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4"/>
  <workbookPr filterPrivacy="1"/>
  <xr:revisionPtr revIDLastSave="0" documentId="13_ncr:1_{0CA57BF5-B460-4A51-8595-C383CE04E3C0}" xr6:coauthVersionLast="36" xr6:coauthVersionMax="36" xr10:uidLastSave="{00000000-0000-0000-0000-000000000000}"/>
  <bookViews>
    <workbookView xWindow="0" yWindow="0" windowWidth="22260" windowHeight="12645" activeTab="4" xr2:uid="{00000000-000D-0000-FFFF-FFFF00000000}"/>
  </bookViews>
  <sheets>
    <sheet name="Table S1" sheetId="2" r:id="rId1"/>
    <sheet name="Table S2" sheetId="3" r:id="rId2"/>
    <sheet name="Table S3" sheetId="9" r:id="rId3"/>
    <sheet name="Table S4" sheetId="10" r:id="rId4"/>
    <sheet name="Table S5" sheetId="5" r:id="rId5"/>
    <sheet name="Table S6" sheetId="6" r:id="rId6"/>
  </sheets>
  <definedNames>
    <definedName name="_xlnm._FilterDatabase" localSheetId="0" hidden="1">'Table S1'!$A$2:$D$2</definedName>
    <definedName name="_xlnm._FilterDatabase" localSheetId="4" hidden="1">'Table S5'!$A$2:$I$1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" i="10" l="1"/>
  <c r="AK5" i="10"/>
  <c r="AK6" i="10"/>
  <c r="AK7" i="10"/>
  <c r="AK8" i="10"/>
  <c r="AK9" i="10"/>
  <c r="AK10" i="10"/>
  <c r="AK11" i="10"/>
  <c r="AK12" i="10"/>
  <c r="AK13" i="10"/>
  <c r="AK14" i="10"/>
  <c r="AK15" i="10"/>
  <c r="AK16" i="10"/>
  <c r="AK17" i="10"/>
  <c r="AK18" i="10"/>
  <c r="AK19" i="10"/>
  <c r="AK20" i="10"/>
  <c r="AK21" i="10"/>
  <c r="AK22" i="10"/>
  <c r="AK23" i="10"/>
  <c r="AK24" i="10"/>
  <c r="AK3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D6BF3C16-5AA1-4819-B10E-81188DF63A3D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C4D0BCD-F13E-431A-915D-63747C9DFDA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C43B433D-DC62-4FB1-BCCC-224D1889774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DB4959DB-6514-4103-AD8E-61665155A37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24AEB62E-5A44-44CA-BF52-6F56127AB59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1A75878E-3060-4038-A433-13899A75EC3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CE8474F2-3E68-461A-BD16-8764982FB8F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5EED9A28-9E2E-41E5-9283-409D980BCB6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46FD9CF-BED1-4F54-892B-D693E6647BD8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487D0782-8269-451F-8CE4-40BE3C73A02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03CEC9E5-9947-4D22-BB86-65C8B4DF884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DF54C1DF-9DE5-4EB7-BBBA-B3FDCD4B332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CAEEF77B-A95C-438C-B892-07F7A873449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07E3E34F-B30D-4927-B60B-F66BBD2F1AF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B5292AFD-96C7-4F30-BFDB-58B6A2F927C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2459544D-7D9D-48A2-B4FD-CB5396331F3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AB6E6CB4-482C-4CA1-8687-792A509FCF2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8F3E3A3E-BDF7-49E7-9947-1FF81F4B257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5A399DD1-E0C9-40F2-99DC-2DF5CAF618C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2F55116F-0FD2-4C03-961F-22D675E04D5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DE22E952-0093-42BC-8635-919AB9A104E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25681F22-4545-40B7-9142-6B15F465A21A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BFACC6F1-6E24-4039-90BB-442FAFA1BB9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3FF1143A-0995-4550-999D-2EB85721100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4CD633D-CEA5-4B51-8E72-96B6C4EA9A1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C492A55D-E405-46B8-9A33-E4580241824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10ADB58C-9265-4FBB-8CF5-ED86D6E8358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F2" authorId="0" shapeId="0" xr:uid="{9A35F724-61EE-4EA9-9075-1DD393F2651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G2" authorId="0" shapeId="0" xr:uid="{18B3EE2A-FE37-4F17-B392-A2B01B3887D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481" uniqueCount="2808">
  <si>
    <t>logFC</t>
  </si>
  <si>
    <t>adj.P.Val</t>
  </si>
  <si>
    <t>PRRG4</t>
  </si>
  <si>
    <t>ADGRD1</t>
  </si>
  <si>
    <t>FMR1</t>
  </si>
  <si>
    <t>GOLGA7B</t>
  </si>
  <si>
    <t>GPD1</t>
  </si>
  <si>
    <t>XPNPEP2</t>
  </si>
  <si>
    <t>FIBCD1</t>
  </si>
  <si>
    <t>SLC11A1</t>
  </si>
  <si>
    <t>FAM155B</t>
  </si>
  <si>
    <t>NANOS1</t>
  </si>
  <si>
    <t>FOSL1</t>
  </si>
  <si>
    <t>TRIM24</t>
  </si>
  <si>
    <t>DNER</t>
  </si>
  <si>
    <t>NFAM1</t>
  </si>
  <si>
    <t>CCL13</t>
  </si>
  <si>
    <t>SEMA3C</t>
  </si>
  <si>
    <t>INAVA</t>
  </si>
  <si>
    <t>STAC2</t>
  </si>
  <si>
    <t>KCNH4</t>
  </si>
  <si>
    <t>HIF1A</t>
  </si>
  <si>
    <t>FAM83G</t>
  </si>
  <si>
    <t>SVOP</t>
  </si>
  <si>
    <t>UBE2E3</t>
  </si>
  <si>
    <t>SERPINA5</t>
  </si>
  <si>
    <t>CDKN2B</t>
  </si>
  <si>
    <t>HES2</t>
  </si>
  <si>
    <t>CNNM2</t>
  </si>
  <si>
    <t>RRM2</t>
  </si>
  <si>
    <t>CHL1</t>
  </si>
  <si>
    <t>C6</t>
  </si>
  <si>
    <t>SELE</t>
  </si>
  <si>
    <t>CD163</t>
  </si>
  <si>
    <t>KCNA7</t>
  </si>
  <si>
    <t>PLVAP</t>
  </si>
  <si>
    <t>ANGPTL5</t>
  </si>
  <si>
    <t>MFAP5</t>
  </si>
  <si>
    <t>RGMA</t>
  </si>
  <si>
    <t>ADAMTS9</t>
  </si>
  <si>
    <t>SNX5</t>
  </si>
  <si>
    <t>NAPG</t>
  </si>
  <si>
    <t>KANK4</t>
  </si>
  <si>
    <t>GNAO1</t>
  </si>
  <si>
    <t>TMEM255A</t>
  </si>
  <si>
    <t>SLC19A3</t>
  </si>
  <si>
    <t>GABRB3</t>
  </si>
  <si>
    <t>C1QB</t>
  </si>
  <si>
    <t>RHBDL3</t>
  </si>
  <si>
    <t>FHL5</t>
  </si>
  <si>
    <t>SLC1A5</t>
  </si>
  <si>
    <t>CLEC2D</t>
  </si>
  <si>
    <t>HOXB4</t>
  </si>
  <si>
    <t>CDH22</t>
  </si>
  <si>
    <t>PKMYT1</t>
  </si>
  <si>
    <t>CADM3</t>
  </si>
  <si>
    <t>E2F2</t>
  </si>
  <si>
    <t>ALDH1A3</t>
  </si>
  <si>
    <t>CHGB</t>
  </si>
  <si>
    <t>CTSC</t>
  </si>
  <si>
    <t>DYNC1I1</t>
  </si>
  <si>
    <t>CTSB</t>
  </si>
  <si>
    <t>SCN3A</t>
  </si>
  <si>
    <t>GOLIM4</t>
  </si>
  <si>
    <t>USP40</t>
  </si>
  <si>
    <t>SMTNL2</t>
  </si>
  <si>
    <t>VIT</t>
  </si>
  <si>
    <t>TFCP2L1</t>
  </si>
  <si>
    <t>STEAP3</t>
  </si>
  <si>
    <t>DIRAS1</t>
  </si>
  <si>
    <t>HRASLS5</t>
  </si>
  <si>
    <t>TNFSF14</t>
  </si>
  <si>
    <t>ESRRG</t>
  </si>
  <si>
    <t>TMEM132B</t>
  </si>
  <si>
    <t>HAS2</t>
  </si>
  <si>
    <t>CDR2L</t>
  </si>
  <si>
    <t>CHST7</t>
  </si>
  <si>
    <t>MAP1A</t>
  </si>
  <si>
    <t>IL17RB</t>
  </si>
  <si>
    <t>NR4A3</t>
  </si>
  <si>
    <t>CDON</t>
  </si>
  <si>
    <t>GRIN2A</t>
  </si>
  <si>
    <t>MLXIPL</t>
  </si>
  <si>
    <t>WDR73</t>
  </si>
  <si>
    <t>REPS2</t>
  </si>
  <si>
    <t>SERPINB8</t>
  </si>
  <si>
    <t>CACNA1E</t>
  </si>
  <si>
    <t>GPR17</t>
  </si>
  <si>
    <t>SCARA5</t>
  </si>
  <si>
    <t>LMO3</t>
  </si>
  <si>
    <t>GPRC5A</t>
  </si>
  <si>
    <t>CENPM</t>
  </si>
  <si>
    <t>FAIM2</t>
  </si>
  <si>
    <t>ADGRG2</t>
  </si>
  <si>
    <t>FZD7</t>
  </si>
  <si>
    <t>NGFR</t>
  </si>
  <si>
    <t>C4orf54</t>
  </si>
  <si>
    <t>ZFYVE28</t>
  </si>
  <si>
    <t>PDGFRB</t>
  </si>
  <si>
    <t>TCF24</t>
  </si>
  <si>
    <t>TMEM178B</t>
  </si>
  <si>
    <t>KCNK3</t>
  </si>
  <si>
    <t>PROM2</t>
  </si>
  <si>
    <t>CD300E</t>
  </si>
  <si>
    <t>CYP1B1</t>
  </si>
  <si>
    <t>GRAP2</t>
  </si>
  <si>
    <t>BCL6</t>
  </si>
  <si>
    <t>CHST9</t>
  </si>
  <si>
    <t>NACC2</t>
  </si>
  <si>
    <t>HES6</t>
  </si>
  <si>
    <t>WWC1</t>
  </si>
  <si>
    <t>ABCD2</t>
  </si>
  <si>
    <t>RORB</t>
  </si>
  <si>
    <t>FOXJ3</t>
  </si>
  <si>
    <t>GPRIN3</t>
  </si>
  <si>
    <t>GRIK2</t>
  </si>
  <si>
    <t>GAL3ST3</t>
  </si>
  <si>
    <t>SLC30A1</t>
  </si>
  <si>
    <t>NR2C1</t>
  </si>
  <si>
    <t>TMEM200C</t>
  </si>
  <si>
    <t>HECA</t>
  </si>
  <si>
    <t>TMEM9B</t>
  </si>
  <si>
    <t>TNRC6B</t>
  </si>
  <si>
    <t>FOS</t>
  </si>
  <si>
    <t>PNMA8A</t>
  </si>
  <si>
    <t>OXCT1</t>
  </si>
  <si>
    <t>UBE2L3</t>
  </si>
  <si>
    <t>NFKBIL1</t>
  </si>
  <si>
    <t>ZNF226</t>
  </si>
  <si>
    <t>EIF1AD</t>
  </si>
  <si>
    <t>FREM2</t>
  </si>
  <si>
    <t>DYNC1I2</t>
  </si>
  <si>
    <t>MAPRE1</t>
  </si>
  <si>
    <t>SAR1A</t>
  </si>
  <si>
    <t>ELP4</t>
  </si>
  <si>
    <t>CAPRIN1</t>
  </si>
  <si>
    <t>ANTXR2</t>
  </si>
  <si>
    <t>LMOD3</t>
  </si>
  <si>
    <t>DMKN</t>
  </si>
  <si>
    <t>NPNT</t>
  </si>
  <si>
    <t>PPP4R2</t>
  </si>
  <si>
    <t>C1GALT1</t>
  </si>
  <si>
    <t>SMS</t>
  </si>
  <si>
    <t>SNAP47</t>
  </si>
  <si>
    <t>SOX4</t>
  </si>
  <si>
    <t>SFRP1</t>
  </si>
  <si>
    <t>LYSMD1</t>
  </si>
  <si>
    <t>ABCG2</t>
  </si>
  <si>
    <t>CDV3</t>
  </si>
  <si>
    <t>NAP1L3</t>
  </si>
  <si>
    <t>HLA-DPA1</t>
  </si>
  <si>
    <t>TMEM107</t>
  </si>
  <si>
    <t>MUC17</t>
  </si>
  <si>
    <t>ROBO2</t>
  </si>
  <si>
    <t>PIEZO2</t>
  </si>
  <si>
    <t>REST</t>
  </si>
  <si>
    <t>XIRP2</t>
  </si>
  <si>
    <t>LEFTY2</t>
  </si>
  <si>
    <t>ELOB</t>
  </si>
  <si>
    <t>IGF2BP1</t>
  </si>
  <si>
    <t>PLEKHG4B</t>
  </si>
  <si>
    <t>B3GALT2</t>
  </si>
  <si>
    <t>SDHD</t>
  </si>
  <si>
    <t>UBL3</t>
  </si>
  <si>
    <t>TET1</t>
  </si>
  <si>
    <t>SYT9</t>
  </si>
  <si>
    <t>GEMIN2</t>
  </si>
  <si>
    <t>CACYBP</t>
  </si>
  <si>
    <t>COL21A1</t>
  </si>
  <si>
    <t>NIN</t>
  </si>
  <si>
    <t>NGRN</t>
  </si>
  <si>
    <t>GDF6</t>
  </si>
  <si>
    <t>OCIAD1</t>
  </si>
  <si>
    <t>RGS6</t>
  </si>
  <si>
    <t>PSMC2</t>
  </si>
  <si>
    <t>TAC1</t>
  </si>
  <si>
    <t>NCEH1</t>
  </si>
  <si>
    <t>ASTN1</t>
  </si>
  <si>
    <t>PFKFB2</t>
  </si>
  <si>
    <t>OTUD1</t>
  </si>
  <si>
    <t>AKTIP</t>
  </si>
  <si>
    <t>RGS4</t>
  </si>
  <si>
    <t>ARHGEF6</t>
  </si>
  <si>
    <t>POLR2E</t>
  </si>
  <si>
    <t>EPS15L1</t>
  </si>
  <si>
    <t>SENP8</t>
  </si>
  <si>
    <t>UXS1</t>
  </si>
  <si>
    <t>SSR3</t>
  </si>
  <si>
    <t>PAFAH1B2</t>
  </si>
  <si>
    <t>HHIP</t>
  </si>
  <si>
    <t>UBR1</t>
  </si>
  <si>
    <t>CRISPLD1</t>
  </si>
  <si>
    <t>NR4A1</t>
  </si>
  <si>
    <t>JTB</t>
  </si>
  <si>
    <t>PDK4</t>
  </si>
  <si>
    <t>NAP1L4</t>
  </si>
  <si>
    <t>RAB9B</t>
  </si>
  <si>
    <t>PPHLN1</t>
  </si>
  <si>
    <t>HRK</t>
  </si>
  <si>
    <t>CTHRC1</t>
  </si>
  <si>
    <t>HMGCS2</t>
  </si>
  <si>
    <t>PLPP3</t>
  </si>
  <si>
    <t>SRRM4</t>
  </si>
  <si>
    <t>BEST3</t>
  </si>
  <si>
    <t>ERGIC2</t>
  </si>
  <si>
    <t>FOXN3</t>
  </si>
  <si>
    <t>GARS</t>
  </si>
  <si>
    <t>GHITM</t>
  </si>
  <si>
    <t>WDR26</t>
  </si>
  <si>
    <t>INHBA</t>
  </si>
  <si>
    <t>TNNI1</t>
  </si>
  <si>
    <t>EIF4B</t>
  </si>
  <si>
    <t>SPTBN1</t>
  </si>
  <si>
    <t>EXOC6B</t>
  </si>
  <si>
    <t>DDX46</t>
  </si>
  <si>
    <t>CLIC6</t>
  </si>
  <si>
    <t>ETF1</t>
  </si>
  <si>
    <t>ASPN</t>
  </si>
  <si>
    <t>DNAJB4</t>
  </si>
  <si>
    <t>EIF2S1</t>
  </si>
  <si>
    <t>VMA21</t>
  </si>
  <si>
    <t>DCLRE1A</t>
  </si>
  <si>
    <t>RAB1A</t>
  </si>
  <si>
    <t>ANK1</t>
  </si>
  <si>
    <t>LIMS1</t>
  </si>
  <si>
    <t>TSR2</t>
  </si>
  <si>
    <t>TMEM182</t>
  </si>
  <si>
    <t>ABHD10</t>
  </si>
  <si>
    <t>GLP1R</t>
  </si>
  <si>
    <t>METTL14</t>
  </si>
  <si>
    <t>ADAM23</t>
  </si>
  <si>
    <t>LAPTM4A</t>
  </si>
  <si>
    <t>SV2C</t>
  </si>
  <si>
    <t>AMPH</t>
  </si>
  <si>
    <t>CSE1L</t>
  </si>
  <si>
    <t>FAM216B</t>
  </si>
  <si>
    <t>SBNO1</t>
  </si>
  <si>
    <t>LAMP5</t>
  </si>
  <si>
    <t>LZIC</t>
  </si>
  <si>
    <t>STARD4</t>
  </si>
  <si>
    <t>CCPG1</t>
  </si>
  <si>
    <t>FAM133A</t>
  </si>
  <si>
    <t>ACTA1</t>
  </si>
  <si>
    <t>MAT2B</t>
  </si>
  <si>
    <t>COMMD6</t>
  </si>
  <si>
    <t>NREP</t>
  </si>
  <si>
    <t>RSRC2</t>
  </si>
  <si>
    <t>COBLL1</t>
  </si>
  <si>
    <t>UBE3A</t>
  </si>
  <si>
    <t>KIF1A</t>
  </si>
  <si>
    <t>HECW2</t>
  </si>
  <si>
    <t>NDUFA10</t>
  </si>
  <si>
    <t>AKT3</t>
  </si>
  <si>
    <t>PPP1R3A</t>
  </si>
  <si>
    <t>ST8SIA2</t>
  </si>
  <si>
    <t>MOCS2</t>
  </si>
  <si>
    <t>CDCA7L</t>
  </si>
  <si>
    <t>CCNY</t>
  </si>
  <si>
    <t>INTS6</t>
  </si>
  <si>
    <t>MAPK1IP1L</t>
  </si>
  <si>
    <t>NRK</t>
  </si>
  <si>
    <t>PPP2R2A</t>
  </si>
  <si>
    <t>FBXO25</t>
  </si>
  <si>
    <t>DNTTIP2</t>
  </si>
  <si>
    <t>URI1</t>
  </si>
  <si>
    <t>C1orf50</t>
  </si>
  <si>
    <t>MYLK3</t>
  </si>
  <si>
    <t>ALS2</t>
  </si>
  <si>
    <t>SET</t>
  </si>
  <si>
    <t>RETREG1</t>
  </si>
  <si>
    <t>TRAPPC9</t>
  </si>
  <si>
    <t>CPEB4</t>
  </si>
  <si>
    <t>HMGB1</t>
  </si>
  <si>
    <t>FBXW11</t>
  </si>
  <si>
    <t>TRIP11</t>
  </si>
  <si>
    <t>TMEM220</t>
  </si>
  <si>
    <t>KIF13A</t>
  </si>
  <si>
    <t>FBXL17</t>
  </si>
  <si>
    <t>RPS27A</t>
  </si>
  <si>
    <t>AKAP13</t>
  </si>
  <si>
    <t>SLC47A1</t>
  </si>
  <si>
    <t>MOB4</t>
  </si>
  <si>
    <t>GPR22</t>
  </si>
  <si>
    <t>PPP1R12B</t>
  </si>
  <si>
    <t>SLC25A37</t>
  </si>
  <si>
    <t>PIGS</t>
  </si>
  <si>
    <t>CTSA</t>
  </si>
  <si>
    <t>TRIM32</t>
  </si>
  <si>
    <t>PTPN20</t>
  </si>
  <si>
    <t>DHFR</t>
  </si>
  <si>
    <t>FBXO21</t>
  </si>
  <si>
    <t>PRR13</t>
  </si>
  <si>
    <t>TMEM245</t>
  </si>
  <si>
    <t>KIF1B</t>
  </si>
  <si>
    <t>KIF14</t>
  </si>
  <si>
    <t>RMND1</t>
  </si>
  <si>
    <t>TUBGCP2</t>
  </si>
  <si>
    <t>RNASEH1</t>
  </si>
  <si>
    <t>RIMKLA</t>
  </si>
  <si>
    <t>GPS1</t>
  </si>
  <si>
    <t>TBC1D4</t>
  </si>
  <si>
    <t>COX15</t>
  </si>
  <si>
    <t>SMIM14</t>
  </si>
  <si>
    <t>MFN2</t>
  </si>
  <si>
    <t>PFDN2</t>
  </si>
  <si>
    <t>QKI</t>
  </si>
  <si>
    <t>RNLS</t>
  </si>
  <si>
    <t>PCNP</t>
  </si>
  <si>
    <t>HUWE1</t>
  </si>
  <si>
    <t>RPN2</t>
  </si>
  <si>
    <t>MAGT1</t>
  </si>
  <si>
    <t>SYNPO2L</t>
  </si>
  <si>
    <t>LDB3</t>
  </si>
  <si>
    <t>HP1BP3</t>
  </si>
  <si>
    <t>THUMPD3</t>
  </si>
  <si>
    <t>PKIA</t>
  </si>
  <si>
    <t>PRLR</t>
  </si>
  <si>
    <t>CAMK2D</t>
  </si>
  <si>
    <t>PDGFC</t>
  </si>
  <si>
    <t>PRDX4</t>
  </si>
  <si>
    <t>UBE2N</t>
  </si>
  <si>
    <t>ARF4</t>
  </si>
  <si>
    <t>CSNK2A1</t>
  </si>
  <si>
    <t>IRF2BPL</t>
  </si>
  <si>
    <t>YBX1</t>
  </si>
  <si>
    <t>EAPP</t>
  </si>
  <si>
    <t>VAPA</t>
  </si>
  <si>
    <t>GABRA4</t>
  </si>
  <si>
    <t>LIAS</t>
  </si>
  <si>
    <t>EPM2AIP1</t>
  </si>
  <si>
    <t>NCKAP1</t>
  </si>
  <si>
    <t>OXA1L</t>
  </si>
  <si>
    <t>GATA6</t>
  </si>
  <si>
    <t>ZNF24</t>
  </si>
  <si>
    <t>DUSP3</t>
  </si>
  <si>
    <t>PLCXD3</t>
  </si>
  <si>
    <t>PBX1</t>
  </si>
  <si>
    <t>ASB11</t>
  </si>
  <si>
    <t>DMRT3</t>
  </si>
  <si>
    <t>RPP14</t>
  </si>
  <si>
    <t>CNOT1</t>
  </si>
  <si>
    <t>TRUB2</t>
  </si>
  <si>
    <t>ZNF44</t>
  </si>
  <si>
    <t>ZBTB38</t>
  </si>
  <si>
    <t>IGF1R</t>
  </si>
  <si>
    <t>FAT3</t>
  </si>
  <si>
    <t>ST3GAL1</t>
  </si>
  <si>
    <t>UBE2D3</t>
  </si>
  <si>
    <t>OXR1</t>
  </si>
  <si>
    <t>SPCS1</t>
  </si>
  <si>
    <t>SAMD4A</t>
  </si>
  <si>
    <t>FLNB</t>
  </si>
  <si>
    <t>PPM1K</t>
  </si>
  <si>
    <t>GAREM1</t>
  </si>
  <si>
    <t>VWA8</t>
  </si>
  <si>
    <t>DHX30</t>
  </si>
  <si>
    <t>USP13</t>
  </si>
  <si>
    <t>SIAH2</t>
  </si>
  <si>
    <t>HK1</t>
  </si>
  <si>
    <t>MRPS7</t>
  </si>
  <si>
    <t>ELOC</t>
  </si>
  <si>
    <t>UBE2H</t>
  </si>
  <si>
    <t>SETD7</t>
  </si>
  <si>
    <t>ZBTB16</t>
  </si>
  <si>
    <t>ZFAND5</t>
  </si>
  <si>
    <t>NNT</t>
  </si>
  <si>
    <t>PRKAA2</t>
  </si>
  <si>
    <t>FITM2</t>
  </si>
  <si>
    <t>FXR1</t>
  </si>
  <si>
    <t>GABARAPL1</t>
  </si>
  <si>
    <t>TMEM140</t>
  </si>
  <si>
    <t>FXN</t>
  </si>
  <si>
    <t>MAP4</t>
  </si>
  <si>
    <t>SLC16A7</t>
  </si>
  <si>
    <t>CAST</t>
  </si>
  <si>
    <t>PDXK</t>
  </si>
  <si>
    <t>FYCO1</t>
  </si>
  <si>
    <t>NKIRAS1</t>
  </si>
  <si>
    <t>PPARA</t>
  </si>
  <si>
    <t>MRPL16</t>
  </si>
  <si>
    <t>FKBP3</t>
  </si>
  <si>
    <t>UQCR11</t>
  </si>
  <si>
    <t>PDK2</t>
  </si>
  <si>
    <t>PUDP</t>
  </si>
  <si>
    <t>XBP1</t>
  </si>
  <si>
    <t>PIK3R1</t>
  </si>
  <si>
    <t>TMEM242</t>
  </si>
  <si>
    <t>FGF1</t>
  </si>
  <si>
    <t>PEX1</t>
  </si>
  <si>
    <t>CAV2</t>
  </si>
  <si>
    <t>DTNA</t>
  </si>
  <si>
    <t>CCT5</t>
  </si>
  <si>
    <t>RPL8</t>
  </si>
  <si>
    <t>PSMD13</t>
  </si>
  <si>
    <t>STN1</t>
  </si>
  <si>
    <t>PPTC7</t>
  </si>
  <si>
    <t>AK3</t>
  </si>
  <si>
    <t>PCMTD1</t>
  </si>
  <si>
    <t>SGCD</t>
  </si>
  <si>
    <t>CLIP4</t>
  </si>
  <si>
    <t>RBM24</t>
  </si>
  <si>
    <t>CASQ1</t>
  </si>
  <si>
    <t>VTA1</t>
  </si>
  <si>
    <t>TRAP1</t>
  </si>
  <si>
    <t>NUDT21</t>
  </si>
  <si>
    <t>METAP1</t>
  </si>
  <si>
    <t>SLC41A1</t>
  </si>
  <si>
    <t>ACTN2</t>
  </si>
  <si>
    <t>HBP1</t>
  </si>
  <si>
    <t>COG5</t>
  </si>
  <si>
    <t>EIF1</t>
  </si>
  <si>
    <t>HBS1L</t>
  </si>
  <si>
    <t>ANAPC16</t>
  </si>
  <si>
    <t>KPNA4</t>
  </si>
  <si>
    <t>SQSTM1</t>
  </si>
  <si>
    <t>CANX</t>
  </si>
  <si>
    <t>RPL7A</t>
  </si>
  <si>
    <t>RAB21</t>
  </si>
  <si>
    <t>SORBS2</t>
  </si>
  <si>
    <t>SERINC5</t>
  </si>
  <si>
    <t>HSPA8</t>
  </si>
  <si>
    <t>ARL8B</t>
  </si>
  <si>
    <t>RMND5A</t>
  </si>
  <si>
    <t>RPP30</t>
  </si>
  <si>
    <t>DHTKD1</t>
  </si>
  <si>
    <t>SLMAP</t>
  </si>
  <si>
    <t>AKAP6</t>
  </si>
  <si>
    <t>PLCL2</t>
  </si>
  <si>
    <t>PDLIM5</t>
  </si>
  <si>
    <t>ANKHD1</t>
  </si>
  <si>
    <t>PTGR2</t>
  </si>
  <si>
    <t>B3GALNT2</t>
  </si>
  <si>
    <t>KLHL7</t>
  </si>
  <si>
    <t>ERCC1</t>
  </si>
  <si>
    <t>CALU</t>
  </si>
  <si>
    <t>COX11</t>
  </si>
  <si>
    <t>SMDT1</t>
  </si>
  <si>
    <t>RPS2</t>
  </si>
  <si>
    <t>ISCA2</t>
  </si>
  <si>
    <t>FRY</t>
  </si>
  <si>
    <t>CDC37L1</t>
  </si>
  <si>
    <t>FBXO22</t>
  </si>
  <si>
    <t>PAPOLA</t>
  </si>
  <si>
    <t>RCHY1</t>
  </si>
  <si>
    <t>CCT4</t>
  </si>
  <si>
    <t>CHP1</t>
  </si>
  <si>
    <t>TPM1</t>
  </si>
  <si>
    <t>CYB5A</t>
  </si>
  <si>
    <t>ACOT9</t>
  </si>
  <si>
    <t>UBL5</t>
  </si>
  <si>
    <t>CHMP3</t>
  </si>
  <si>
    <t>ASPH</t>
  </si>
  <si>
    <t>PDZD11</t>
  </si>
  <si>
    <t>WLS</t>
  </si>
  <si>
    <t>XPR1</t>
  </si>
  <si>
    <t>SIKE1</t>
  </si>
  <si>
    <t>PCCA</t>
  </si>
  <si>
    <t>PEBP1</t>
  </si>
  <si>
    <t>PDHA1</t>
  </si>
  <si>
    <t>MITF</t>
  </si>
  <si>
    <t>ALAS1</t>
  </si>
  <si>
    <t>FAM189A1</t>
  </si>
  <si>
    <t>ATP6V1E1</t>
  </si>
  <si>
    <t>SH3PXD2A</t>
  </si>
  <si>
    <t>ODC1</t>
  </si>
  <si>
    <t>PDZRN3</t>
  </si>
  <si>
    <t>CHTOP</t>
  </si>
  <si>
    <t>KLHL24</t>
  </si>
  <si>
    <t>C15orf41</t>
  </si>
  <si>
    <t>CAPZA2</t>
  </si>
  <si>
    <t>LSAMP</t>
  </si>
  <si>
    <t>CRADD</t>
  </si>
  <si>
    <t>GPN3</t>
  </si>
  <si>
    <t>GPD1L</t>
  </si>
  <si>
    <t>PRKAR1A</t>
  </si>
  <si>
    <t>LCLAT1</t>
  </si>
  <si>
    <t>IARS</t>
  </si>
  <si>
    <t>SKP1</t>
  </si>
  <si>
    <t>ARMT1</t>
  </si>
  <si>
    <t>PPP1R1C</t>
  </si>
  <si>
    <t>SPPL3</t>
  </si>
  <si>
    <t>TIMM17A</t>
  </si>
  <si>
    <t>HSPA9</t>
  </si>
  <si>
    <t>COPS3</t>
  </si>
  <si>
    <t>CDH13</t>
  </si>
  <si>
    <t>TTN</t>
  </si>
  <si>
    <t>PAIP2</t>
  </si>
  <si>
    <t>FAHD1</t>
  </si>
  <si>
    <t>LGALS8</t>
  </si>
  <si>
    <t>SLC38A1</t>
  </si>
  <si>
    <t>FGF12</t>
  </si>
  <si>
    <t>ECH1</t>
  </si>
  <si>
    <t>SLC8A1</t>
  </si>
  <si>
    <t>RPS24</t>
  </si>
  <si>
    <t>GLO1</t>
  </si>
  <si>
    <t>CD36</t>
  </si>
  <si>
    <t>GSTO1</t>
  </si>
  <si>
    <t>PTPN3</t>
  </si>
  <si>
    <t>SOD2</t>
  </si>
  <si>
    <t>ATP5F1B</t>
  </si>
  <si>
    <t>TCP1</t>
  </si>
  <si>
    <t>SLC25A4</t>
  </si>
  <si>
    <t>PDE4DIP</t>
  </si>
  <si>
    <t>PLCL1</t>
  </si>
  <si>
    <t>TMEM70</t>
  </si>
  <si>
    <t>CAB39</t>
  </si>
  <si>
    <t>PPP1R14C</t>
  </si>
  <si>
    <t>TIMM8B</t>
  </si>
  <si>
    <t>MLIP</t>
  </si>
  <si>
    <t>LSM3</t>
  </si>
  <si>
    <t>ATPAF1</t>
  </si>
  <si>
    <t>SORBS1</t>
  </si>
  <si>
    <t>PIP5K1B</t>
  </si>
  <si>
    <t>SYNM</t>
  </si>
  <si>
    <t>VDAC2</t>
  </si>
  <si>
    <t>NDUFB5</t>
  </si>
  <si>
    <t>ACSL1</t>
  </si>
  <si>
    <t>UQCRC2</t>
  </si>
  <si>
    <t>MDH2</t>
  </si>
  <si>
    <t>SUCLA2</t>
  </si>
  <si>
    <t>TGS1</t>
  </si>
  <si>
    <t>VDAC1</t>
  </si>
  <si>
    <t>ELMSAN1</t>
  </si>
  <si>
    <t>LPL</t>
  </si>
  <si>
    <t>DLD</t>
  </si>
  <si>
    <t>FBXO32</t>
  </si>
  <si>
    <t>PHYH</t>
  </si>
  <si>
    <t>CFL2</t>
  </si>
  <si>
    <t>GOT2</t>
  </si>
  <si>
    <t>YME1L1</t>
  </si>
  <si>
    <t>down</t>
    <phoneticPr fontId="1" type="noConversion"/>
  </si>
  <si>
    <t>up</t>
    <phoneticPr fontId="1" type="noConversion"/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146</t>
  </si>
  <si>
    <t>striated muscle cell differentiation</t>
  </si>
  <si>
    <t>31/295</t>
  </si>
  <si>
    <t>ACTA1,ACTN2,CASQ1,CAV2,CFL2,GATA6,PDGFRB,PPARA,PRKAR1A,RGS4,SGCD,SLC8A1,TPM1,TTN,XBP1,FZD7,SORBS2,TNFSF14,AKAP6,PDLIM5,LDB3,AKAP13,TRIM32,FBXO22,CACYBP,CDON,LMOD3,SYNPO2L,MYLK3,DNER,RBM24,ANK1,FLNB,PPP1R12B,SPTBN1,TNNI1,FXR1,SQSTM1,FHL5,PDE4DIP,SYNM,FBXO32,XIRP2,NPNT,SOD2,QKI,FOS,SEMA3C,ADAMTS9,REST,FGF12,HAS2,HIF1A,OXCT1,ROBO2,SOX4,TRIP11,FREM2,CAPZA2,MAP1A,SORBS1,COBLL1,FBXO25</t>
  </si>
  <si>
    <t>1_Member</t>
  </si>
  <si>
    <t>ACTA1,ACTN2,CASQ1,CAV2,CFL2,GATA6,PDGFRB,PPARA,PRKAR1A,RGS4,SGCD,SLC8A1,TPM1,TTN,XBP1,FZD7,SORBS2,TNFSF14,AKAP6,PDLIM5,LDB3,AKAP13,TRIM32,FBXO22,CACYBP,CDON,LMOD3,SYNPO2L,MYLK3,DNER,RBM24</t>
  </si>
  <si>
    <t>GO Cellular Components</t>
  </si>
  <si>
    <t>GO:0043292</t>
  </si>
  <si>
    <t>contractile fiber</t>
  </si>
  <si>
    <t>27/234</t>
  </si>
  <si>
    <t>ACTA1,ACTN2,ANK1,CASQ1,CFL2,FLNB,PPP1R12B,SLC8A1,SPTBN1,TNNI1,TPM1,TTN,FXR1,SORBS2,SQSTM1,FHL5,PDE4DIP,PDLIM5,LDB3,TRIM32,SYNM,FBXO22,LMOD3,SYNPO2L,FBXO32,XIRP2,NPNT</t>
  </si>
  <si>
    <t>GO:0044449</t>
  </si>
  <si>
    <t>contractile fiber part</t>
  </si>
  <si>
    <t>26/221</t>
  </si>
  <si>
    <t>ACTA1,ACTN2,ANK1,CASQ1,CFL2,FLNB,PPP1R12B,SLC8A1,SPTBN1,TNNI1,TPM1,TTN,FXR1,SORBS2,SQSTM1,FHL5,PDLIM5,LDB3,TRIM32,SYNM,FBXO22,LMOD3,SYNPO2L,FBXO32,XIRP2,NPNT</t>
  </si>
  <si>
    <t>GO:0030016</t>
  </si>
  <si>
    <t>myofibril</t>
  </si>
  <si>
    <t>26/224</t>
  </si>
  <si>
    <t>ACTA1,ACTN2,ANK1,CASQ1,CFL2,FLNB,PPP1R12B,SLC8A1,SPTBN1,TNNI1,TPM1,TTN,FXR1,SORBS2,SQSTM1,FHL5,PDE4DIP,PDLIM5,LDB3,TRIM32,SYNM,FBXO22,LMOD3,SYNPO2L,FBXO32,XIRP2</t>
  </si>
  <si>
    <t>GO:0055002</t>
  </si>
  <si>
    <t>striated muscle cell development</t>
  </si>
  <si>
    <t>23/173</t>
  </si>
  <si>
    <t>ACTA1,ACTN2,CASQ1,CAV2,CFL2,PDGFRB,PPARA,PRKAR1A,RGS4,SGCD,SLC8A1,TPM1,TTN,SORBS2,AKAP6,PDLIM5,LDB3,AKAP13,FBXO22,LMOD3,SYNPO2L,MYLK3,DNER</t>
  </si>
  <si>
    <t>GO:0042692</t>
  </si>
  <si>
    <t>muscle cell differentiation</t>
  </si>
  <si>
    <t>34/387</t>
  </si>
  <si>
    <t>ACTA1,ACTN2,CASQ1,CAV2,CFL2,GATA6,PDGFRB,PPARA,PRKAR1A,RGS4,SGCD,SLC8A1,SOD2,TPM1,TTN,XBP1,FZD7,SORBS2,TNFSF14,QKI,AKAP6,PDLIM5,LDB3,AKAP13,TRIM32,FBXO22,CACYBP,CDON,LMOD3,SYNPO2L,MYLK3,DNER,RBM24,NPNT</t>
  </si>
  <si>
    <t>GO:0055001</t>
  </si>
  <si>
    <t>muscle cell development</t>
  </si>
  <si>
    <t>23/186</t>
  </si>
  <si>
    <t>GO:0030017</t>
  </si>
  <si>
    <t>sarcomere</t>
  </si>
  <si>
    <t>23/204</t>
  </si>
  <si>
    <t>ACTA1,ACTN2,ANK1,CASQ1,CFL2,FLNB,PPP1R12B,SLC8A1,SPTBN1,TNNI1,TPM1,TTN,SORBS2,SQSTM1,FHL5,PDLIM5,LDB3,TRIM32,FBXO22,LMOD3,SYNPO2L,FBXO32,XIRP2</t>
  </si>
  <si>
    <t>GO:0014706</t>
  </si>
  <si>
    <t>striated muscle tissue development</t>
  </si>
  <si>
    <t>32/391</t>
  </si>
  <si>
    <t>ACTA1,ACTN2,CASQ1,CAV2,CFL2,FLNB,FOS,GATA6,PDGFRB,PPARA,PRKAR1A,RGS4,SGCD,SLC8A1,TNNI1,TPM1,TTN,FZD7,SORBS2,AKAP6,SEMA3C,PDLIM5,AKAP13,FBXO22,CACYBP,CDON,LMOD3,ADAMTS9,MYLK3,DNER,XIRP2,RBM24</t>
  </si>
  <si>
    <t>GO:0060537</t>
  </si>
  <si>
    <t>muscle tissue development</t>
  </si>
  <si>
    <t>32/409</t>
  </si>
  <si>
    <t>GO:0061061</t>
  </si>
  <si>
    <t>muscle structure development</t>
  </si>
  <si>
    <t>40/674</t>
  </si>
  <si>
    <t>ACTA1,ACTN2,CASQ1,CAV2,CFL2,FLNB,FOS,GATA6,PDGFRB,PPARA,PRKAR1A,REST,RGS4,SGCD,SLC8A1,SOD2,TNNI1,TPM1,TTN,XBP1,FXR1,FZD7,SORBS2,TNFSF14,QKI,AKAP6,PDLIM5,LDB3,AKAP13,TRIM32,FBXO22,CACYBP,CDON,LMOD3,SYNPO2L,MYLK3,DNER,XIRP2,RBM24,NPNT</t>
  </si>
  <si>
    <t>GO:0030018</t>
  </si>
  <si>
    <t>Z disc</t>
  </si>
  <si>
    <t>16/132</t>
  </si>
  <si>
    <t>ACTN2,ANK1,CASQ1,CFL2,FLNB,PPP1R12B,SLC8A1,TTN,SORBS2,FHL5,PDLIM5,LDB3,FBXO22,SYNPO2L,FBXO32,XIRP2</t>
  </si>
  <si>
    <t>GO:0031674</t>
  </si>
  <si>
    <t>I band</t>
  </si>
  <si>
    <t>16/143</t>
  </si>
  <si>
    <t>GO:0035051</t>
  </si>
  <si>
    <t>cardiocyte differentiation</t>
  </si>
  <si>
    <t>17/168</t>
  </si>
  <si>
    <t>ACTN2,GATA6,PDGFRB,PPARA,REST,RGS4,SGCD,SLC8A1,TTN,FZD7,SORBS2,AKAP6,SEMA3C,PDLIM5,AKAP13,CACYBP,MYLK3</t>
  </si>
  <si>
    <t>GO:0055007</t>
  </si>
  <si>
    <t>cardiac muscle cell differentiation</t>
  </si>
  <si>
    <t>15/132</t>
  </si>
  <si>
    <t>ACTN2,GATA6,PDGFRB,PPARA,RGS4,SGCD,SLC8A1,TTN,FZD7,SORBS2,AKAP6,PDLIM5,AKAP13,CACYBP,MYLK3</t>
  </si>
  <si>
    <t>GO:0048738</t>
  </si>
  <si>
    <t>cardiac muscle tissue development</t>
  </si>
  <si>
    <t>20/234</t>
  </si>
  <si>
    <t>ACTN2,GATA6,PDGFRB,PPARA,PRKAR1A,RGS4,SGCD,SLC8A1,TNNI1,TPM1,TTN,FZD7,SORBS2,AKAP6,PDLIM5,AKAP13,CACYBP,ADAMTS9,MYLK3,XIRP2</t>
  </si>
  <si>
    <t>GO:0055013</t>
  </si>
  <si>
    <t>cardiac muscle cell development</t>
  </si>
  <si>
    <t>12/89</t>
  </si>
  <si>
    <t>ACTN2,PDGFRB,PPARA,RGS4,SGCD,SLC8A1,TTN,SORBS2,AKAP6,PDLIM5,AKAP13,MYLK3</t>
  </si>
  <si>
    <t>GO:0007507</t>
  </si>
  <si>
    <t>heart development</t>
  </si>
  <si>
    <t>33/588</t>
  </si>
  <si>
    <t>ACTN2,FGF12,GATA6,HAS2,HIF1A,OXCT1,PDGFRB,PPARA,PRKAR1A,REST,RGS4,ROBO2,SGCD,SLC8A1,SOX4,TNNI1,TPM1,TTN,FZD7,SORBS2,TRIP11,AKAP6,SEMA3C,PDLIM5,LDB3,AKAP13,CACYBP,ADAMTS9,SYNPO2L,MYLK3,XIRP2,RBM24,FREM2</t>
  </si>
  <si>
    <t>GO:0055006</t>
  </si>
  <si>
    <t>cardiac cell development</t>
  </si>
  <si>
    <t>12/95</t>
  </si>
  <si>
    <t>GO:0007517</t>
  </si>
  <si>
    <t>muscle organ development</t>
  </si>
  <si>
    <t>23/410</t>
  </si>
  <si>
    <t>ACTA1,CASQ1,CAV2,CFL2,FLNB,FOS,GATA6,PPARA,RGS4,SGCD,TNNI1,TPM1,TTN,XBP1,FXR1,FZD7,AKAP6,FBXO22,CDON,LMOD3,DNER,XIRP2,RBM24</t>
  </si>
  <si>
    <t>GO Molecular Functions</t>
  </si>
  <si>
    <t>GO:0003779</t>
  </si>
  <si>
    <t>actin binding</t>
  </si>
  <si>
    <t>17/433</t>
  </si>
  <si>
    <t>ACTN2,CAPZA2,CFL2,FLNB,MAP1A,SPTBN1,TNNI1,TPM1,TTN,SORBS1,PDLIM5,LDB3,COBLL1,FBXO25,LMOD3,SYNPO2L,XIRP2</t>
  </si>
  <si>
    <t>2_Summary</t>
  </si>
  <si>
    <t>GO:0005759</t>
  </si>
  <si>
    <t>mitochondrial matrix</t>
  </si>
  <si>
    <t>38/469</t>
  </si>
  <si>
    <t>ALAS1,ATP5F1A,ATP5F1B,CASQ1,DLD,FXN,GARS1,GOT2,HMGCS2,HSPA9,MDH2,NDUFA10,OXA1L,OXCT1,PCCA,PDHA1,PDK2,PDK4,SOD2,UQCRC2,VDAC1,VDAC2,SUCLA2,TRAP1,LIAS,DHX30,ACOT9,TRUB2,AK3,MRPS7,MRPL16,ABHD10,DHTKD1,FAHD1,SMDT1,ISCA2,PPM1K,PPTC7</t>
  </si>
  <si>
    <t>2_Member</t>
  </si>
  <si>
    <t>3_Summary</t>
  </si>
  <si>
    <t>GO:0051186</t>
  </si>
  <si>
    <t>cofactor metabolic process</t>
  </si>
  <si>
    <t>39/604</t>
  </si>
  <si>
    <t>ALAS1,COX15,CYB5A,DHFR,DLD,ACSL1,FXN,GLO1,GOT2,GPD1,HIF1A,HK1,HMGCS2,HSPA9,MDH2,MOCS2,PCCA,PDHA1,PDK2,PDK4,PFKFB2,PHYH,PPARA,PRKAA2,PDXK,SUCLA2,GSTO1,PRDX4,LIAS,GPD1L,NNT,ACOT9,MAT2B,MLXIPL,PDZD11,RNLS,DHTKD1,ISCA2,PPTC7,VDAC1,NR4A3,ATP5F1A,ATP5F1B,GARS1,HSPA8,NDUFA10,NDUFB5,RRM2,SDHD,UQCRC2,PUDP,UQCR11,AK3,LCLAT1,HAS2,PDGFRB,RPN2,ST3GAL1,ST8SIA2,B3GALT2,TRIP11,CHP1,CHST7,C1GALT1,UXS1,TET1,CHST9,MAGT1,GAL3ST3,PIGS,MUC17,B3GALNT2,ALDH1A3,ABCD2,CD36,CYP1B1,ECH1,LPL,XBP1,QKI,ABHD10,STARD4,PTGR2,FGF1,EPM2AIP1,SORBS1,CSNK2A1,PIK3R1,PLCL1,PIP5K1B,PLCL2,FITM2,SERINC5,ABCG2,COX11,PPP1R3A,RIMKLA,ODC1,PSMC2,PSMD13,REST,IGF1R,NGFR,OXCT1,SOX4,TRAP1,SLC8A1,ERCC1,XPR1</t>
  </si>
  <si>
    <t>3_Member</t>
  </si>
  <si>
    <t>ALAS1,COX15,CYB5A,DHFR,DLD,ACSL1,FXN,GLO1,GOT2,GPD1,HIF1A,HK1,HMGCS2,HSPA9,MDH2,MOCS2,PCCA,PDHA1,PDK2,PDK4,PFKFB2,PHYH,PPARA,PRKAA2,PDXK,SUCLA2,GSTO1,PRDX4,LIAS,GPD1L,NNT,ACOT9,MAT2B,MLXIPL,PDZD11,RNLS,DHTKD1,ISCA2,PPTC7</t>
  </si>
  <si>
    <t>GO:0006732</t>
  </si>
  <si>
    <t>coenzyme metabolic process</t>
  </si>
  <si>
    <t>30/405</t>
  </si>
  <si>
    <t>CYB5A,DHFR,DLD,ACSL1,GPD1,HIF1A,HK1,HMGCS2,MDH2,MOCS2,PCCA,PDHA1,PDK2,PDK4,PFKFB2,PPARA,PRKAA2,PDXK,SUCLA2,GSTO1,LIAS,GPD1L,NNT,ACOT9,MAT2B,MLXIPL,PDZD11,RNLS,DHTKD1,PPTC7</t>
  </si>
  <si>
    <t>GO:0051188</t>
  </si>
  <si>
    <t>cofactor biosynthetic process</t>
  </si>
  <si>
    <t>24/326</t>
  </si>
  <si>
    <t>ALAS1,COX15,DHFR,DLD,ACSL1,FXN,GPD1,HIF1A,HK1,MOCS2,PDHA1,PDK2,PDK4,PFKFB2,PPARA,PRKAA2,PDXK,SUCLA2,LIAS,MAT2B,MLXIPL,RNLS,DHTKD1,PPTC7</t>
  </si>
  <si>
    <t>GO:0009108</t>
  </si>
  <si>
    <t>coenzyme biosynthetic process</t>
  </si>
  <si>
    <t>20/261</t>
  </si>
  <si>
    <t>DHFR,DLD,ACSL1,GPD1,HIF1A,HK1,MOCS2,PDHA1,PDK2,PDK4,PFKFB2,PPARA,PRKAA2,PDXK,LIAS,MAT2B,MLXIPL,RNLS,DHTKD1,PPTC7</t>
  </si>
  <si>
    <t>GO:0006090</t>
  </si>
  <si>
    <t>pyruvate metabolic process</t>
  </si>
  <si>
    <t>15/154</t>
  </si>
  <si>
    <t>DLD,GLO1,GPD1,HIF1A,HK1,PDHA1,PDK2,PDK4,PFKFB2,PPARA,PRKAA2,VDAC1,NR4A3,MLXIPL,DHTKD1</t>
  </si>
  <si>
    <t>GO:0009117</t>
  </si>
  <si>
    <t>nucleotide metabolic process</t>
  </si>
  <si>
    <t>36/710</t>
  </si>
  <si>
    <t>ATP5F1A,ATP5F1B,COX15,DLD,ACSL1,FXN,GARS1,GPD1,HIF1A,HK1,HMGCS2,HSPA8,MDH2,MOCS2,NDUFA10,NDUFB5,PDHA1,PDK2,PDK4,PFKFB2,PPARA,PRKAA2,RRM2,SDHD,UQCRC2,PUDP,SUCLA2,UQCR11,GPD1L,NNT,ACOT9,AK3,MLXIPL,RNLS,DHTKD1,LCLAT1</t>
  </si>
  <si>
    <t>GO:0006753</t>
  </si>
  <si>
    <t>nucleoside phosphate metabolic process</t>
  </si>
  <si>
    <t>36/717</t>
  </si>
  <si>
    <t>GO:0009205</t>
  </si>
  <si>
    <t>purine ribonucleoside triphosphate metabolic process</t>
  </si>
  <si>
    <t>21/335</t>
  </si>
  <si>
    <t>ATP5F1A,ATP5F1B,COX15,DLD,FXN,GPD1,HIF1A,HK1,HSPA8,MOCS2,NDUFA10,NDUFB5,PFKFB2,PPARA,PRKAA2,SDHD,UQCRC2,UQCR11,AK3,MLXIPL,DHTKD1</t>
  </si>
  <si>
    <t>GO:1901137</t>
  </si>
  <si>
    <t>carbohydrate derivative biosynthetic process</t>
  </si>
  <si>
    <t>36/776</t>
  </si>
  <si>
    <t>ATP5F1A,ATP5F1B,DLD,ACSL1,GPD1,HAS2,HIF1A,HK1,PDGFRB,PDHA1,PDK2,PDK4,PFKFB2,PPARA,PRKAA2,RPN2,RRM2,ST3GAL1,ST8SIA2,PUDP,B3GALT2,TRIP11,CHP1,AK3,MLXIPL,DHTKD1,CHST7,C1GALT1,UXS1,TET1,CHST9,MAGT1,GAL3ST3,PIGS,MUC17,B3GALNT2</t>
  </si>
  <si>
    <t>GO:0032787</t>
  </si>
  <si>
    <t>monocarboxylic acid metabolic process</t>
  </si>
  <si>
    <t>32/653</t>
  </si>
  <si>
    <t>ALDH1A3,ABCD2,CD36,CYP1B1,DLD,ECH1,ACSL1,GLO1,GOT2,GPD1,HIF1A,HK1,LPL,PCCA,PDHA1,PDK2,PDK4,PFKFB2,PHYH,PPARA,PRKAA2,VDAC1,XBP1,NR4A3,QKI,LIAS,MLXIPL,PDZD11,ABHD10,DHTKD1,STARD4,PTGR2</t>
  </si>
  <si>
    <t>GO:0009199</t>
  </si>
  <si>
    <t>ribonucleoside triphosphate metabolic process</t>
  </si>
  <si>
    <t>21/341</t>
  </si>
  <si>
    <t>GO:0009144</t>
  </si>
  <si>
    <t>purine nucleoside triphosphate metabolic process</t>
  </si>
  <si>
    <t>21/342</t>
  </si>
  <si>
    <t>GO:0009150</t>
  </si>
  <si>
    <t>purine ribonucleotide metabolic process</t>
  </si>
  <si>
    <t>28/543</t>
  </si>
  <si>
    <t>ATP5F1A,ATP5F1B,COX15,DLD,ACSL1,FXN,GPD1,HIF1A,HK1,HMGCS2,HSPA8,MOCS2,NDUFA10,NDUFB5,PDHA1,PDK2,PDK4,PFKFB2,PPARA,PRKAA2,SDHD,UQCRC2,SUCLA2,UQCR11,ACOT9,AK3,MLXIPL,DHTKD1</t>
  </si>
  <si>
    <t>GO:0072524</t>
  </si>
  <si>
    <t>pyridine-containing compound metabolic process</t>
  </si>
  <si>
    <t>15/196</t>
  </si>
  <si>
    <t>DLD,GPD1,HIF1A,HK1,MDH2,PDHA1,PFKFB2,PPARA,PRKAA2,PDXK,GPD1L,NNT,MLXIPL,RNLS,DHTKD1</t>
  </si>
  <si>
    <t>GO:0062013</t>
  </si>
  <si>
    <t>positive regulation of small molecule metabolic process</t>
  </si>
  <si>
    <t>13/153</t>
  </si>
  <si>
    <t>ABCD2,FGF1,GPD1,HAS2,HIF1A,PFKFB2,PPARA,PRKAA2,NR4A3,EPM2AIP1,SORBS1,MLXIPL,STARD4</t>
  </si>
  <si>
    <t>GO:0009259</t>
  </si>
  <si>
    <t>ribonucleotide metabolic process</t>
  </si>
  <si>
    <t>28/558</t>
  </si>
  <si>
    <t>GO:0046034</t>
  </si>
  <si>
    <t>ATP metabolic process</t>
  </si>
  <si>
    <t>19/305</t>
  </si>
  <si>
    <t>ATP5F1A,ATP5F1B,COX15,DLD,FXN,GPD1,HIF1A,HK1,HSPA8,NDUFA10,NDUFB5,PFKFB2,PPARA,PRKAA2,SDHD,UQCRC2,UQCR11,MLXIPL,DHTKD1</t>
  </si>
  <si>
    <t>GO:0006733</t>
  </si>
  <si>
    <t>oxidoreduction coenzyme metabolic process</t>
  </si>
  <si>
    <t>15/207</t>
  </si>
  <si>
    <t>DLD,GPD1,HIF1A,HK1,MDH2,PDHA1,PFKFB2,PPARA,PRKAA2,GPD1L,NNT,MLXIPL,RNLS,DHTKD1,PPTC7</t>
  </si>
  <si>
    <t>GO:0009141</t>
  </si>
  <si>
    <t>nucleoside triphosphate metabolic process</t>
  </si>
  <si>
    <t>21/362</t>
  </si>
  <si>
    <t>GO:0051194</t>
  </si>
  <si>
    <t>positive regulation of cofactor metabolic process</t>
  </si>
  <si>
    <t>6/33</t>
  </si>
  <si>
    <t>GPD1,HIF1A,PFKFB2,PRKAA2,NNT,MLXIPL</t>
  </si>
  <si>
    <t>GO:0009167</t>
  </si>
  <si>
    <t>purine ribonucleoside monophosphate metabolic process</t>
  </si>
  <si>
    <t>20/341</t>
  </si>
  <si>
    <t>ATP5F1A,ATP5F1B,COX15,DLD,FXN,GPD1,HIF1A,HK1,HSPA8,NDUFA10,NDUFB5,PFKFB2,PPARA,PRKAA2,SDHD,UQCRC2,UQCR11,AK3,MLXIPL,DHTKD1</t>
  </si>
  <si>
    <t>GO:0009126</t>
  </si>
  <si>
    <t>purine nucleoside monophosphate metabolic process</t>
  </si>
  <si>
    <t>20/342</t>
  </si>
  <si>
    <t>GO:0019362</t>
  </si>
  <si>
    <t>pyridine nucleotide metabolic process</t>
  </si>
  <si>
    <t>14/189</t>
  </si>
  <si>
    <t>DLD,GPD1,HIF1A,HK1,MDH2,PDHA1,PFKFB2,PPARA,PRKAA2,GPD1L,NNT,MLXIPL,RNLS,DHTKD1</t>
  </si>
  <si>
    <t>GO:0046496</t>
  </si>
  <si>
    <t>nicotinamide nucleotide metabolic process</t>
  </si>
  <si>
    <t>GO:0090407</t>
  </si>
  <si>
    <t>organophosphate biosynthetic process</t>
  </si>
  <si>
    <t>32/699</t>
  </si>
  <si>
    <t>ATP5F1A,ATP5F1B,CSNK2A1,DLD,ACSL1,GARS1,GPD1,HIF1A,HK1,HMGCS2,MOCS2,PDHA1,PDK2,PDK4,PFKFB2,PIK3R1,PLCL1,PPARA,PRKAA2,RRM2,PIP5K1B,PDXK,GPD1L,PLCL2,AK3,MLXIPL,RNLS,DHTKD1,PIGS,FITM2,LCLAT1,SERINC5</t>
  </si>
  <si>
    <t>GO:0006163</t>
  </si>
  <si>
    <t>purine nucleotide metabolic process</t>
  </si>
  <si>
    <t>28/576</t>
  </si>
  <si>
    <t>GO:0045913</t>
  </si>
  <si>
    <t>positive regulation of carbohydrate metabolic process</t>
  </si>
  <si>
    <t>9/83</t>
  </si>
  <si>
    <t>GPD1,HAS2,HIF1A,PFKFB2,PPARA,PRKAA2,EPM2AIP1,SORBS1,MLXIPL</t>
  </si>
  <si>
    <t>GO:0019693</t>
  </si>
  <si>
    <t>ribose phosphate metabolic process</t>
  </si>
  <si>
    <t>28/578</t>
  </si>
  <si>
    <t>GO:0072521</t>
  </si>
  <si>
    <t>purine-containing compound metabolic process</t>
  </si>
  <si>
    <t>29/613</t>
  </si>
  <si>
    <t>ATP5F1A,ATP5F1B,COX15,DLD,ACSL1,FXN,GPD1,HIF1A,HK1,HMGCS2,HSPA8,MOCS2,NDUFA10,NDUFB5,PDHA1,PDK2,PDK4,PFKFB2,PPARA,PRKAA2,SDHD,UQCRC2,SUCLA2,ABCG2,UQCR11,ACOT9,AK3,MLXIPL,DHTKD1</t>
  </si>
  <si>
    <t>GO:0045821</t>
  </si>
  <si>
    <t>positive regulation of glycolytic process</t>
  </si>
  <si>
    <t>5/23</t>
  </si>
  <si>
    <t>GPD1,HIF1A,PFKFB2,PRKAA2,MLXIPL</t>
  </si>
  <si>
    <t>GO:0009161</t>
  </si>
  <si>
    <t>ribonucleoside monophosphate metabolic process</t>
  </si>
  <si>
    <t>20/355</t>
  </si>
  <si>
    <t>GO:0030813</t>
  </si>
  <si>
    <t>positive regulation of nucleotide catabolic process</t>
  </si>
  <si>
    <t>5/25</t>
  </si>
  <si>
    <t>GO:0051197</t>
  </si>
  <si>
    <t>positive regulation of coenzyme metabolic process</t>
  </si>
  <si>
    <t>GO:0051196</t>
  </si>
  <si>
    <t>regulation of coenzyme metabolic process</t>
  </si>
  <si>
    <t>9/95</t>
  </si>
  <si>
    <t>GPD1,HIF1A,PDK2,PDK4,PFKFB2,PPARA,PRKAA2,MLXIPL,PPTC7</t>
  </si>
  <si>
    <t>GO:0009123</t>
  </si>
  <si>
    <t>nucleoside monophosphate metabolic process</t>
  </si>
  <si>
    <t>20/376</t>
  </si>
  <si>
    <t>GO:0051193</t>
  </si>
  <si>
    <t>regulation of cofactor metabolic process</t>
  </si>
  <si>
    <t>10/119</t>
  </si>
  <si>
    <t>GPD1,HIF1A,PDK2,PDK4,PFKFB2,PPARA,PRKAA2,NNT,MLXIPL,PPTC7</t>
  </si>
  <si>
    <t>GO:0005975</t>
  </si>
  <si>
    <t>carbohydrate metabolic process</t>
  </si>
  <si>
    <t>28/626</t>
  </si>
  <si>
    <t>COX11,CYB5A,GLO1,GOT2,GPD1,HAS2,HIF1A,HK1,MDH2,PDHA1,PDK2,PDK4,PFKFB2,PPARA,PPP1R3A,PRKAA2,ST8SIA2,B3GALT2,GSTO1,EPM2AIP1,SORBS1,GPD1L,MLXIPL,ABHD10,DHTKD1,CHST7,CHST9,GAL3ST3</t>
  </si>
  <si>
    <t>GO:0009165</t>
  </si>
  <si>
    <t>nucleotide biosynthetic process</t>
  </si>
  <si>
    <t>20/386</t>
  </si>
  <si>
    <t>ATP5F1A,ATP5F1B,DLD,ACSL1,GARS1,GPD1,HIF1A,HK1,PDHA1,PDK2,PDK4,PFKFB2,PPARA,PRKAA2,RRM2,AK3,MLXIPL,RNLS,DHTKD1,LCLAT1</t>
  </si>
  <si>
    <t>GO:1901293</t>
  </si>
  <si>
    <t>nucleoside phosphate biosynthetic process</t>
  </si>
  <si>
    <t>20/390</t>
  </si>
  <si>
    <t>GO:0009152</t>
  </si>
  <si>
    <t>purine ribonucleotide biosynthetic process</t>
  </si>
  <si>
    <t>16/280</t>
  </si>
  <si>
    <t>ATP5F1A,ATP5F1B,DLD,ACSL1,GPD1,HIF1A,HK1,PDHA1,PDK2,PDK4,PFKFB2,PPARA,PRKAA2,AK3,MLXIPL,DHTKD1</t>
  </si>
  <si>
    <t>GO:0046394</t>
  </si>
  <si>
    <t>carboxylic acid biosynthetic process</t>
  </si>
  <si>
    <t>22/464</t>
  </si>
  <si>
    <t>ALDH1A3,ABCD2,DHFR,GOT2,GPD1,HAS2,HIF1A,HK1,LPL,PDK4,PFKFB2,PPARA,PRKAA2,XBP1,SUCLA2,QKI,LIAS,MLXIPL,DHTKD1,STARD4,SERINC5,RIMKLA</t>
  </si>
  <si>
    <t>GO:0016053</t>
  </si>
  <si>
    <t>organic acid biosynthetic process</t>
  </si>
  <si>
    <t>22/465</t>
  </si>
  <si>
    <t>GO:0009260</t>
  </si>
  <si>
    <t>ribonucleotide biosynthetic process</t>
  </si>
  <si>
    <t>16/293</t>
  </si>
  <si>
    <t>GO:0006631</t>
  </si>
  <si>
    <t>fatty acid metabolic process</t>
  </si>
  <si>
    <t>19/385</t>
  </si>
  <si>
    <t>ABCD2,CD36,CYP1B1,DLD,ECH1,ACSL1,LPL,PCCA,PDK2,PDK4,PHYH,PPARA,PRKAA2,XBP1,NR4A3,QKI,LIAS,MLXIPL,PTGR2</t>
  </si>
  <si>
    <t>GO:0006164</t>
  </si>
  <si>
    <t>purine nucleotide biosynthetic process</t>
  </si>
  <si>
    <t>16/300</t>
  </si>
  <si>
    <t>GO:0046390</t>
  </si>
  <si>
    <t>ribose phosphate biosynthetic process</t>
  </si>
  <si>
    <t>GO:2001171</t>
  </si>
  <si>
    <t>positive regulation of ATP biosynthetic process</t>
  </si>
  <si>
    <t>5/36</t>
  </si>
  <si>
    <t>GO:0062012</t>
  </si>
  <si>
    <t>regulation of small molecule metabolic process</t>
  </si>
  <si>
    <t>21/459</t>
  </si>
  <si>
    <t>ABCD2,COX11,FGF1,GPD1,HAS2,HIF1A,ODC1,PDK2,PDK4,PFKFB2,PPARA,PRKAA2,PSMC2,PSMD13,REST,NR4A3,EPM2AIP1,SORBS1,MLXIPL,STARD4,PPTC7</t>
  </si>
  <si>
    <t>GO:0072522</t>
  </si>
  <si>
    <t>purine-containing compound biosynthetic process</t>
  </si>
  <si>
    <t>16/313</t>
  </si>
  <si>
    <t>GO:0072525</t>
  </si>
  <si>
    <t>pyridine-containing compound biosynthetic process</t>
  </si>
  <si>
    <t>10/150</t>
  </si>
  <si>
    <t>GPD1,HIF1A,HK1,PFKFB2,PPARA,PRKAA2,PDXK,MLXIPL,RNLS,DHTKD1</t>
  </si>
  <si>
    <t>GO:0046031</t>
  </si>
  <si>
    <t>ADP metabolic process</t>
  </si>
  <si>
    <t>9/126</t>
  </si>
  <si>
    <t>GPD1,HIF1A,HK1,PFKFB2,PPARA,PRKAA2,AK3,MLXIPL,DHTKD1</t>
  </si>
  <si>
    <t>GO:0006109</t>
  </si>
  <si>
    <t>regulation of carbohydrate metabolic process</t>
  </si>
  <si>
    <t>12/206</t>
  </si>
  <si>
    <t>COX11,GPD1,HAS2,HIF1A,PDK2,PDK4,PFKFB2,PPARA,PRKAA2,EPM2AIP1,SORBS1,MLXIPL</t>
  </si>
  <si>
    <t>GO:0001678</t>
  </si>
  <si>
    <t>cellular glucose homeostasis</t>
  </si>
  <si>
    <t>10/153</t>
  </si>
  <si>
    <t>HIF1A,HK1,IGF1R,NGFR,OXCT1,PIK3R1,PRKAA2,SOX4,XBP1,MLXIPL</t>
  </si>
  <si>
    <t>GO:0009127</t>
  </si>
  <si>
    <t>purine nucleoside monophosphate biosynthetic process</t>
  </si>
  <si>
    <t>11/183</t>
  </si>
  <si>
    <t>ATP5F1A,ATP5F1B,GPD1,HIF1A,HK1,PFKFB2,PPARA,PRKAA2,AK3,MLXIPL,DHTKD1</t>
  </si>
  <si>
    <t>GO:0009168</t>
  </si>
  <si>
    <t>purine ribonucleoside monophosphate biosynthetic process</t>
  </si>
  <si>
    <t>GO:0006754</t>
  </si>
  <si>
    <t>ATP biosynthetic process</t>
  </si>
  <si>
    <t>10/160</t>
  </si>
  <si>
    <t>ATP5F1A,ATP5F1B,GPD1,HIF1A,HK1,PFKFB2,PPARA,PRKAA2,MLXIPL,DHTKD1</t>
  </si>
  <si>
    <t>GO:0030810</t>
  </si>
  <si>
    <t>positive regulation of nucleotide biosynthetic process</t>
  </si>
  <si>
    <t>5/46</t>
  </si>
  <si>
    <t>GO:1900373</t>
  </si>
  <si>
    <t>positive regulation of purine nucleotide biosynthetic process</t>
  </si>
  <si>
    <t>GO:0009135</t>
  </si>
  <si>
    <t>purine nucleoside diphosphate metabolic process</t>
  </si>
  <si>
    <t>9/138</t>
  </si>
  <si>
    <t>GO:0009179</t>
  </si>
  <si>
    <t>purine ribonucleoside diphosphate metabolic process</t>
  </si>
  <si>
    <t>GO:1903580</t>
  </si>
  <si>
    <t>positive regulation of ATP metabolic process</t>
  </si>
  <si>
    <t>5/47</t>
  </si>
  <si>
    <t>GO:0009185</t>
  </si>
  <si>
    <t>ribonucleoside diphosphate metabolic process</t>
  </si>
  <si>
    <t>9/140</t>
  </si>
  <si>
    <t>GO:0006096</t>
  </si>
  <si>
    <t>glycolytic process</t>
  </si>
  <si>
    <t>8/115</t>
  </si>
  <si>
    <t>GPD1,HIF1A,HK1,PFKFB2,PPARA,PRKAA2,MLXIPL,DHTKD1</t>
  </si>
  <si>
    <t>GO:0055089</t>
  </si>
  <si>
    <t>fatty acid homeostasis</t>
  </si>
  <si>
    <t>3/15</t>
  </si>
  <si>
    <t>PRKAA2,XBP1,MLXIPL</t>
  </si>
  <si>
    <t>GO:0006757</t>
  </si>
  <si>
    <t>ATP generation from ADP</t>
  </si>
  <si>
    <t>8/116</t>
  </si>
  <si>
    <t>GO:0072330</t>
  </si>
  <si>
    <t>monocarboxylic acid biosynthetic process</t>
  </si>
  <si>
    <t>16/344</t>
  </si>
  <si>
    <t>ALDH1A3,ABCD2,GPD1,HIF1A,HK1,LPL,PDK4,PFKFB2,PPARA,PRKAA2,XBP1,QKI,LIAS,MLXIPL,DHTKD1,STARD4</t>
  </si>
  <si>
    <t>GO:1900371</t>
  </si>
  <si>
    <t>regulation of purine nucleotide biosynthetic process</t>
  </si>
  <si>
    <t>8/117</t>
  </si>
  <si>
    <t>GPD1,HIF1A,PDK2,PDK4,PFKFB2,PPARA,PRKAA2,MLXIPL</t>
  </si>
  <si>
    <t>GO:0009156</t>
  </si>
  <si>
    <t>ribonucleoside monophosphate biosynthetic process</t>
  </si>
  <si>
    <t>11/197</t>
  </si>
  <si>
    <t>GO:0030808</t>
  </si>
  <si>
    <t>regulation of nucleotide biosynthetic process</t>
  </si>
  <si>
    <t>8/118</t>
  </si>
  <si>
    <t>GO:0009206</t>
  </si>
  <si>
    <t>purine ribonucleoside triphosphate biosynthetic process</t>
  </si>
  <si>
    <t>10/171</t>
  </si>
  <si>
    <t>GO:0042866</t>
  </si>
  <si>
    <t>pyruvate biosynthetic process</t>
  </si>
  <si>
    <t>8/119</t>
  </si>
  <si>
    <t>GO:0009145</t>
  </si>
  <si>
    <t>purine nucleoside triphosphate biosynthetic process</t>
  </si>
  <si>
    <t>10/172</t>
  </si>
  <si>
    <t>GO:0019217</t>
  </si>
  <si>
    <t>regulation of fatty acid metabolic process</t>
  </si>
  <si>
    <t>7/96</t>
  </si>
  <si>
    <t>ABCD2,PDK2,PDK4,PPARA,PRKAA2,NR4A3,MLXIPL</t>
  </si>
  <si>
    <t>GO:0019359</t>
  </si>
  <si>
    <t>nicotinamide nucleotide biosynthetic process</t>
  </si>
  <si>
    <t>9/147</t>
  </si>
  <si>
    <t>GPD1,HIF1A,HK1,PFKFB2,PPARA,PRKAA2,MLXIPL,RNLS,DHTKD1</t>
  </si>
  <si>
    <t>GO:0019363</t>
  </si>
  <si>
    <t>pyridine nucleotide biosynthetic process</t>
  </si>
  <si>
    <t>GO:0009201</t>
  </si>
  <si>
    <t>ribonucleoside triphosphate biosynthetic process</t>
  </si>
  <si>
    <t>10/177</t>
  </si>
  <si>
    <t>GO:0097009</t>
  </si>
  <si>
    <t>energy homeostasis</t>
  </si>
  <si>
    <t>4/34</t>
  </si>
  <si>
    <t>CD36,PRKAA2,NR4A3,MLXIPL</t>
  </si>
  <si>
    <t>GO:0009124</t>
  </si>
  <si>
    <t>nucleoside monophosphate biosynthetic process</t>
  </si>
  <si>
    <t>11/208</t>
  </si>
  <si>
    <t>GO:0042593</t>
  </si>
  <si>
    <t>glucose homeostasis</t>
  </si>
  <si>
    <t>12/243</t>
  </si>
  <si>
    <t>HIF1A,HK1,IGF1R,NGFR,OXCT1,PDK2,PDK4,PIK3R1,PRKAA2,SOX4,XBP1,MLXIPL</t>
  </si>
  <si>
    <t>GO:0006110</t>
  </si>
  <si>
    <t>regulation of glycolytic process</t>
  </si>
  <si>
    <t>6/79</t>
  </si>
  <si>
    <t>GPD1,HIF1A,PFKFB2,PPARA,PRKAA2,MLXIPL</t>
  </si>
  <si>
    <t>GO:0033500</t>
  </si>
  <si>
    <t>carbohydrate homeostasis</t>
  </si>
  <si>
    <t>12/244</t>
  </si>
  <si>
    <t>GO:0045981</t>
  </si>
  <si>
    <t>positive regulation of nucleotide metabolic process</t>
  </si>
  <si>
    <t>5/57</t>
  </si>
  <si>
    <t>GO:1900544</t>
  </si>
  <si>
    <t>positive regulation of purine nucleotide metabolic process</t>
  </si>
  <si>
    <t>GO:0009132</t>
  </si>
  <si>
    <t>nucleoside diphosphate metabolic process</t>
  </si>
  <si>
    <t>9/158</t>
  </si>
  <si>
    <t>GO:0043467</t>
  </si>
  <si>
    <t>regulation of generation of precursor metabolites and energy</t>
  </si>
  <si>
    <t>GPD1,HIF1A,PFKFB2,PPARA,PRKAA2,EPM2AIP1,TRAP1,SORBS1,MLXIPL</t>
  </si>
  <si>
    <t>GO:0030811</t>
  </si>
  <si>
    <t>regulation of nucleotide catabolic process</t>
  </si>
  <si>
    <t>6/81</t>
  </si>
  <si>
    <t>GO:0009142</t>
  </si>
  <si>
    <t>nucleoside triphosphate biosynthetic process</t>
  </si>
  <si>
    <t>10/188</t>
  </si>
  <si>
    <t>GO:0006165</t>
  </si>
  <si>
    <t>nucleoside diphosphate phosphorylation</t>
  </si>
  <si>
    <t>8/134</t>
  </si>
  <si>
    <t>GO:0046939</t>
  </si>
  <si>
    <t>nucleotide phosphorylation</t>
  </si>
  <si>
    <t>8/136</t>
  </si>
  <si>
    <t>GO:0009749</t>
  </si>
  <si>
    <t>response to glucose</t>
  </si>
  <si>
    <t>10/198</t>
  </si>
  <si>
    <t>HIF1A,IGF1R,LPL,OXCT1,PFKFB2,PRKAA2,SLC8A1,SOX4,XBP1,MLXIPL</t>
  </si>
  <si>
    <t>GO:0043470</t>
  </si>
  <si>
    <t>regulation of carbohydrate catabolic process</t>
  </si>
  <si>
    <t>6/88</t>
  </si>
  <si>
    <t>GO:1900542</t>
  </si>
  <si>
    <t>regulation of purine nucleotide metabolic process</t>
  </si>
  <si>
    <t>8/142</t>
  </si>
  <si>
    <t>GO:0009743</t>
  </si>
  <si>
    <t>response to carbohydrate</t>
  </si>
  <si>
    <t>11/231</t>
  </si>
  <si>
    <t>ERCC1,HIF1A,IGF1R,LPL,OXCT1,PFKFB2,PRKAA2,SLC8A1,SOX4,XBP1,MLXIPL</t>
  </si>
  <si>
    <t>GO:0009746</t>
  </si>
  <si>
    <t>response to hexose</t>
  </si>
  <si>
    <t>10/203</t>
  </si>
  <si>
    <t>GO:0006140</t>
  </si>
  <si>
    <t>regulation of nucleotide metabolic process</t>
  </si>
  <si>
    <t>8/146</t>
  </si>
  <si>
    <t>GO:0034284</t>
  </si>
  <si>
    <t>response to monosaccharide</t>
  </si>
  <si>
    <t>10/208</t>
  </si>
  <si>
    <t>GO:2001169</t>
  </si>
  <si>
    <t>regulation of ATP biosynthetic process</t>
  </si>
  <si>
    <t>6/96</t>
  </si>
  <si>
    <t>GO:0071333</t>
  </si>
  <si>
    <t>cellular response to glucose stimulus</t>
  </si>
  <si>
    <t>7/134</t>
  </si>
  <si>
    <t>HIF1A,IGF1R,OXCT1,PRKAA2,SOX4,XBP1,MLXIPL</t>
  </si>
  <si>
    <t>GO:0006633</t>
  </si>
  <si>
    <t>fatty acid biosynthetic process</t>
  </si>
  <si>
    <t>8/165</t>
  </si>
  <si>
    <t>ABCD2,LPL,PDK4,PRKAA2,XBP1,QKI,LIAS,MLXIPL</t>
  </si>
  <si>
    <t>GO:0071331</t>
  </si>
  <si>
    <t>cellular response to hexose stimulus</t>
  </si>
  <si>
    <t>7/136</t>
  </si>
  <si>
    <t>GO:0071326</t>
  </si>
  <si>
    <t>cellular response to monosaccharide stimulus</t>
  </si>
  <si>
    <t>7/137</t>
  </si>
  <si>
    <t>GO:0016052</t>
  </si>
  <si>
    <t>carbohydrate catabolic process</t>
  </si>
  <si>
    <t>9/199</t>
  </si>
  <si>
    <t>GPD1,HIF1A,HK1,PFKFB2,PPARA,PRKAA2,MLXIPL,ABHD10,DHTKD1</t>
  </si>
  <si>
    <t>GO:0042304</t>
  </si>
  <si>
    <t>regulation of fatty acid biosynthetic process</t>
  </si>
  <si>
    <t>4/55</t>
  </si>
  <si>
    <t>ABCD2,PDK4,PRKAA2,MLXIPL</t>
  </si>
  <si>
    <t>GO:0055081</t>
  </si>
  <si>
    <t>anion homeostasis</t>
  </si>
  <si>
    <t>4/58</t>
  </si>
  <si>
    <t>PRKAA2,XBP1,XPR1,MLXIPL</t>
  </si>
  <si>
    <t>GO:0071322</t>
  </si>
  <si>
    <t>cellular response to carbohydrate stimulus</t>
  </si>
  <si>
    <t>7/145</t>
  </si>
  <si>
    <t>GO:0009166</t>
  </si>
  <si>
    <t>nucleotide catabolic process</t>
  </si>
  <si>
    <t>8/183</t>
  </si>
  <si>
    <t>4_Summary</t>
  </si>
  <si>
    <t>GO:0030239</t>
  </si>
  <si>
    <t>myofibril assembly</t>
  </si>
  <si>
    <t>13/73</t>
  </si>
  <si>
    <t>ACTA1,ACTN2,CASQ1,CFL2,PDGFRB,PRKAR1A,TPM1,TTN,LDB3,AKAP13,LMOD3,SYNPO2L,MYLK3,PIK3R1,SFRP1,TAC1,SORBS1,CAPZA2,CD36,CYP1B1,HSPA8,MAP1A,RGS4,SPTBN1,MFAP5,SORBS2,KIF14,NCKAP1,TUBGCP2,CHP1,MAPRE1,NIN,KLHL24,WDR73,KANK4,BCL6,CAMK2D,FGF12,FLNB,SELE,SGCD,TNNI1,PDLIM5,TRIM32,GPD1L,XIRP2,NRK,SMTNL2,AMPH,SH3PXD2A,INTS6,PFDN2,PRKAA2,CHMP3</t>
  </si>
  <si>
    <t>4_Member</t>
  </si>
  <si>
    <t>ACTA1,ACTN2,CASQ1,CFL2,PDGFRB,PRKAR1A,TPM1,TTN,LDB3,AKAP13,LMOD3,SYNPO2L,MYLK3</t>
  </si>
  <si>
    <t>GO:0045214</t>
  </si>
  <si>
    <t>sarcomere organization</t>
  </si>
  <si>
    <t>10/53</t>
  </si>
  <si>
    <t>ACTN2,CASQ1,CFL2,PRKAR1A,TPM1,TTN,LDB3,AKAP13,SYNPO2L,MYLK3</t>
  </si>
  <si>
    <t>GO:0010927</t>
  </si>
  <si>
    <t>cellular component assembly involved in morphogenesis</t>
  </si>
  <si>
    <t>13/115</t>
  </si>
  <si>
    <t>GO:0031032</t>
  </si>
  <si>
    <t>actomyosin structure organization</t>
  </si>
  <si>
    <t>17/200</t>
  </si>
  <si>
    <t>ACTA1,ACTN2,CASQ1,CFL2,PDGFRB,PIK3R1,PRKAR1A,SFRP1,TAC1,TPM1,TTN,SORBS1,LDB3,AKAP13,LMOD3,SYNPO2L,MYLK3</t>
  </si>
  <si>
    <t>GO:0097435</t>
  </si>
  <si>
    <t>supramolecular fiber organization</t>
  </si>
  <si>
    <t>35/674</t>
  </si>
  <si>
    <t>ACTA1,ACTN2,CAPZA2,CASQ1,CD36,CFL2,CYP1B1,HSPA8,MAP1A,PDGFRB,PIK3R1,PRKAR1A,RGS4,SFRP1,SPTBN1,TAC1,TPM1,TTN,MFAP5,SORBS2,KIF14,SORBS1,NCKAP1,TUBGCP2,LDB3,AKAP13,CHP1,MAPRE1,NIN,KLHL24,LMOD3,SYNPO2L,WDR73,MYLK3,KANK4</t>
  </si>
  <si>
    <t>GO:0030029</t>
  </si>
  <si>
    <t>actin filament-based process</t>
  </si>
  <si>
    <t>36/760</t>
  </si>
  <si>
    <t>ACTA1,ACTN2,BCL6,CAMK2D,CAPZA2,CASQ1,CFL2,FGF12,FLNB,PDGFRB,PIK3R1,PRKAR1A,RGS4,SELE,SFRP1,SGCD,SPTBN1,TAC1,TNNI1,TPM1,TTN,SORBS2,SORBS1,PDLIM5,NCKAP1,LDB3,AKAP13,TRIM32,GPD1L,LMOD3,SYNPO2L,MYLK3,XIRP2,KANK4,NRK,SMTNL2</t>
  </si>
  <si>
    <t>GO:0030036</t>
  </si>
  <si>
    <t>actin cytoskeleton organization</t>
  </si>
  <si>
    <t>30/667</t>
  </si>
  <si>
    <t>ACTA1,ACTN2,BCL6,CAPZA2,CASQ1,CFL2,FLNB,PDGFRB,PIK3R1,PRKAR1A,RGS4,SFRP1,SPTBN1,TAC1,TPM1,TTN,SORBS2,SORBS1,PDLIM5,NCKAP1,LDB3,AKAP13,TRIM32,LMOD3,SYNPO2L,MYLK3,XIRP2,KANK4,NRK,SMTNL2</t>
  </si>
  <si>
    <t>GO:1902903</t>
  </si>
  <si>
    <t>regulation of supramolecular fiber organization</t>
  </si>
  <si>
    <t>19/352</t>
  </si>
  <si>
    <t>ACTN2,CAPZA2,CFL2,HSPA8,MAP1A,PIK3R1,RGS4,SFRP1,SPTBN1,TAC1,TPM1,NCKAP1,AKAP13,MAPRE1,NIN,LMOD3,SYNPO2L,MYLK3,KANK4</t>
  </si>
  <si>
    <t>GO:0015629</t>
  </si>
  <si>
    <t>actin cytoskeleton</t>
  </si>
  <si>
    <t>24/507</t>
  </si>
  <si>
    <t>ACTA1,ACTN2,AMPH,CAPZA2,CFL2,FLNB,SPTBN1,TNNI1,TPM1,TTN,SORBS2,SH3PXD2A,SORBS1,PDLIM5,NCKAP1,LDB3,AKAP13,TRIM32,INTS6,LMOD3,SYNPO2L,MYLK3,XIRP2,SMTNL2</t>
  </si>
  <si>
    <t>GO:0051493</t>
  </si>
  <si>
    <t>regulation of cytoskeleton organization</t>
  </si>
  <si>
    <t>22/534</t>
  </si>
  <si>
    <t>ACTN2,CAPZA2,CFL2,MAP1A,PDGFRB,PFDN2,PIK3R1,PRKAA2,RGS4,SFRP1,SPTBN1,TAC1,TPM1,NCKAP1,AKAP13,MAPRE1,NIN,CHMP3,LMOD3,SYNPO2L,MYLK3,KANK4</t>
  </si>
  <si>
    <t>GO:0032956</t>
  </si>
  <si>
    <t>regulation of actin cytoskeleton organization</t>
  </si>
  <si>
    <t>ACTN2,CAPZA2,CFL2,PDGFRB,PIK3R1,RGS4,SFRP1,SPTBN1,TAC1,TPM1,NCKAP1,AKAP13,LMOD3,SYNPO2L,MYLK3,KANK4</t>
  </si>
  <si>
    <t>GO:0051495</t>
  </si>
  <si>
    <t>positive regulation of cytoskeleton organization</t>
  </si>
  <si>
    <t>12/226</t>
  </si>
  <si>
    <t>ACTN2,CFL2,PFDN2,SFRP1,TAC1,TPM1,NCKAP1,MAPRE1,NIN,LMOD3,SYNPO2L,MYLK3</t>
  </si>
  <si>
    <t>GO:0110020</t>
  </si>
  <si>
    <t>regulation of actomyosin structure organization</t>
  </si>
  <si>
    <t>7/95</t>
  </si>
  <si>
    <t>PIK3R1,SFRP1,TAC1,TPM1,AKAP13,SYNPO2L,MYLK3</t>
  </si>
  <si>
    <t>GO:0110053</t>
  </si>
  <si>
    <t>regulation of actin filament organization</t>
  </si>
  <si>
    <t>13/261</t>
  </si>
  <si>
    <t>ACTN2,CAPZA2,CFL2,PIK3R1,RGS4,SFRP1,SPTBN1,TAC1,TPM1,NCKAP1,LMOD3,SYNPO2L,KANK4</t>
  </si>
  <si>
    <t>GO:1902905</t>
  </si>
  <si>
    <t>positive regulation of supramolecular fiber organization</t>
  </si>
  <si>
    <t>11/204</t>
  </si>
  <si>
    <t>ACTN2,CFL2,SFRP1,TAC1,TPM1,NCKAP1,MAPRE1,NIN,LMOD3,SYNPO2L,MYLK3</t>
  </si>
  <si>
    <t>GO:0032970</t>
  </si>
  <si>
    <t>regulation of actin filament-based process</t>
  </si>
  <si>
    <t>17/389</t>
  </si>
  <si>
    <t>ACTN2,CAMK2D,CAPZA2,CFL2,PDGFRB,PIK3R1,RGS4,SFRP1,SPTBN1,TAC1,TPM1,NCKAP1,AKAP13,LMOD3,SYNPO2L,MYLK3,KANK4</t>
  </si>
  <si>
    <t>GO:0007015</t>
  </si>
  <si>
    <t>actin filament organization</t>
  </si>
  <si>
    <t>17/402</t>
  </si>
  <si>
    <t>ACTA1,ACTN2,CAPZA2,CFL2,PIK3R1,RGS4,SFRP1,SPTBN1,TAC1,TPM1,TTN,SORBS2,SORBS1,NCKAP1,LMOD3,SYNPO2L,KANK4</t>
  </si>
  <si>
    <t>GO:0030038</t>
  </si>
  <si>
    <t>contractile actin filament bundle assembly</t>
  </si>
  <si>
    <t>6/100</t>
  </si>
  <si>
    <t>PIK3R1,SFRP1,TAC1,TPM1,SORBS1,SYNPO2L</t>
  </si>
  <si>
    <t>GO:0043149</t>
  </si>
  <si>
    <t>stress fiber assembly</t>
  </si>
  <si>
    <t>GO:0051496</t>
  </si>
  <si>
    <t>positive regulation of stress fiber assembly</t>
  </si>
  <si>
    <t>4/51</t>
  </si>
  <si>
    <t>SFRP1,TAC1,TPM1,SYNPO2L</t>
  </si>
  <si>
    <t>GO:0051492</t>
  </si>
  <si>
    <t>regulation of stress fiber assembly</t>
  </si>
  <si>
    <t>5/84</t>
  </si>
  <si>
    <t>PIK3R1,SFRP1,TAC1,TPM1,SYNPO2L</t>
  </si>
  <si>
    <t>GO:0032233</t>
  </si>
  <si>
    <t>positive regulation of actin filament bundle assembly</t>
  </si>
  <si>
    <t>4/61</t>
  </si>
  <si>
    <t>5_Summary</t>
  </si>
  <si>
    <t>GO:0006091</t>
  </si>
  <si>
    <t>generation of precursor metabolites and energy</t>
  </si>
  <si>
    <t>35/526</t>
  </si>
  <si>
    <t>SLC25A4,ASPH,ATP5F1A,ATP5F1B,COX11,COX15,CYB5A,DLD,FXN,GPD1,HIF1A,HK1,HMGCS2,MDH2,NDUFA10,NDUFB5,OXA1L,OXCT1,PDHA1,PFKFB2,PPARA,PPP1R3A,PRKAA2,SDHD,UQCRC2,NR4A3,SUCLA2,EPM2AIP1,TRAP1,SORBS1,UQCR11,NNT,MLXIPL,DHTKD1,FAHD1,ST3GAL1,PRDX4,ALDH1A3,CYP1B1,DHFR,PHYH,RRM2,SOD2,GSTO1,GPD1L,OXR1,STEAP3,RNLS,TET1,PTGR2</t>
  </si>
  <si>
    <t>5_Member</t>
  </si>
  <si>
    <t>SLC25A4,ASPH,ATP5F1A,ATP5F1B,COX11,COX15,CYB5A,DLD,FXN,GPD1,HIF1A,HK1,HMGCS2,MDH2,NDUFA10,NDUFB5,OXA1L,OXCT1,PDHA1,PFKFB2,PPARA,PPP1R3A,PRKAA2,SDHD,UQCRC2,NR4A3,SUCLA2,EPM2AIP1,TRAP1,SORBS1,UQCR11,NNT,MLXIPL,DHTKD1,FAHD1</t>
  </si>
  <si>
    <t>GO:0009060</t>
  </si>
  <si>
    <t>aerobic respiration</t>
  </si>
  <si>
    <t>13/87</t>
  </si>
  <si>
    <t>COX15,DLD,FXN,HIF1A,MDH2,OXA1L,PDHA1,SDHD,UQCRC2,SUCLA2,NNT,DHTKD1,FAHD1</t>
  </si>
  <si>
    <t>GO:0045333</t>
  </si>
  <si>
    <t>cellular respiration</t>
  </si>
  <si>
    <t>19/193</t>
  </si>
  <si>
    <t>COX15,DLD,FXN,GPD1,HIF1A,MDH2,NDUFA10,NDUFB5,OXA1L,PDHA1,SDHD,UQCRC2,NR4A3,SUCLA2,TRAP1,UQCR11,NNT,DHTKD1,FAHD1</t>
  </si>
  <si>
    <t>GO:0015980</t>
  </si>
  <si>
    <t>energy derivation by oxidation of organic compounds</t>
  </si>
  <si>
    <t>22/285</t>
  </si>
  <si>
    <t>COX15,DLD,FXN,GPD1,HIF1A,MDH2,NDUFA10,NDUFB5,OXA1L,PDHA1,PPP1R3A,SDHD,UQCRC2,NR4A3,SUCLA2,EPM2AIP1,TRAP1,SORBS1,UQCR11,NNT,DHTKD1,FAHD1</t>
  </si>
  <si>
    <t>GO:0006099</t>
  </si>
  <si>
    <t>tricarboxylic acid cycle</t>
  </si>
  <si>
    <t>8/34</t>
  </si>
  <si>
    <t>DLD,MDH2,PDHA1,SDHD,SUCLA2,NNT,DHTKD1,FAHD1</t>
  </si>
  <si>
    <t>GO:0006101</t>
  </si>
  <si>
    <t>citrate metabolic process</t>
  </si>
  <si>
    <t>8/35</t>
  </si>
  <si>
    <t>GO:0072350</t>
  </si>
  <si>
    <t>tricarboxylic acid metabolic process</t>
  </si>
  <si>
    <t>8/39</t>
  </si>
  <si>
    <t>GO:0016999</t>
  </si>
  <si>
    <t>antibiotic metabolic process</t>
  </si>
  <si>
    <t>10/151</t>
  </si>
  <si>
    <t>DLD,MDH2,PDHA1,SDHD,ST3GAL1,SUCLA2,PRDX4,NNT,DHTKD1,FAHD1</t>
  </si>
  <si>
    <t>GO:0016491</t>
  </si>
  <si>
    <t>oxidoreductase activity</t>
  </si>
  <si>
    <t>29/752</t>
  </si>
  <si>
    <t>ALDH1A3,ASPH,COX11,COX15,CYB5A,CYP1B1,DHFR,DLD,FXN,GPD1,MDH2,NDUFA10,NDUFB5,PDHA1,PHYH,RRM2,SDHD,SOD2,GSTO1,PRDX4,UQCR11,GPD1L,NNT,OXR1,STEAP3,RNLS,DHTKD1,TET1,PTGR2</t>
  </si>
  <si>
    <t>6_Summary</t>
  </si>
  <si>
    <t>GO:0003012</t>
  </si>
  <si>
    <t>muscle system process</t>
  </si>
  <si>
    <t>31/465</t>
  </si>
  <si>
    <t>ACTA1,ACTN2,ASPH,CAMK2D,CASQ1,DTNA,FGF12,GATA6,GNAO1,PPP1R12B,PPARA,RGS4,SGCD,SLC8A1,TNNI1,TPM1,TTN,SLMAP,NR4A3,SORBS2,GSTO1,AKAP6,SORBS1,PDLIM5,AKAP13,GPD1L,SYNM,LMOD3,MLIP,NPNT,STAC2,GLP1R,KCNK3,TAC1,RNLS,CTSC,FMR1,INHBA,SNX5,FBXO32,SOD2,MYLK3</t>
  </si>
  <si>
    <t>6_Member</t>
  </si>
  <si>
    <t>ACTA1,ACTN2,ASPH,CAMK2D,CASQ1,DTNA,FGF12,GATA6,GNAO1,PPP1R12B,PPARA,RGS4,SGCD,SLC8A1,TNNI1,TPM1,TTN,SLMAP,NR4A3,SORBS2,GSTO1,AKAP6,SORBS1,PDLIM5,AKAP13,GPD1L,SYNM,LMOD3,MLIP,NPNT,STAC2</t>
  </si>
  <si>
    <t>GO:0006936</t>
  </si>
  <si>
    <t>muscle contraction</t>
  </si>
  <si>
    <t>22/360</t>
  </si>
  <si>
    <t>ACTA1,ACTN2,ASPH,CAMK2D,CASQ1,DTNA,FGF12,GNAO1,PPP1R12B,SGCD,SLC8A1,TNNI1,TPM1,TTN,SLMAP,GSTO1,SORBS1,GPD1L,SYNM,LMOD3,NPNT,STAC2</t>
  </si>
  <si>
    <t>GO:0006941</t>
  </si>
  <si>
    <t>striated muscle contraction</t>
  </si>
  <si>
    <t>14/174</t>
  </si>
  <si>
    <t>CAMK2D,CASQ1,DTNA,FGF12,SGCD,SLC8A1,TNNI1,TPM1,TTN,GSTO1,GPD1L,SYNM,LMOD3,STAC2</t>
  </si>
  <si>
    <t>GO:0003015</t>
  </si>
  <si>
    <t>heart process</t>
  </si>
  <si>
    <t>17/290</t>
  </si>
  <si>
    <t>ASPH,CAMK2D,CASQ1,FGF12,GLP1R,GNAO1,KCNK3,RGS4,SGCD,SLC8A1,TAC1,TPM1,TTN,GSTO1,AKAP13,GPD1L,RNLS</t>
  </si>
  <si>
    <t>GO:0060047</t>
  </si>
  <si>
    <t>heart contraction</t>
  </si>
  <si>
    <t>ASPH,CAMK2D,CASQ1,FGF12,GLP1R,GNAO1,KCNK3,RGS4,SGCD,SLC8A1,TAC1,TPM1,TTN,GSTO1,GPD1L,RNLS</t>
  </si>
  <si>
    <t>GO:0070252</t>
  </si>
  <si>
    <t>actin-mediated cell contraction</t>
  </si>
  <si>
    <t>9/116</t>
  </si>
  <si>
    <t>ACTA1,ACTN2,CAMK2D,FGF12,SGCD,TNNI1,TPM1,TTN,GPD1L</t>
  </si>
  <si>
    <t>GO:0044057</t>
  </si>
  <si>
    <t>regulation of system process</t>
  </si>
  <si>
    <t>26/614</t>
  </si>
  <si>
    <t>ASPH,CAMK2D,CASQ1,CTSC,FGF12,FMR1,GLP1R,GNAO1,INHBA,KCNK3,PPP1R12B,PPARA,RGS4,SLC8A1,TAC1,TNNI1,TPM1,NR4A3,GSTO1,AKAP6,GPD1L,SNX5,RNLS,MLIP,FBXO32,NPNT</t>
  </si>
  <si>
    <t>GO:0030048</t>
  </si>
  <si>
    <t>actin filament-based movement</t>
  </si>
  <si>
    <t>GO:0008016</t>
  </si>
  <si>
    <t>regulation of heart contraction</t>
  </si>
  <si>
    <t>13/252</t>
  </si>
  <si>
    <t>ASPH,CAMK2D,CASQ1,GLP1R,GNAO1,KCNK3,RGS4,SLC8A1,TAC1,TPM1,GSTO1,GPD1L,RNLS</t>
  </si>
  <si>
    <t>GO:0002027</t>
  </si>
  <si>
    <t>regulation of heart rate</t>
  </si>
  <si>
    <t>7/101</t>
  </si>
  <si>
    <t>CAMK2D,RGS4,SLC8A1,TAC1,TPM1,GPD1L,RNLS</t>
  </si>
  <si>
    <t>GO:0003013</t>
  </si>
  <si>
    <t>circulatory system process</t>
  </si>
  <si>
    <t>21/551</t>
  </si>
  <si>
    <t>ASPH,CAMK2D,CASQ1,FGF12,GLP1R,GNAO1,KCNK3,PPARA,RGS4,SGCD,SLC8A1,SOD2,TAC1,TPM1,TTN,GSTO1,AKAP13,GPD1L,SNX5,RNLS,MYLK3</t>
  </si>
  <si>
    <t>GO:0060048</t>
  </si>
  <si>
    <t>cardiac muscle contraction</t>
  </si>
  <si>
    <t>8/137</t>
  </si>
  <si>
    <t>CAMK2D,FGF12,SGCD,SLC8A1,TPM1,TTN,GSTO1,GPD1L</t>
  </si>
  <si>
    <t>GO:1903522</t>
  </si>
  <si>
    <t>regulation of blood circulation</t>
  </si>
  <si>
    <t>13/298</t>
  </si>
  <si>
    <t>GO:0008015</t>
  </si>
  <si>
    <t>blood circulation</t>
  </si>
  <si>
    <t>20/541</t>
  </si>
  <si>
    <t>ASPH,CAMK2D,CASQ1,FGF12,GLP1R,GNAO1,KCNK3,PPARA,RGS4,SGCD,SLC8A1,SOD2,TAC1,TPM1,TTN,GSTO1,GPD1L,SNX5,RNLS,MYLK3</t>
  </si>
  <si>
    <t>7_Summary</t>
  </si>
  <si>
    <t>GO:0098662</t>
  </si>
  <si>
    <t>inorganic cation transmembrane transport</t>
  </si>
  <si>
    <t>41/752</t>
  </si>
  <si>
    <t>ACTN2,ATP5F1A,ATP5F1B,ATP6V1E1,CACNA1E,CAMK2D,CASQ1,COX15,CYB5A,FGF12,FMR1,GRIN2A,KCNA7,KCNK3,PTPN3,RGS4,SCN3A,SLC8A1,SLC11A1,VDAC1,SLC30A1,SLMAP,GSTO1,AKAP6,YME1L1,CHP1,GPD1L,KCNH4,NNT,FAM155B,SLC25A37,CAB39,KLHL24,CNNM2,STEAP3,HECW2,MAGT1,SMDT1,SLC41A1,SCARA5,STAC2,CD36,GRIK2,TAC1,DLD,GABRA4,GABRB3,PIEZO2,PIK3R1,NR4A3,SORBS1,CLIC6,SLC38A1,GNAO1,PDGFRB,BEST3,ANK1,SYT9,HMGB1,INHBA,PKIA,REST,SFRP1,TBC1D4,PROM2</t>
  </si>
  <si>
    <t>7_Member</t>
  </si>
  <si>
    <t>ACTN2,ATP5F1A,ATP5F1B,ATP6V1E1,CACNA1E,CAMK2D,CASQ1,COX15,CYB5A,FGF12,FMR1,GRIN2A,KCNA7,KCNK3,PTPN3,RGS4,SCN3A,SLC8A1,SLC11A1,VDAC1,SLC30A1,SLMAP,GSTO1,AKAP6,YME1L1,CHP1,GPD1L,KCNH4,NNT,FAM155B,SLC25A37,CAB39,KLHL24,CNNM2,STEAP3,HECW2,MAGT1,SMDT1,SLC41A1,SCARA5,STAC2</t>
  </si>
  <si>
    <t>GO:2000649</t>
  </si>
  <si>
    <t>regulation of sodium ion transmembrane transporter activity</t>
  </si>
  <si>
    <t>8/52</t>
  </si>
  <si>
    <t>CAMK2D,FGF12,PTPN3,SLMAP,CHP1,GPD1L,KLHL24,HECW2</t>
  </si>
  <si>
    <t>GO:0001508</t>
  </si>
  <si>
    <t>action potential</t>
  </si>
  <si>
    <t>12/133</t>
  </si>
  <si>
    <t>CAMK2D,CD36,FGF12,FMR1,GRIK2,PTPN3,SCN3A,SLC8A1,TAC1,SLMAP,AKAP6,GPD1L</t>
  </si>
  <si>
    <t>GO:1902305</t>
  </si>
  <si>
    <t>regulation of sodium ion transmembrane transport</t>
  </si>
  <si>
    <t>8/62</t>
  </si>
  <si>
    <t>GO:0042391</t>
  </si>
  <si>
    <t>regulation of membrane potential</t>
  </si>
  <si>
    <t>23/434</t>
  </si>
  <si>
    <t>ACTN2,CACNA1E,CAMK2D,CD36,DLD,FGF12,FMR1,GABRA4,GABRB3,GRIK2,GRIN2A,KCNK3,PTPN3,RGS4,SCN3A,SLC8A1,TAC1,SLMAP,AKAP6,GPD1L,KCNH4,NNT,PIEZO2</t>
  </si>
  <si>
    <t>GO:0002028</t>
  </si>
  <si>
    <t>regulation of sodium ion transport</t>
  </si>
  <si>
    <t>9/85</t>
  </si>
  <si>
    <t>CAMK2D,FGF12,PTPN3,SLC8A1,SLMAP,CHP1,GPD1L,KLHL24,HECW2</t>
  </si>
  <si>
    <t>GO:0034762</t>
  </si>
  <si>
    <t>regulation of transmembrane transport</t>
  </si>
  <si>
    <t>27/568</t>
  </si>
  <si>
    <t>ACTN2,CACNA1E,CAMK2D,CASQ1,FGF12,FMR1,GRIN2A,KCNA7,PIK3R1,PTPN3,RGS4,SCN3A,SLC8A1,SLC30A1,SLMAP,NR4A3,GSTO1,AKAP6,SORBS1,CHP1,GPD1L,KCNH4,CAB39,CLIC6,KLHL24,HECW2,STAC2</t>
  </si>
  <si>
    <t>GO:0034765</t>
  </si>
  <si>
    <t>regulation of ion transmembrane transport</t>
  </si>
  <si>
    <t>24/483</t>
  </si>
  <si>
    <t>ACTN2,CACNA1E,CAMK2D,CASQ1,FGF12,FMR1,GRIN2A,KCNA7,PTPN3,RGS4,SCN3A,SLC8A1,SLC30A1,SLMAP,GSTO1,AKAP6,CHP1,GPD1L,KCNH4,CAB39,CLIC6,KLHL24,HECW2,STAC2</t>
  </si>
  <si>
    <t>GO:1904063</t>
  </si>
  <si>
    <t>negative regulation of cation transmembrane transport</t>
  </si>
  <si>
    <t>9/92</t>
  </si>
  <si>
    <t>ACTN2,CAMK2D,FGF12,FMR1,RGS4,SLC30A1,GSTO1,CAB39,HECW2</t>
  </si>
  <si>
    <t>GO:0098900</t>
  </si>
  <si>
    <t>regulation of action potential</t>
  </si>
  <si>
    <t>7/55</t>
  </si>
  <si>
    <t>CAMK2D,CD36,FGF12,FMR1,PTPN3,TAC1,SLMAP</t>
  </si>
  <si>
    <t>GO:0032412</t>
  </si>
  <si>
    <t>regulation of ion transmembrane transporter activity</t>
  </si>
  <si>
    <t>16/260</t>
  </si>
  <si>
    <t>ACTN2,CAMK2D,CASQ1,FGF12,FMR1,GRIN2A,PTPN3,SLMAP,GSTO1,AKAP6,CHP1,GPD1L,CAB39,KLHL24,HECW2,STAC2</t>
  </si>
  <si>
    <t>GO:1904062</t>
  </si>
  <si>
    <t>regulation of cation transmembrane transport</t>
  </si>
  <si>
    <t>19/342</t>
  </si>
  <si>
    <t>ACTN2,CAMK2D,CASQ1,FGF12,FMR1,GRIN2A,PTPN3,RGS4,SLC8A1,SLC30A1,SLMAP,GSTO1,AKAP6,CHP1,GPD1L,CAB39,KLHL24,HECW2,STAC2</t>
  </si>
  <si>
    <t>GO:0035725</t>
  </si>
  <si>
    <t>sodium ion transmembrane transport</t>
  </si>
  <si>
    <t>11/140</t>
  </si>
  <si>
    <t>CAMK2D,FGF12,PTPN3,SCN3A,SLC8A1,SLMAP,CHP1,GPD1L,KLHL24,HECW2,SLC41A1</t>
  </si>
  <si>
    <t>GO:0022898</t>
  </si>
  <si>
    <t>regulation of transmembrane transporter activity</t>
  </si>
  <si>
    <t>16/268</t>
  </si>
  <si>
    <t>GO:0015672</t>
  </si>
  <si>
    <t>monovalent inorganic cation transport</t>
  </si>
  <si>
    <t>25/530</t>
  </si>
  <si>
    <t>ACTN2,ATP5F1A,ATP5F1B,ATP6V1E1,CAMK2D,COX15,CYB5A,FGF12,KCNA7,KCNK3,PTPN3,RGS4,SCN3A,SLC8A1,SLMAP,AKAP6,CHP1,GPD1L,KCNH4,NNT,CAB39,KLHL24,HECW2,SLC38A1,SLC41A1</t>
  </si>
  <si>
    <t>GO:0034766</t>
  </si>
  <si>
    <t>negative regulation of ion transmembrane transport</t>
  </si>
  <si>
    <t>9/104</t>
  </si>
  <si>
    <t>GO:0010959</t>
  </si>
  <si>
    <t>regulation of metal ion transport</t>
  </si>
  <si>
    <t>20/394</t>
  </si>
  <si>
    <t>ACTN2,CAMK2D,CASQ1,FGF12,FMR1,GNAO1,PDGFRB,PTPN3,RGS4,SLC8A1,SLC30A1,SLMAP,GSTO1,AKAP6,CHP1,GPD1L,CAB39,KLHL24,HECW2,STAC2</t>
  </si>
  <si>
    <t>GO:0032409</t>
  </si>
  <si>
    <t>regulation of transporter activity</t>
  </si>
  <si>
    <t>16/283</t>
  </si>
  <si>
    <t>GO:0043271</t>
  </si>
  <si>
    <t>negative regulation of ion transport</t>
  </si>
  <si>
    <t>11/158</t>
  </si>
  <si>
    <t>ACTN2,CAMK2D,FGF12,FMR1,GNAO1,RGS4,SLC30A1,GSTO1,CAB39,HECW2,BEST3</t>
  </si>
  <si>
    <t>GO:0051899</t>
  </si>
  <si>
    <t>membrane depolarization</t>
  </si>
  <si>
    <t>8/91</t>
  </si>
  <si>
    <t>CACNA1E,CAMK2D,FGF12,PTPN3,SCN3A,SLC8A1,SLMAP,GPD1L</t>
  </si>
  <si>
    <t>GO:0044325</t>
  </si>
  <si>
    <t>ion channel binding</t>
  </si>
  <si>
    <t>9/124</t>
  </si>
  <si>
    <t>ACTN2,ANK1,CAMK2D,FGF12,FMR1,SLC8A1,VDAC1,AKAP6,GPD1L</t>
  </si>
  <si>
    <t>GO:0032413</t>
  </si>
  <si>
    <t>negative regulation of ion transmembrane transporter activity</t>
  </si>
  <si>
    <t>7/79</t>
  </si>
  <si>
    <t>ACTN2,CAMK2D,FGF12,FMR1,GSTO1,CAB39,HECW2</t>
  </si>
  <si>
    <t>GO:0043269</t>
  </si>
  <si>
    <t>regulation of ion transport</t>
  </si>
  <si>
    <t>28/701</t>
  </si>
  <si>
    <t>ACTN2,CACNA1E,CAMK2D,CASQ1,FGF12,FMR1,GNAO1,GRIN2A,KCNA7,PDGFRB,PTPN3,RGS4,SCN3A,SLC8A1,SLC30A1,SLMAP,GSTO1,AKAP6,CHP1,GPD1L,KCNH4,CAB39,CLIC6,KLHL24,HECW2,SYT9,BEST3,STAC2</t>
  </si>
  <si>
    <t>GO:2001257</t>
  </si>
  <si>
    <t>regulation of cation channel activity</t>
  </si>
  <si>
    <t>11/178</t>
  </si>
  <si>
    <t>ACTN2,CAMK2D,CASQ1,FGF12,FMR1,GRIN2A,SLMAP,GSTO1,AKAP6,KLHL24,STAC2</t>
  </si>
  <si>
    <t>GO:0034763</t>
  </si>
  <si>
    <t>negative regulation of transmembrane transport</t>
  </si>
  <si>
    <t>9/129</t>
  </si>
  <si>
    <t>GO:0006814</t>
  </si>
  <si>
    <t>sodium ion transport</t>
  </si>
  <si>
    <t>12/218</t>
  </si>
  <si>
    <t>CAMK2D,FGF12,PTPN3,SCN3A,SLC8A1,SLMAP,CHP1,GPD1L,KLHL24,HECW2,SLC38A1,SLC41A1</t>
  </si>
  <si>
    <t>GO:0032410</t>
  </si>
  <si>
    <t>negative regulation of transporter activity</t>
  </si>
  <si>
    <t>7/90</t>
  </si>
  <si>
    <t>GO:0003254</t>
  </si>
  <si>
    <t>regulation of membrane depolarization</t>
  </si>
  <si>
    <t>5/49</t>
  </si>
  <si>
    <t>CAMK2D,FGF12,PTPN3,SLMAP,GPD1L</t>
  </si>
  <si>
    <t>GO:0017080</t>
  </si>
  <si>
    <t>sodium channel regulator activity</t>
  </si>
  <si>
    <t>4/36</t>
  </si>
  <si>
    <t>CAMK2D,FGF12,PTPN3,GPD1L</t>
  </si>
  <si>
    <t>GO:0086010</t>
  </si>
  <si>
    <t>membrane depolarization during action potential</t>
  </si>
  <si>
    <t>4/37</t>
  </si>
  <si>
    <t>PTPN3,SCN3A,SLC8A1,SLMAP</t>
  </si>
  <si>
    <t>GO:0051051</t>
  </si>
  <si>
    <t>negative regulation of transport</t>
  </si>
  <si>
    <t>20/527</t>
  </si>
  <si>
    <t>ACTN2,CAMK2D,CD36,FGF12,FMR1,GNAO1,HMGB1,INHBA,PKIA,REST,RGS4,SFRP1,SLC30A1,GSTO1,TBC1D4,CHP1,CAB39,HECW2,BEST3,PROM2</t>
  </si>
  <si>
    <t>GO:0086001</t>
  </si>
  <si>
    <t>cardiac muscle cell action potential</t>
  </si>
  <si>
    <t>5/74</t>
  </si>
  <si>
    <t>CAMK2D,FGF12,SLC8A1,SLMAP,GPD1L</t>
  </si>
  <si>
    <t>GO:0010765</t>
  </si>
  <si>
    <t>positive regulation of sodium ion transport</t>
  </si>
  <si>
    <t>3/34</t>
  </si>
  <si>
    <t>FGF12,CHP1,GPD1L</t>
  </si>
  <si>
    <t>8_Summary</t>
  </si>
  <si>
    <t>GO:0009896</t>
  </si>
  <si>
    <t>positive regulation of catabolic process</t>
  </si>
  <si>
    <t>27/424</t>
  </si>
  <si>
    <t>ABCD2,CTSC,CSNK2A1,FMR1,GPD1,HIF1A,HMGB1,PAFAH1B2,PFKFB2,PPARA,PRKAA2,PSMC2,USP13,MFN2,TRIM32,CNOT1,TNRC6B,NNT,RCHY1,FBXO22,MLXIPL,HECW2,METTL14,FYCO1,ASB11,RBM24,NANOS1,ASPH,C6,GRIN2A,NGFR,REST,CRADD,TIMM17A,FBXW11,MAP1A,ODC1,CTSA,PTPN3,UBE3A</t>
  </si>
  <si>
    <t>8_Member</t>
  </si>
  <si>
    <t>ABCD2,CTSC,CSNK2A1,FMR1,GPD1,HIF1A,HMGB1,PAFAH1B2,PFKFB2,PPARA,PRKAA2,PSMC2,USP13,MFN2,TRIM32,CNOT1,TNRC6B,NNT,RCHY1,FBXO22,MLXIPL,HECW2,METTL14,FYCO1,ASB11,RBM24,NANOS1</t>
  </si>
  <si>
    <t>GO:0031331</t>
  </si>
  <si>
    <t>positive regulation of cellular catabolic process</t>
  </si>
  <si>
    <t>23/362</t>
  </si>
  <si>
    <t>ABCD2,CTSC,FMR1,GPD1,HIF1A,HMGB1,PAFAH1B2,PFKFB2,PPARA,PRKAA2,PSMC2,USP13,MFN2,CNOT1,TNRC6B,NNT,RCHY1,FBXO22,MLXIPL,METTL14,FYCO1,RBM24,NANOS1</t>
  </si>
  <si>
    <t>GO:0045862</t>
  </si>
  <si>
    <t>positive regulation of proteolysis</t>
  </si>
  <si>
    <t>16/364</t>
  </si>
  <si>
    <t>ASPH,C6,CTSC,FMR1,GRIN2A,HMGB1,NGFR,PSMC2,REST,CRADD,USP13,TIMM17A,TRIM32,FBXW11,RCHY1,FBXO22</t>
  </si>
  <si>
    <t>GO:0042176</t>
  </si>
  <si>
    <t>regulation of protein catabolic process</t>
  </si>
  <si>
    <t>16/381</t>
  </si>
  <si>
    <t>CTSC,CSNK2A1,FMR1,GRIN2A,MAP1A,ODC1,CTSA,PSMC2,PTPN3,UBE3A,USP13,TRIM32,RCHY1,FBXO22,HECW2,ASB11</t>
  </si>
  <si>
    <t>GO:0045732</t>
  </si>
  <si>
    <t>positive regulation of protein catabolic process</t>
  </si>
  <si>
    <t>10/215</t>
  </si>
  <si>
    <t>CTSC,CSNK2A1,FMR1,PSMC2,USP13,TRIM32,RCHY1,FBXO22,HECW2,ASB11</t>
  </si>
  <si>
    <t>GO:1903050</t>
  </si>
  <si>
    <t>regulation of proteolysis involved in cellular protein catabolic process</t>
  </si>
  <si>
    <t>9/215</t>
  </si>
  <si>
    <t>CTSC,CSNK2A1,FMR1,MAP1A,PSMC2,UBE3A,USP13,RCHY1,FBXO22</t>
  </si>
  <si>
    <t>9_Summary</t>
  </si>
  <si>
    <t>GO:0010638</t>
  </si>
  <si>
    <t>positive regulation of organelle organization</t>
  </si>
  <si>
    <t>34/624</t>
  </si>
  <si>
    <t>ACTN2,ANK1,BCL6,CFL2,ERCC1,FMR1,HIF1A,PDGFRB,PFDN2,SFRP1,TAC1,TCP1,TPM1,UBE2D3,UBE2L3,UBE2N,HRK,MFN2,HUWE1,CCT4,NCKAP1,MAPRE1,CCT5,CNOT1,CHTOP,NIN,PPHLN1,LMOD3,UBL5,FYCO1,SYNPO2L,TET1,MYLK3,SYT9,CAMK2D,SET,HECW2,STN1,SETD7</t>
  </si>
  <si>
    <t>9_Member</t>
  </si>
  <si>
    <t>ACTN2,ANK1,BCL6,CFL2,ERCC1,FMR1,HIF1A,PDGFRB,PFDN2,SFRP1,TAC1,TCP1,TPM1,UBE2D3,UBE2L3,UBE2N,HRK,MFN2,HUWE1,CCT4,NCKAP1,MAPRE1,CCT5,CNOT1,CHTOP,NIN,PPHLN1,LMOD3,UBL5,FYCO1,SYNPO2L,TET1,MYLK3,SYT9</t>
  </si>
  <si>
    <t>GO:2001252</t>
  </si>
  <si>
    <t>positive regulation of chromosome organization</t>
  </si>
  <si>
    <t>10/174</t>
  </si>
  <si>
    <t>BCL6,ERCC1,FMR1,TCP1,UBE2N,CCT4,CCT5,CHTOP,PPHLN1,TET1</t>
  </si>
  <si>
    <t>GO:0033044</t>
  </si>
  <si>
    <t>regulation of chromosome organization</t>
  </si>
  <si>
    <t>15/345</t>
  </si>
  <si>
    <t>BCL6,CAMK2D,ERCC1,FMR1,SET,TCP1,UBE2N,CCT4,CCT5,CHTOP,PPHLN1,HECW2,STN1,TET1,SETD7</t>
  </si>
  <si>
    <t>GO:0031056</t>
  </si>
  <si>
    <t>regulation of histone modification</t>
  </si>
  <si>
    <t>BCL6,CAMK2D,FMR1,SET,UBE2N,CHTOP,TET1,SETD7</t>
  </si>
  <si>
    <t>GO:1902275</t>
  </si>
  <si>
    <t>regulation of chromatin organization</t>
  </si>
  <si>
    <t>9/188</t>
  </si>
  <si>
    <t>BCL6,CAMK2D,FMR1,SET,UBE2N,CHTOP,PPHLN1,TET1,SETD7</t>
  </si>
  <si>
    <t>GO:1905269</t>
  </si>
  <si>
    <t>positive regulation of chromatin organization</t>
  </si>
  <si>
    <t>6/103</t>
  </si>
  <si>
    <t>BCL6,FMR1,UBE2N,CHTOP,PPHLN1,TET1</t>
  </si>
  <si>
    <t>GO:0031058</t>
  </si>
  <si>
    <t>positive regulation of histone modification</t>
  </si>
  <si>
    <t>5/90</t>
  </si>
  <si>
    <t>BCL6,FMR1,UBE2N,CHTOP,TET1</t>
  </si>
  <si>
    <t>10_Summary</t>
  </si>
  <si>
    <t>GO:0098771</t>
  </si>
  <si>
    <t>inorganic ion homeostasis</t>
  </si>
  <si>
    <t>38/742</t>
  </si>
  <si>
    <t>ATP5F1B,ATP6V1E1,CAMK2D,CASQ1,CD36,COX11,FXN,GLP1R,GPR17,GRIK2,GRIN2A,HIF1A,HMGB1,KCNK3,PDK2,PDK4,CCL13,SGCD,SKP1,SLC8A1,SLC11A1,TAC1,SLC30A1,TRIM24,XPR1,ABCG2,GSTO1,AKAP6,CHP1,FAM155B,SNX5,SLC25A37,CNNM2,STEAP3,SMDT1,SPPL3,SLC41A1,SCARA5,CDH13,SELE,PRKAR1A,ADGRG2,AKAP13,ADGRD1</t>
  </si>
  <si>
    <t>10_Member</t>
  </si>
  <si>
    <t>ATP5F1B,ATP6V1E1,CAMK2D,CASQ1,CD36,COX11,FXN,GLP1R,GPR17,GRIK2,GRIN2A,HIF1A,HMGB1,KCNK3,PDK2,PDK4,CCL13,SGCD,SKP1,SLC8A1,SLC11A1,TAC1,SLC30A1,TRIM24,XPR1,ABCG2,GSTO1,AKAP6,CHP1,FAM155B,SNX5,SLC25A37,CNNM2,STEAP3,SMDT1,SPPL3,SLC41A1,SCARA5</t>
  </si>
  <si>
    <t>GO:0055080</t>
  </si>
  <si>
    <t>cation homeostasis</t>
  </si>
  <si>
    <t>37/731</t>
  </si>
  <si>
    <t>ATP5F1B,ATP6V1E1,CAMK2D,CASQ1,CD36,COX11,FXN,GLP1R,GPR17,GRIK2,GRIN2A,HIF1A,HMGB1,KCNK3,PDK2,PDK4,CCL13,SGCD,SKP1,SLC8A1,SLC11A1,TAC1,SLC30A1,TRIM24,ABCG2,GSTO1,AKAP6,CHP1,FAM155B,SNX5,SLC25A37,CNNM2,STEAP3,SMDT1,SPPL3,SLC41A1,SCARA5</t>
  </si>
  <si>
    <t>GO:0055065</t>
  </si>
  <si>
    <t>metal ion homeostasis</t>
  </si>
  <si>
    <t>32/654</t>
  </si>
  <si>
    <t>CAMK2D,CASQ1,CD36,COX11,FXN,GLP1R,GPR17,GRIK2,GRIN2A,HIF1A,HMGB1,KCNK3,CCL13,SGCD,SKP1,SLC8A1,SLC11A1,TAC1,SLC30A1,TRIM24,ABCG2,GSTO1,AKAP6,FAM155B,SNX5,SLC25A37,CNNM2,STEAP3,SMDT1,SPPL3,SLC41A1,SCARA5</t>
  </si>
  <si>
    <t>GO:0006873</t>
  </si>
  <si>
    <t>cellular ion homeostasis</t>
  </si>
  <si>
    <t>29/666</t>
  </si>
  <si>
    <t>ATP5F1B,ATP6V1E1,CAMK2D,CASQ1,CD36,FXN,GLP1R,GPR17,GRIK2,GRIN2A,HIF1A,HMGB1,KCNK3,CCL13,SKP1,SLC8A1,SLC11A1,TAC1,SLC30A1,XPR1,ABCG2,GSTO1,AKAP6,CHP1,FAM155B,SMDT1,SPPL3,SLC41A1,SCARA5</t>
  </si>
  <si>
    <t>GO:0030003</t>
  </si>
  <si>
    <t>cellular cation homeostasis</t>
  </si>
  <si>
    <t>28/653</t>
  </si>
  <si>
    <t>ATP5F1B,ATP6V1E1,CAMK2D,CASQ1,CD36,FXN,GLP1R,GPR17,GRIK2,GRIN2A,HIF1A,HMGB1,KCNK3,CCL13,SKP1,SLC8A1,SLC11A1,TAC1,SLC30A1,ABCG2,GSTO1,AKAP6,CHP1,FAM155B,SMDT1,SPPL3,SLC41A1,SCARA5</t>
  </si>
  <si>
    <t>GO:0072507</t>
  </si>
  <si>
    <t>divalent inorganic cation homeostasis</t>
  </si>
  <si>
    <t>23/514</t>
  </si>
  <si>
    <t>CAMK2D,CASQ1,CD36,GLP1R,GPR17,GRIK2,GRIN2A,HMGB1,KCNK3,CCL13,SGCD,SLC8A1,SLC11A1,TAC1,SLC30A1,TRIM24,GSTO1,AKAP6,FAM155B,CNNM2,SMDT1,SPPL3,SLC41A1</t>
  </si>
  <si>
    <t>GO:0006875</t>
  </si>
  <si>
    <t>cellular metal ion homeostasis</t>
  </si>
  <si>
    <t>25/580</t>
  </si>
  <si>
    <t>CAMK2D,CASQ1,CD36,FXN,GLP1R,GPR17,GRIK2,GRIN2A,HIF1A,HMGB1,KCNK3,CCL13,SKP1,SLC8A1,SLC11A1,TAC1,SLC30A1,ABCG2,GSTO1,AKAP6,FAM155B,SMDT1,SPPL3,SLC41A1,SCARA5</t>
  </si>
  <si>
    <t>GO:0019722</t>
  </si>
  <si>
    <t>calcium-mediated signaling</t>
  </si>
  <si>
    <t>CAMK2D,CASQ1,CDH13,GRIN2A,PDK2,SELE,SGCD,SLC8A1,GSTO1,AKAP6,CHP1,SPPL3</t>
  </si>
  <si>
    <t>GO:0055074</t>
  </si>
  <si>
    <t>calcium ion homeostasis</t>
  </si>
  <si>
    <t>20/472</t>
  </si>
  <si>
    <t>CAMK2D,CASQ1,CD36,GLP1R,GPR17,GRIK2,GRIN2A,HMGB1,KCNK3,CCL13,SGCD,SLC8A1,TAC1,SLC30A1,TRIM24,GSTO1,AKAP6,FAM155B,SMDT1,SPPL3</t>
  </si>
  <si>
    <t>GO:0072503</t>
  </si>
  <si>
    <t>cellular divalent inorganic cation homeostasis</t>
  </si>
  <si>
    <t>20/494</t>
  </si>
  <si>
    <t>CAMK2D,CASQ1,CD36,GLP1R,GPR17,GRIK2,GRIN2A,HMGB1,KCNK3,CCL13,SLC8A1,SLC11A1,TAC1,SLC30A1,GSTO1,AKAP6,FAM155B,SMDT1,SPPL3,SLC41A1</t>
  </si>
  <si>
    <t>GO:0019932</t>
  </si>
  <si>
    <t>second-messenger-mediated signaling</t>
  </si>
  <si>
    <t>18/440</t>
  </si>
  <si>
    <t>CAMK2D,CASQ1,CD36,CDH13,GLP1R,GRIN2A,PDK2,PRKAR1A,SELE,SGCD,SLC8A1,GSTO1,AKAP6,ADGRG2,AKAP13,CHP1,SPPL3,ADGRD1</t>
  </si>
  <si>
    <t>GO:0006874</t>
  </si>
  <si>
    <t>cellular calcium ion homeostasis</t>
  </si>
  <si>
    <t>18/459</t>
  </si>
  <si>
    <t>CAMK2D,CASQ1,CD36,GLP1R,GPR17,GRIK2,GRIN2A,HMGB1,KCNK3,CCL13,SLC8A1,TAC1,SLC30A1,GSTO1,AKAP6,FAM155B,SMDT1,SPPL3</t>
  </si>
  <si>
    <t>GO:0007204</t>
  </si>
  <si>
    <t>positive regulation of cytosolic calcium ion concentration</t>
  </si>
  <si>
    <t>13/319</t>
  </si>
  <si>
    <t>CAMK2D,CASQ1,CD36,GLP1R,GPR17,GRIN2A,HMGB1,SLC8A1,TAC1,GSTO1,AKAP6,FAM155B,SPPL3</t>
  </si>
  <si>
    <t>GO:0051480</t>
  </si>
  <si>
    <t>regulation of cytosolic calcium ion concentration</t>
  </si>
  <si>
    <t>14/358</t>
  </si>
  <si>
    <t>CAMK2D,CASQ1,CD36,GLP1R,GPR17,GRIN2A,HMGB1,KCNK3,SLC8A1,TAC1,GSTO1,AKAP6,FAM155B,SPPL3</t>
  </si>
  <si>
    <t>11_Summary</t>
  </si>
  <si>
    <t>GO:0072594</t>
  </si>
  <si>
    <t>establishment of protein localization to organelle</t>
  </si>
  <si>
    <t>31/549</t>
  </si>
  <si>
    <t>CD36,CSE1L,ECH1,HK1,HSPA8,KPNA4,OXA1L,PEX1,PHYH,PIK3R1,PKIA,RPL7A,RPL8,RPS2,RPS24,RPS27A,SSR3,TCP1,UBE2D3,UBE2L3,UQCRC2,MFN2,HUWE1,TIMM17A,CCT4,CHP1,CCT5,LAMP5,TIMM8B,SPCS1,UBL5,AKAP6,GOLGA7B,ETF1,PPP2R2A,HBS1L,CNOT1,SAMD4A,TNRC6B,LSM3,NANOS1,EIF2S1,EIF4B,FMR1,EIF1,PAIP2,EIF1AD,FXN,RRM2,SNAP47,VAPA,POLR2E,REST,TRIM32</t>
  </si>
  <si>
    <t>11_Member</t>
  </si>
  <si>
    <t>CD36,CSE1L,ECH1,HK1,HSPA8,KPNA4,OXA1L,PEX1,PHYH,PIK3R1,PKIA,RPL7A,RPL8,RPS2,RPS24,RPS27A,SSR3,TCP1,UBE2D3,UBE2L3,UQCRC2,MFN2,HUWE1,TIMM17A,CCT4,CHP1,CCT5,LAMP5,TIMM8B,SPCS1,UBL5</t>
  </si>
  <si>
    <t>GO:0006605</t>
  </si>
  <si>
    <t>protein targeting</t>
  </si>
  <si>
    <t>22/432</t>
  </si>
  <si>
    <t>ECH1,HSPA8,PEX1,PHYH,RPL7A,RPL8,RPS2,RPS24,RPS27A,SSR3,UBE2D3,UBE2L3,UQCRC2,AKAP6,MFN2,HUWE1,TIMM17A,CHP1,TIMM8B,SPCS1,UBL5,GOLGA7B</t>
  </si>
  <si>
    <t>GO:0000956</t>
  </si>
  <si>
    <t>nuclear-transcribed mRNA catabolic process</t>
  </si>
  <si>
    <t>13/209</t>
  </si>
  <si>
    <t>ETF1,PPP2R2A,RPL7A,RPL8,RPS2,RPS24,RPS27A,HBS1L,CNOT1,SAMD4A,TNRC6B,LSM3,NANOS1</t>
  </si>
  <si>
    <t>GO:0006413</t>
  </si>
  <si>
    <t>translational initiation</t>
  </si>
  <si>
    <t>11/193</t>
  </si>
  <si>
    <t>EIF2S1,EIF4B,FMR1,RPL7A,RPL8,RPS2,RPS24,RPS27A,EIF1,PAIP2,EIF1AD</t>
  </si>
  <si>
    <t>GO:0044445</t>
  </si>
  <si>
    <t>cytosolic part</t>
  </si>
  <si>
    <t>12/247</t>
  </si>
  <si>
    <t>FXN,HSPA8,RPL7A,RPL8,RPS2,RPS24,RPS27A,RRM2,TCP1,CCT4,CCT5,SNAP47</t>
  </si>
  <si>
    <t>GO:0045047</t>
  </si>
  <si>
    <t>protein targeting to ER</t>
  </si>
  <si>
    <t>7/118</t>
  </si>
  <si>
    <t>RPL7A,RPL8,RPS2,RPS24,RPS27A,SSR3,SPCS1</t>
  </si>
  <si>
    <t>GO:0070972</t>
  </si>
  <si>
    <t>protein localization to endoplasmic reticulum</t>
  </si>
  <si>
    <t>8/147</t>
  </si>
  <si>
    <t>RPL7A,RPL8,RPS2,RPS24,RPS27A,SSR3,VAPA,SPCS1</t>
  </si>
  <si>
    <t>GO:0000184</t>
  </si>
  <si>
    <t>nuclear-transcribed mRNA catabolic process, nonsense-mediated decay</t>
  </si>
  <si>
    <t>7/120</t>
  </si>
  <si>
    <t>ETF1,PPP2R2A,RPL7A,RPL8,RPS2,RPS24,RPS27A</t>
  </si>
  <si>
    <t>GO:0072599</t>
  </si>
  <si>
    <t>establishment of protein localization to endoplasmic reticulum</t>
  </si>
  <si>
    <t>7/122</t>
  </si>
  <si>
    <t>GO:0006614</t>
  </si>
  <si>
    <t>SRP-dependent cotranslational protein targeting to membrane</t>
  </si>
  <si>
    <t>6/105</t>
  </si>
  <si>
    <t>RPL7A,RPL8,RPS2,RPS24,RPS27A,SSR3</t>
  </si>
  <si>
    <t>GO:0006613</t>
  </si>
  <si>
    <t>cotranslational protein targeting to membrane</t>
  </si>
  <si>
    <t>6/109</t>
  </si>
  <si>
    <t>GO:0019083</t>
  </si>
  <si>
    <t>viral transcription</t>
  </si>
  <si>
    <t>8/177</t>
  </si>
  <si>
    <t>POLR2E,REST,RPL7A,RPL8,RPS2,RPS24,RPS27A,TRIM32</t>
  </si>
  <si>
    <t>12_Summary</t>
  </si>
  <si>
    <t>GO:0042383</t>
  </si>
  <si>
    <t>sarcolemma</t>
  </si>
  <si>
    <t>14/136</t>
  </si>
  <si>
    <t>ANK1,CAMK2D,CASQ1,CAV2,DTNA,GOT2,SGCD,SLC8A1,SLC30A1,SLMAP,AKAP6,SYNM,MLIP,STAC2,GSTO1,ASPH,CALU,PPP1R12B,PPARA,RGS4,TNNI1,TPM1,NR4A3,FBXO32,NPNT,CACNA1E,FMR1,GNAO1,GRIN2A,PDGFRB,SLC11A1,VDAC1,YME1L1,FAM155B,CNNM2,MAGT1,SMDT1,SLC41A1,MAP1A,CD36,FLNB,HK1,LPL,NFKBIL1,SKP1,FITM2,STARD4,ACTN2,CHP1,PIK3R1,SORBS1</t>
  </si>
  <si>
    <t>12_Member</t>
  </si>
  <si>
    <t>ANK1,CAMK2D,CASQ1,CAV2,DTNA,GOT2,SGCD,SLC8A1,SLC30A1,SLMAP,AKAP6,SYNM,MLIP,STAC2</t>
  </si>
  <si>
    <t>GO:0010880</t>
  </si>
  <si>
    <t>regulation of release of sequestered calcium ion into cytosol by sarcoplasmic reticulum</t>
  </si>
  <si>
    <t>5/32</t>
  </si>
  <si>
    <t>CAMK2D,CASQ1,SLC8A1,GSTO1,AKAP6</t>
  </si>
  <si>
    <t>GO:0016529</t>
  </si>
  <si>
    <t>sarcoplasmic reticulum</t>
  </si>
  <si>
    <t>7/71</t>
  </si>
  <si>
    <t>ANK1,ASPH,CALU,CAMK2D,CASQ1,SGCD,AKAP6</t>
  </si>
  <si>
    <t>GO:0014808</t>
  </si>
  <si>
    <t>release of sequestered calcium ion into cytosol by sarcoplasmic reticulum</t>
  </si>
  <si>
    <t>GO:1903514</t>
  </si>
  <si>
    <t>release of sequestered calcium ion into cytosol by endoplasmic reticulum</t>
  </si>
  <si>
    <t>5/37</t>
  </si>
  <si>
    <t>GO:0090257</t>
  </si>
  <si>
    <t>regulation of muscle system process</t>
  </si>
  <si>
    <t>14/259</t>
  </si>
  <si>
    <t>CAMK2D,CASQ1,PPP1R12B,PPARA,RGS4,SLC8A1,TNNI1,TPM1,NR4A3,GSTO1,AKAP6,MLIP,FBXO32,NPNT</t>
  </si>
  <si>
    <t>GO:0016528</t>
  </si>
  <si>
    <t>sarcoplasm</t>
  </si>
  <si>
    <t>7/80</t>
  </si>
  <si>
    <t>GO:0070296</t>
  </si>
  <si>
    <t>sarcoplasmic reticulum calcium ion transport</t>
  </si>
  <si>
    <t>5/43</t>
  </si>
  <si>
    <t>GO:0070838</t>
  </si>
  <si>
    <t>divalent metal ion transport</t>
  </si>
  <si>
    <t>21/483</t>
  </si>
  <si>
    <t>CACNA1E,CAMK2D,CASQ1,FMR1,GNAO1,GRIN2A,PDGFRB,RGS4,SLC8A1,SLC11A1,VDAC1,SLC30A1,GSTO1,AKAP6,YME1L1,FAM155B,CNNM2,MAGT1,SMDT1,SLC41A1,STAC2</t>
  </si>
  <si>
    <t>GO:0072511</t>
  </si>
  <si>
    <t>divalent inorganic cation transport</t>
  </si>
  <si>
    <t>21/489</t>
  </si>
  <si>
    <t>GO:0030315</t>
  </si>
  <si>
    <t>T-tubule</t>
  </si>
  <si>
    <t>5/52</t>
  </si>
  <si>
    <t>CASQ1,GOT2,SLC8A1,SLC30A1,AKAP6</t>
  </si>
  <si>
    <t>GO:0050879</t>
  </si>
  <si>
    <t>multicellular organismal movement</t>
  </si>
  <si>
    <t>5/56</t>
  </si>
  <si>
    <t>CASQ1,MAP1A,GSTO1,SYNM,STAC2</t>
  </si>
  <si>
    <t>GO:0050881</t>
  </si>
  <si>
    <t>musculoskeletal movement</t>
  </si>
  <si>
    <t>GO:1901021</t>
  </si>
  <si>
    <t>positive regulation of calcium ion transmembrane transporter activity</t>
  </si>
  <si>
    <t>4/38</t>
  </si>
  <si>
    <t>CASQ1,GSTO1,AKAP6,STAC2</t>
  </si>
  <si>
    <t>GO:0033017</t>
  </si>
  <si>
    <t>sarcoplasmic reticulum membrane</t>
  </si>
  <si>
    <t>4/39</t>
  </si>
  <si>
    <t>ASPH,CAMK2D,CASQ1,AKAP6</t>
  </si>
  <si>
    <t>GO:1901019</t>
  </si>
  <si>
    <t>regulation of calcium ion transmembrane transporter activity</t>
  </si>
  <si>
    <t>6/89</t>
  </si>
  <si>
    <t>CAMK2D,CASQ1,FMR1,GSTO1,AKAP6,STAC2</t>
  </si>
  <si>
    <t>GO:0003009</t>
  </si>
  <si>
    <t>skeletal muscle contraction</t>
  </si>
  <si>
    <t>4/43</t>
  </si>
  <si>
    <t>CASQ1,GSTO1,SYNM,STAC2</t>
  </si>
  <si>
    <t>GO:0051235</t>
  </si>
  <si>
    <t>maintenance of location</t>
  </si>
  <si>
    <t>14/330</t>
  </si>
  <si>
    <t>CAMK2D,CASQ1,CD36,FLNB,HK1,LPL,NFKBIL1,PPARA,SKP1,SLC8A1,GSTO1,AKAP6,FITM2,STARD4</t>
  </si>
  <si>
    <t>GO:0010881</t>
  </si>
  <si>
    <t>regulation of cardiac muscle contraction by regulation of the release of sequestered calcium ion</t>
  </si>
  <si>
    <t>3/24</t>
  </si>
  <si>
    <t>CAMK2D,SLC8A1,GSTO1</t>
  </si>
  <si>
    <t>GO:0006816</t>
  </si>
  <si>
    <t>calcium ion transport</t>
  </si>
  <si>
    <t>17/434</t>
  </si>
  <si>
    <t>CACNA1E,CAMK2D,CASQ1,FMR1,GNAO1,GRIN2A,PDGFRB,RGS4,SLC8A1,VDAC1,SLC30A1,GSTO1,AKAP6,YME1L1,FAM155B,SMDT1,STAC2</t>
  </si>
  <si>
    <t>GO:2001259</t>
  </si>
  <si>
    <t>positive regulation of cation channel activity</t>
  </si>
  <si>
    <t>5/70</t>
  </si>
  <si>
    <t>ACTN2,CASQ1,GSTO1,AKAP6,STAC2</t>
  </si>
  <si>
    <t>GO:0060314</t>
  </si>
  <si>
    <t>regulation of ryanodine-sensitive calcium-release channel activity</t>
  </si>
  <si>
    <t>3/26</t>
  </si>
  <si>
    <t>CAMK2D,GSTO1,AKAP6</t>
  </si>
  <si>
    <t>GO:0070588</t>
  </si>
  <si>
    <t>calcium ion transmembrane transport</t>
  </si>
  <si>
    <t>13/315</t>
  </si>
  <si>
    <t>CACNA1E,CAMK2D,CASQ1,FMR1,GRIN2A,SLC8A1,VDAC1,GSTO1,AKAP6,YME1L1,FAM155B,SMDT1,STAC2</t>
  </si>
  <si>
    <t>GO:0051924</t>
  </si>
  <si>
    <t>regulation of calcium ion transport</t>
  </si>
  <si>
    <t>11/254</t>
  </si>
  <si>
    <t>CAMK2D,CASQ1,FMR1,GNAO1,PDGFRB,RGS4,SLC8A1,SLC30A1,GSTO1,AKAP6,STAC2</t>
  </si>
  <si>
    <t>GO:0010882</t>
  </si>
  <si>
    <t>regulation of cardiac muscle contraction by calcium ion signaling</t>
  </si>
  <si>
    <t>3/29</t>
  </si>
  <si>
    <t>GO:0032414</t>
  </si>
  <si>
    <t>positive regulation of ion transmembrane transporter activity</t>
  </si>
  <si>
    <t>6/104</t>
  </si>
  <si>
    <t>ACTN2,CASQ1,GSTO1,AKAP6,CHP1,STAC2</t>
  </si>
  <si>
    <t>GO:0051279</t>
  </si>
  <si>
    <t>regulation of release of sequestered calcium ion into cytosol</t>
  </si>
  <si>
    <t>5/82</t>
  </si>
  <si>
    <t>GO:0097553</t>
  </si>
  <si>
    <t>calcium ion transmembrane import into cytosol</t>
  </si>
  <si>
    <t>7/140</t>
  </si>
  <si>
    <t>CAMK2D,CASQ1,GRIN2A,SLC8A1,GSTO1,AKAP6,FAM155B</t>
  </si>
  <si>
    <t>GO:0006937</t>
  </si>
  <si>
    <t>regulation of muscle contraction</t>
  </si>
  <si>
    <t>8/171</t>
  </si>
  <si>
    <t>CAMK2D,CASQ1,PPP1R12B,SLC8A1,TNNI1,TPM1,GSTO1,NPNT</t>
  </si>
  <si>
    <t>GO:0060401</t>
  </si>
  <si>
    <t>cytosolic calcium ion transport</t>
  </si>
  <si>
    <t>CAMK2D,CASQ1,GRIN2A,SLC8A1,GSTO1,AKAP6,FAM155B,SMDT1</t>
  </si>
  <si>
    <t>GO:0034764</t>
  </si>
  <si>
    <t>positive regulation of transmembrane transport</t>
  </si>
  <si>
    <t>9/204</t>
  </si>
  <si>
    <t>ACTN2,CASQ1,PIK3R1,NR4A3,GSTO1,AKAP6,SORBS1,CHP1,STAC2</t>
  </si>
  <si>
    <t>GO:0032411</t>
  </si>
  <si>
    <t>positive regulation of transporter activity</t>
  </si>
  <si>
    <t>6/112</t>
  </si>
  <si>
    <t>GO:1903169</t>
  </si>
  <si>
    <t>regulation of calcium ion transmembrane transport</t>
  </si>
  <si>
    <t>7/151</t>
  </si>
  <si>
    <t>CAMK2D,CASQ1,FMR1,SLC8A1,GSTO1,AKAP6,STAC2</t>
  </si>
  <si>
    <t>13_Summary</t>
  </si>
  <si>
    <t>GO:0120111</t>
  </si>
  <si>
    <t>neuron projection cytoplasm</t>
  </si>
  <si>
    <t>11/84</t>
  </si>
  <si>
    <t>KIF1A,CANX,FMR1,GRIK2,HIF1A,MAP1A,RAB21,KIF1B,GABARAPL1,ARL8B,WLS,DYNC1I1,HSPA8,RAB1A,TRIP11,KIF13A,FYCO1,DYNC1I2,KIF14,ACTN2,ASPH,CAPZA2,FGF1,FLNB,MAP4,PRKAR1A,SELE,SPTBN1,FRY,AKAP13,MAPRE1,EXOC6B,ANK1,DTNA,GARS1,IGF1R,PRKAA2,ROBO2,SCN3A,TAC1,FXR1,IGF2BP1,LAMP5,NIN,KLHL24,ALS2,CPEB4,VAPA,TUBGCP2,CHP1,CCT5,CACYBP,SLC8A1,TCP1,CCT4,PTPN20,ACTA1,TPM1,PDLIM5,NCKAP1,LDB3,SYNM,SMTNL2,CAV2,CTSC,PEX1,NR4A3,MFN2,CHMP3,SAR1A,TRAPPC9,SNAP47,SYT9</t>
  </si>
  <si>
    <t>13_Member</t>
  </si>
  <si>
    <t>KIF1A,CANX,FMR1,GRIK2,HIF1A,MAP1A,RAB21,KIF1B,GABARAPL1,ARL8B,WLS</t>
  </si>
  <si>
    <t>GO:0010970</t>
  </si>
  <si>
    <t>transport along microtubule</t>
  </si>
  <si>
    <t>13/162</t>
  </si>
  <si>
    <t>KIF1A,DYNC1I1,FMR1,HIF1A,HSPA8,MAP1A,RAB1A,TRIP11,RAB21,KIF1B,ARL8B,KIF13A,FYCO1</t>
  </si>
  <si>
    <t>GO:0099111</t>
  </si>
  <si>
    <t>microtubule-based transport</t>
  </si>
  <si>
    <t>GO:0008088</t>
  </si>
  <si>
    <t>axo-dendritic transport</t>
  </si>
  <si>
    <t>8/70</t>
  </si>
  <si>
    <t>KIF1A,FMR1,HIF1A,HSPA8,MAP1A,RAB21,KIF1B,ARL8B</t>
  </si>
  <si>
    <t>GO:0030705</t>
  </si>
  <si>
    <t>cytoskeleton-dependent intracellular transport</t>
  </si>
  <si>
    <t>13/181</t>
  </si>
  <si>
    <t>GO:0008574</t>
  </si>
  <si>
    <t>ATP-dependent microtubule motor activity, plus-end-directed</t>
  </si>
  <si>
    <t>5/26</t>
  </si>
  <si>
    <t>KIF1A,DYNC1I1,DYNC1I2,KIF14,KIF1B</t>
  </si>
  <si>
    <t>GO:1904115</t>
  </si>
  <si>
    <t>axon cytoplasm</t>
  </si>
  <si>
    <t>7/57</t>
  </si>
  <si>
    <t>KIF1A,FMR1,HIF1A,MAP1A,RAB21,KIF1B,ARL8B</t>
  </si>
  <si>
    <t>GO:0098930</t>
  </si>
  <si>
    <t>axonal transport</t>
  </si>
  <si>
    <t>7/59</t>
  </si>
  <si>
    <t>GO:0099568</t>
  </si>
  <si>
    <t>cytoplasmic region</t>
  </si>
  <si>
    <t>24/506</t>
  </si>
  <si>
    <t>ACTN2,ASPH,KIF1A,CANX,CAPZA2,FGF1,FLNB,FMR1,GRIK2,HIF1A,MAP1A,MAP4,PRKAR1A,SELE,SPTBN1,FRY,AKAP13,MAPRE1,RAB21,KIF1B,EXOC6B,GABARAPL1,ARL8B,WLS</t>
  </si>
  <si>
    <t>GO:0030424</t>
  </si>
  <si>
    <t>axon</t>
  </si>
  <si>
    <t>27/607</t>
  </si>
  <si>
    <t>ANK1,KIF1A,CANX,DTNA,FMR1,GARS1,GRIK2,HIF1A,HSPA8,IGF1R,MAP1A,MAP4,PRKAA2,ROBO2,SCN3A,SPTBN1,TAC1,FXR1,IGF2BP1,RAB21,KIF1B,LAMP5,NIN,KLHL24,ARL8B,ALS2,CPEB4</t>
  </si>
  <si>
    <t>GO:0047496</t>
  </si>
  <si>
    <t>vesicle transport along microtubule</t>
  </si>
  <si>
    <t>6/47</t>
  </si>
  <si>
    <t>KIF1A,DYNC1I1,RAB1A,KIF1B,KIF13A,FYCO1</t>
  </si>
  <si>
    <t>GO:0007018</t>
  </si>
  <si>
    <t>microtubule-based movement</t>
  </si>
  <si>
    <t>16/285</t>
  </si>
  <si>
    <t>KIF1A,DYNC1I1,DYNC1I2,FMR1,HIF1A,HSPA8,MAP1A,MAP4,RAB1A,TRIP11,KIF14,RAB21,KIF1B,ARL8B,KIF13A,FYCO1</t>
  </si>
  <si>
    <t>GO:0008089</t>
  </si>
  <si>
    <t>anterograde axonal transport</t>
  </si>
  <si>
    <t>6/48</t>
  </si>
  <si>
    <t>KIF1A,FMR1,MAP1A,RAB21,KIF1B,ARL8B</t>
  </si>
  <si>
    <t>GO:0032838</t>
  </si>
  <si>
    <t>plasma membrane bounded cell projection cytoplasm</t>
  </si>
  <si>
    <t>KIF1A,CANX,FMR1,GRIK2,HIF1A,MAP1A,MAP4,PRKAR1A,RAB21,KIF1B,GABARAPL1,ARL8B,WLS</t>
  </si>
  <si>
    <t>GO:0099518</t>
  </si>
  <si>
    <t>vesicle cytoskeletal trafficking</t>
  </si>
  <si>
    <t>6/52</t>
  </si>
  <si>
    <t>GO:0072384</t>
  </si>
  <si>
    <t>organelle transport along microtubule</t>
  </si>
  <si>
    <t>7/85</t>
  </si>
  <si>
    <t>KIF1A,DYNC1I1,HIF1A,RAB1A,KIF1B,KIF13A,FYCO1</t>
  </si>
  <si>
    <t>GO:1990939</t>
  </si>
  <si>
    <t>ATP-dependent microtubule motor activity</t>
  </si>
  <si>
    <t>5/44</t>
  </si>
  <si>
    <t>GO:0015631</t>
  </si>
  <si>
    <t>tubulin binding</t>
  </si>
  <si>
    <t>16/338</t>
  </si>
  <si>
    <t>KIF1A,DYNC1I1,FMR1,MAP1A,MAP4,VAPA,KIF14,TUBGCP2,CHP1,MAPRE1,CCT5,KIF1B,GABARAPL1,CACYBP,ARL8B,KIF13A</t>
  </si>
  <si>
    <t>GO:0033267</t>
  </si>
  <si>
    <t>axon part</t>
  </si>
  <si>
    <t>17/382</t>
  </si>
  <si>
    <t>ANK1,KIF1A,FMR1,GRIK2,HIF1A,HSPA8,MAP1A,ROBO2,SPTBN1,IGF2BP1,RAB21,KIF1B,LAMP5,NIN,ARL8B,ALS2,CPEB4</t>
  </si>
  <si>
    <t>GO:0008090</t>
  </si>
  <si>
    <t>retrograde axonal transport</t>
  </si>
  <si>
    <t>3/18</t>
  </si>
  <si>
    <t>KIF1A,MAP1A,KIF1B</t>
  </si>
  <si>
    <t>GO:0008017</t>
  </si>
  <si>
    <t>microtubule binding</t>
  </si>
  <si>
    <t>12/248</t>
  </si>
  <si>
    <t>KIF1A,DYNC1I1,FMR1,MAP1A,MAP4,VAPA,KIF14,TUBGCP2,CHP1,MAPRE1,KIF1B,KIF13A</t>
  </si>
  <si>
    <t>GO:0003777</t>
  </si>
  <si>
    <t>microtubule motor activity</t>
  </si>
  <si>
    <t>6/84</t>
  </si>
  <si>
    <t>KIF1A,DYNC1I1,DYNC1I2,KIF14,KIF1B,KIF13A</t>
  </si>
  <si>
    <t>GO:0005874</t>
  </si>
  <si>
    <t>microtubule</t>
  </si>
  <si>
    <t>17/416</t>
  </si>
  <si>
    <t>KIF1A,DYNC1I1,DYNC1I2,MAP1A,MAP4,SLC8A1,TCP1,KIF14,CCT4,TUBGCP2,MAPRE1,CCT5,KIF1B,GABARAPL1,PTPN20,NIN,KIF13A</t>
  </si>
  <si>
    <t>GO:0099513</t>
  </si>
  <si>
    <t>polymeric cytoskeletal fiber</t>
  </si>
  <si>
    <t>26/738</t>
  </si>
  <si>
    <t>ACTA1,ACTN2,KIF1A,DYNC1I1,DYNC1I2,MAP1A,MAP4,SLC8A1,TCP1,TPM1,KIF14,CCT4,PDLIM5,NCKAP1,TUBGCP2,LDB3,AKAP13,MAPRE1,CCT5,KIF1B,SYNM,GABARAPL1,PTPN20,NIN,KIF13A,SMTNL2</t>
  </si>
  <si>
    <t>GO:0051640</t>
  </si>
  <si>
    <t>organelle localization</t>
  </si>
  <si>
    <t>25/706</t>
  </si>
  <si>
    <t>KIF1A,CAV2,CTSC,DYNC1I1,DYNC1I2,FMR1,HIF1A,MAP4,PEX1,RAB1A,NR4A3,MFN2,KIF14,MAPRE1,KIF1B,EXOC6B,NIN,CHMP3,ARL8B,SAR1A,KIF13A,FYCO1,TRAPPC9,SNAP47,SYT9</t>
  </si>
  <si>
    <t>GO:0005875</t>
  </si>
  <si>
    <t>microtubule associated complex</t>
  </si>
  <si>
    <t>8/152</t>
  </si>
  <si>
    <t>KIF1A,DYNC1I1,DYNC1I2,MAP1A,MAP4,KIF14,KIF1B,KIF13A</t>
  </si>
  <si>
    <t>GO:0021846</t>
  </si>
  <si>
    <t>cell proliferation in forebrain</t>
  </si>
  <si>
    <t>3/28</t>
  </si>
  <si>
    <t>KIF1A,KIF14,IGF2BP1</t>
  </si>
  <si>
    <t>GO:0051650</t>
  </si>
  <si>
    <t>establishment of vesicle localization</t>
  </si>
  <si>
    <t>12/291</t>
  </si>
  <si>
    <t>KIF1A,CTSC,DYNC1I1,FMR1,RAB1A,KIF1B,SAR1A,KIF13A,FYCO1,TRAPPC9,SNAP47,SYT9</t>
  </si>
  <si>
    <t>GO:0005871</t>
  </si>
  <si>
    <t>kinesin complex</t>
  </si>
  <si>
    <t>KIF1A,KIF14,KIF1B,KIF13A</t>
  </si>
  <si>
    <t>GO:0051648</t>
  </si>
  <si>
    <t>vesicle localization</t>
  </si>
  <si>
    <t>12/307</t>
  </si>
  <si>
    <t>14_Summary</t>
  </si>
  <si>
    <t>GO:0006402</t>
  </si>
  <si>
    <t>mRNA catabolic process</t>
  </si>
  <si>
    <t>24/367</t>
  </si>
  <si>
    <t>ETF1,FMR1,HSPA8,YBX1,PPP2R2A,PSMC2,PSMD13,RPL7A,RPL8,RPS2,RPS24,RPS27A,SET,SLC11A1,FXR1,IGF2BP1,HBS1L,CNOT1,SAMD4A,TNRC6B,LSM3,METTL14,RBM24,NANOS1,RNASEH1,GPD1,HIF1A,HK1,HMGB1,PFKFB2,PPARA,PRKAA2,MLXIPL,DHTKD1,DHFR,EIF2S1,EIF4B,GARS1,IARS1,CAPRIN1,OXA1L,SOX4,QKI,TRAP1,EIF1,METAP1,TRUB2,MRPS7,PAIP2,NGRN,MRPL16,RMND1,CPEB4,EIF1AD,TET1,PDK2,PDK4,CTSA,REST,PAPOLA,NUDT21,SRRM4,DYNC1I1,SQSTM1,DHX30,CHTOP</t>
  </si>
  <si>
    <t>14_Member</t>
  </si>
  <si>
    <t>ETF1,FMR1,HSPA8,YBX1,PPP2R2A,PSMC2,PSMD13,RPL7A,RPL8,RPS2,RPS24,RPS27A,SET,SLC11A1,FXR1,IGF2BP1,HBS1L,CNOT1,SAMD4A,TNRC6B,LSM3,METTL14,RBM24,NANOS1</t>
  </si>
  <si>
    <t>GO:0006401</t>
  </si>
  <si>
    <t>RNA catabolic process</t>
  </si>
  <si>
    <t>25/400</t>
  </si>
  <si>
    <t>ETF1,FMR1,HSPA8,YBX1,PPP2R2A,PSMC2,PSMD13,RPL7A,RPL8,RPS2,RPS24,RPS27A,SET,SLC11A1,FXR1,IGF2BP1,HBS1L,CNOT1,SAMD4A,TNRC6B,LSM3,METTL14,RBM24,RNASEH1,NANOS1</t>
  </si>
  <si>
    <t>GO:0034655</t>
  </si>
  <si>
    <t>nucleobase-containing compound catabolic process</t>
  </si>
  <si>
    <t>34/652</t>
  </si>
  <si>
    <t>ETF1,FMR1,GPD1,HIF1A,HK1,HMGB1,HSPA8,YBX1,PFKFB2,PPARA,PPP2R2A,PRKAA2,PSMC2,PSMD13,RPL7A,RPL8,RPS2,RPS24,RPS27A,SET,SLC11A1,FXR1,IGF2BP1,HBS1L,CNOT1,SAMD4A,TNRC6B,LSM3,MLXIPL,DHTKD1,METTL14,RBM24,RNASEH1,NANOS1</t>
  </si>
  <si>
    <t>GO:0006412</t>
  </si>
  <si>
    <t>translation</t>
  </si>
  <si>
    <t>36/715</t>
  </si>
  <si>
    <t>DHFR,EIF2S1,EIF4B,ETF1,FMR1,GARS1,IARS1,CAPRIN1,OXA1L,RPL7A,RPL8,RPS2,RPS24,RPS27A,SOX4,FXR1,QKI,TRAP1,EIF1,IGF2BP1,HBS1L,CNOT1,SAMD4A,TNRC6B,METAP1,TRUB2,MRPS7,PAIP2,NGRN,MRPL16,RMND1,METTL14,CPEB4,EIF1AD,RBM24,NANOS1</t>
  </si>
  <si>
    <t>GO:0046700</t>
  </si>
  <si>
    <t>heterocycle catabolic process</t>
  </si>
  <si>
    <t>35/705</t>
  </si>
  <si>
    <t>ETF1,FMR1,GPD1,HIF1A,HK1,HMGB1,HSPA8,YBX1,PFKFB2,PPARA,PPP2R2A,PRKAA2,PSMC2,PSMD13,RPL7A,RPL8,RPS2,RPS24,RPS27A,SET,SLC11A1,FXR1,IGF2BP1,HBS1L,CNOT1,SAMD4A,TNRC6B,LSM3,MLXIPL,DHTKD1,METTL14,TET1,RBM24,RNASEH1,NANOS1</t>
  </si>
  <si>
    <t>GO:0044270</t>
  </si>
  <si>
    <t>cellular nitrogen compound catabolic process</t>
  </si>
  <si>
    <t>35/706</t>
  </si>
  <si>
    <t>GO:0043043</t>
  </si>
  <si>
    <t>peptide biosynthetic process</t>
  </si>
  <si>
    <t>36/740</t>
  </si>
  <si>
    <t>GO:0061013</t>
  </si>
  <si>
    <t>regulation of mRNA catabolic process</t>
  </si>
  <si>
    <t>16/199</t>
  </si>
  <si>
    <t>FMR1,HSPA8,YBX1,PSMC2,PSMD13,RPS27A,SET,SLC11A1,FXR1,IGF2BP1,CNOT1,SAMD4A,TNRC6B,METTL14,RBM24,NANOS1</t>
  </si>
  <si>
    <t>GO:0019439</t>
  </si>
  <si>
    <t>aromatic compound catabolic process</t>
  </si>
  <si>
    <t>35/717</t>
  </si>
  <si>
    <t>GO:0034248</t>
  </si>
  <si>
    <t>regulation of cellular amide metabolic process</t>
  </si>
  <si>
    <t>27/484</t>
  </si>
  <si>
    <t>DHFR,EIF2S1,EIF4B,ETF1,FMR1,CAPRIN1,PDK2,PDK4,CTSA,SOX4,FXR1,QKI,TRAP1,EIF1,IGF2BP1,CNOT1,SAMD4A,TNRC6B,METAP1,TRUB2,PAIP2,NGRN,RMND1,METTL14,CPEB4,RBM24,NANOS1</t>
  </si>
  <si>
    <t>GO:0030371</t>
  </si>
  <si>
    <t>translation repressor activity</t>
  </si>
  <si>
    <t>6/26</t>
  </si>
  <si>
    <t>DHFR,FMR1,SAMD4A,PAIP2,CPEB4,NANOS1</t>
  </si>
  <si>
    <t>GO:0006417</t>
  </si>
  <si>
    <t>regulation of translation</t>
  </si>
  <si>
    <t>24/425</t>
  </si>
  <si>
    <t>DHFR,EIF2S1,EIF4B,ETF1,FMR1,CAPRIN1,SOX4,FXR1,QKI,TRAP1,EIF1,IGF2BP1,CNOT1,SAMD4A,TNRC6B,METAP1,TRUB2,PAIP2,NGRN,RMND1,METTL14,CPEB4,RBM24,NANOS1</t>
  </si>
  <si>
    <t>GO:1901361</t>
  </si>
  <si>
    <t>organic cyclic compound catabolic process</t>
  </si>
  <si>
    <t>35/755</t>
  </si>
  <si>
    <t>GO:1903311</t>
  </si>
  <si>
    <t>regulation of mRNA metabolic process</t>
  </si>
  <si>
    <t>20/324</t>
  </si>
  <si>
    <t>FMR1,HSPA8,YBX1,PSMC2,PSMD13,REST,RPS27A,SET,SLC11A1,FXR1,IGF2BP1,PAPOLA,NUDT21,CNOT1,SAMD4A,TNRC6B,METTL14,SRRM4,RBM24,NANOS1</t>
  </si>
  <si>
    <t>GO:0035770</t>
  </si>
  <si>
    <t>ribonucleoprotein granule</t>
  </si>
  <si>
    <t>16/223</t>
  </si>
  <si>
    <t>DYNC1I1,EIF2S1,FMR1,CAPRIN1,YBX1,PRKAA2,PSMC2,FXR1,SQSTM1,IGF2BP1,DHX30,CNOT1,SAMD4A,TNRC6B,CHTOP,LSM3</t>
  </si>
  <si>
    <t>GO:0045182</t>
  </si>
  <si>
    <t>translation regulator activity</t>
  </si>
  <si>
    <t>8/61</t>
  </si>
  <si>
    <t>DHFR,FMR1,FXR1,IGF2BP1,SAMD4A,PAIP2,CPEB4,NANOS1</t>
  </si>
  <si>
    <t>GO:0036464</t>
  </si>
  <si>
    <t>cytoplasmic ribonucleoprotein granule</t>
  </si>
  <si>
    <t>15/212</t>
  </si>
  <si>
    <t>DYNC1I1,EIF2S1,FMR1,CAPRIN1,YBX1,PRKAA2,PSMC2,FXR1,SQSTM1,IGF2BP1,CNOT1,SAMD4A,TNRC6B,CHTOP,LSM3</t>
  </si>
  <si>
    <t>GO:0043488</t>
  </si>
  <si>
    <t>regulation of mRNA stability</t>
  </si>
  <si>
    <t>13/177</t>
  </si>
  <si>
    <t>FMR1,HSPA8,YBX1,PSMC2,PSMD13,RPS27A,SET,SLC11A1,FXR1,IGF2BP1,SAMD4A,METTL14,RBM24</t>
  </si>
  <si>
    <t>GO:0034249</t>
  </si>
  <si>
    <t>negative regulation of cellular amide metabolic process</t>
  </si>
  <si>
    <t>15/229</t>
  </si>
  <si>
    <t>DHFR,EIF2S1,FMR1,CAPRIN1,CTSA,FXR1,IGF2BP1,CNOT1,SAMD4A,TNRC6B,PAIP2,METTL14,CPEB4,RBM24,NANOS1</t>
  </si>
  <si>
    <t>GO:0043487</t>
  </si>
  <si>
    <t>regulation of RNA stability</t>
  </si>
  <si>
    <t>13/183</t>
  </si>
  <si>
    <t>GO:0017148</t>
  </si>
  <si>
    <t>negative regulation of translation</t>
  </si>
  <si>
    <t>14/209</t>
  </si>
  <si>
    <t>DHFR,EIF2S1,FMR1,CAPRIN1,FXR1,IGF2BP1,CNOT1,SAMD4A,TNRC6B,PAIP2,METTL14,CPEB4,RBM24,NANOS1</t>
  </si>
  <si>
    <t>GO:0000932</t>
  </si>
  <si>
    <t>P-body</t>
  </si>
  <si>
    <t>7/84</t>
  </si>
  <si>
    <t>CAPRIN1,PSMC2,SQSTM1,CNOT1,SAMD4A,TNRC6B,LSM3</t>
  </si>
  <si>
    <t>15_Summary</t>
  </si>
  <si>
    <t>GO:0032870</t>
  </si>
  <si>
    <t>cellular response to hormone stimulus</t>
  </si>
  <si>
    <t>36/703</t>
  </si>
  <si>
    <t>ACTN2,ATP6V1E1,CAV2,CTSB,ESRRG,ACSL1,FOS,GATA6,GLP1R,NR4A1,IGF1R,INHBA,LPL,PDK2,PDK4,PIK3R1,PPARA,PRKAA2,PRKAR1A,PRLR,REST,ROBO2,RORB,SFRP1,NR2C1,UBE2L3,UBE3A,XBP1,NR4A3,URI1,TBC1D4,SORBS1,AKAP13,CNOT1,LMO3,FBXO32,CD36,HMGB1,NFKBIL1,FZD7,TRIM24,ACTA1,FOSL1,RPS27A,UBE2N,INAVA,CYP1B1,GABRB3,GPD1,SLC8A1,AKAP6,E2F2,POLR2E,PSMC2,MITF</t>
  </si>
  <si>
    <t>15_Member</t>
  </si>
  <si>
    <t>ACTN2,ATP6V1E1,CAV2,CTSB,ESRRG,ACSL1,FOS,GATA6,GLP1R,NR4A1,IGF1R,INHBA,LPL,PDK2,PDK4,PIK3R1,PPARA,PRKAA2,PRKAR1A,PRLR,REST,ROBO2,RORB,SFRP1,NR2C1,UBE2L3,UBE3A,XBP1,NR4A3,URI1,TBC1D4,SORBS1,AKAP13,CNOT1,LMO3,FBXO32</t>
  </si>
  <si>
    <t>GO:0071383</t>
  </si>
  <si>
    <t>cellular response to steroid hormone stimulus</t>
  </si>
  <si>
    <t>15/250</t>
  </si>
  <si>
    <t>ESRRG,NR4A1,PPARA,REST,RORB,SFRP1,NR2C1,UBE2L3,UBE3A,NR4A3,URI1,AKAP13,CNOT1,LMO3,FBXO32</t>
  </si>
  <si>
    <t>GO:0003707</t>
  </si>
  <si>
    <t>steroid hormone receptor activity</t>
  </si>
  <si>
    <t>6/56</t>
  </si>
  <si>
    <t>ESRRG,NR4A1,PPARA,RORB,NR2C1,NR4A3</t>
  </si>
  <si>
    <t>GO:0009755</t>
  </si>
  <si>
    <t>hormone-mediated signaling pathway</t>
  </si>
  <si>
    <t>13/235</t>
  </si>
  <si>
    <t>ESRRG,ACSL1,NR4A1,PPARA,PRLR,RORB,SFRP1,NR2C1,UBE3A,NR4A3,AKAP13,CNOT1,LMO3</t>
  </si>
  <si>
    <t>GO:0071396</t>
  </si>
  <si>
    <t>cellular response to lipid</t>
  </si>
  <si>
    <t>25/610</t>
  </si>
  <si>
    <t>CD36,ESRRG,HMGB1,NR4A1,INHBA,LPL,NFKBIL1,PDK4,PPARA,PRKAA2,REST,RORB,SFRP1,NR2C1,UBE2L3,UBE3A,XBP1,NR4A3,FZD7,URI1,TRIM24,AKAP13,CNOT1,LMO3,FBXO32</t>
  </si>
  <si>
    <t>GO:0048545</t>
  </si>
  <si>
    <t>response to steroid hormone</t>
  </si>
  <si>
    <t>18/385</t>
  </si>
  <si>
    <t>ACTA1,ESRRG,FOS,NR4A1,PPARA,REST,RORB,SFRP1,NR2C1,UBE2L3,UBE3A,NR4A3,FOSL1,URI1,AKAP13,CNOT1,LMO3,FBXO32</t>
  </si>
  <si>
    <t>GO:0061469</t>
  </si>
  <si>
    <t>regulation of type B pancreatic cell proliferation</t>
  </si>
  <si>
    <t>3/13</t>
  </si>
  <si>
    <t>NR4A1,SFRP1,NR4A3</t>
  </si>
  <si>
    <t>GO:0043401</t>
  </si>
  <si>
    <t>steroid hormone mediated signaling pathway</t>
  </si>
  <si>
    <t>11/184</t>
  </si>
  <si>
    <t>ESRRG,NR4A1,PPARA,RORB,SFRP1,NR2C1,UBE3A,NR4A3,AKAP13,CNOT1,LMO3</t>
  </si>
  <si>
    <t>GO:0004879</t>
  </si>
  <si>
    <t>nuclear receptor activity</t>
  </si>
  <si>
    <t>ESRRG,NR4A1,PPARA,RORB,NR4A3</t>
  </si>
  <si>
    <t>GO:0098531</t>
  </si>
  <si>
    <t>transcription factor activity, direct ligand regulated sequence-specific DNA binding</t>
  </si>
  <si>
    <t>GO:0030522</t>
  </si>
  <si>
    <t>intracellular receptor signaling pathway</t>
  </si>
  <si>
    <t>14/280</t>
  </si>
  <si>
    <t>ESRRG,NR4A1,PPARA,RORB,RPS27A,SFRP1,NR2C1,UBE2N,UBE3A,NR4A3,TRIM24,CNOT1,INAVA,LMO3</t>
  </si>
  <si>
    <t>GO:0071407</t>
  </si>
  <si>
    <t>cellular response to organic cyclic compound</t>
  </si>
  <si>
    <t>22/542</t>
  </si>
  <si>
    <t>CYP1B1,ESRRG,GABRB3,GPD1,NR4A1,INHBA,PPARA,REST,RORB,SFRP1,SLC8A1,NR2C1,UBE2L3,UBE3A,NR4A3,URI1,TRIM24,AKAP6,AKAP13,CNOT1,LMO3,FBXO32</t>
  </si>
  <si>
    <t>GO:0006367</t>
  </si>
  <si>
    <t>transcription initiation from RNA polymerase II promoter</t>
  </si>
  <si>
    <t>E2F2,ESRRG,HMGB1,NR4A1,POLR2E,PPARA,PSMC2,RORB,NR2C1,NR4A3</t>
  </si>
  <si>
    <t>GO:0006352</t>
  </si>
  <si>
    <t>DNA-templated transcription, initiation</t>
  </si>
  <si>
    <t>12/249</t>
  </si>
  <si>
    <t>E2F2,ESRRG,HMGB1,NR4A1,MITF,POLR2E,PPARA,PSMC2,RORB,NR2C1,NR4A3,FOSL1</t>
  </si>
  <si>
    <t>GO:0044342</t>
  </si>
  <si>
    <t>type B pancreatic cell proliferation</t>
  </si>
  <si>
    <t>3/23</t>
  </si>
  <si>
    <t>16_Summary</t>
  </si>
  <si>
    <t>GO:0051603</t>
  </si>
  <si>
    <t>proteolysis involved in cellular protein catabolic process</t>
  </si>
  <si>
    <t>36/718</t>
  </si>
  <si>
    <t>CTSC,CSNK2A1,CTSB,FMR1,MAP1A,CTSA,PSMC2,PSMD13,RPS27A,SIAH2,SKP1,ELOC,UBE2D3,UBE2H,UBE2L3,UBE2N,UBE3A,XBP1,COPS3,SQSTM1,USP13,KIF14,HUWE1,YME1L1,TRIM32,FBXO21,FBXW11,RCHY1,FBXO22,USP40,PCNP,HECW2,RMND5A,FBXL17,ANAPC16,UBR1,SNX5,TRIM24,UBE2E3,PDZRN3,FBXO25,IRF2BPL,AKTIP,FBXO32</t>
  </si>
  <si>
    <t>16_Member</t>
  </si>
  <si>
    <t>CTSC,CSNK2A1,CTSB,FMR1,MAP1A,CTSA,PSMC2,PSMD13,RPS27A,SIAH2,SKP1,ELOC,UBE2D3,UBE2H,UBE2L3,UBE2N,UBE3A,XBP1,COPS3,SQSTM1,USP13,KIF14,HUWE1,YME1L1,TRIM32,FBXO21,FBXW11,RCHY1,FBXO22,USP40,PCNP,HECW2,RMND5A,FBXL17,ANAPC16,UBR1</t>
  </si>
  <si>
    <t>GO:0044257</t>
  </si>
  <si>
    <t>cellular protein catabolic process</t>
  </si>
  <si>
    <t>37/773</t>
  </si>
  <si>
    <t>CTSC,CSNK2A1,CTSB,FMR1,MAP1A,CTSA,PSMC2,PSMD13,RPS27A,SIAH2,SKP1,ELOC,UBE2D3,UBE2H,UBE2L3,UBE2N,UBE3A,XBP1,COPS3,SQSTM1,USP13,KIF14,HUWE1,YME1L1,TRIM32,FBXO21,FBXW11,RCHY1,FBXO22,SNX5,USP40,PCNP,HECW2,RMND5A,FBXL17,ANAPC16,UBR1</t>
  </si>
  <si>
    <t>GO:0019787</t>
  </si>
  <si>
    <t>ubiquitin-like protein transferase activity</t>
  </si>
  <si>
    <t>24/408</t>
  </si>
  <si>
    <t>SIAH2,SKP1,ELOC,UBE2D3,UBE2H,UBE2L3,UBE2N,UBE3A,TRIM24,HUWE1,UBE2E3,TRIM32,FBXO21,PDZRN3,FBXW11,RCHY1,FBXO25,FBXO22,HECW2,IRF2BPL,AKTIP,RMND5A,FBXL17,UBR1</t>
  </si>
  <si>
    <t>GO:0004842</t>
  </si>
  <si>
    <t>ubiquitin-protein transferase activity</t>
  </si>
  <si>
    <t>23/382</t>
  </si>
  <si>
    <t>SIAH2,SKP1,ELOC,UBE2D3,UBE2H,UBE2L3,UBE2N,UBE3A,TRIM24,HUWE1,UBE2E3,TRIM32,FBXO21,PDZRN3,FBXW11,RCHY1,FBXO25,FBXO22,HECW2,IRF2BPL,RMND5A,FBXL17,UBR1</t>
  </si>
  <si>
    <t>GO:0000209</t>
  </si>
  <si>
    <t>protein polyubiquitination</t>
  </si>
  <si>
    <t>20/310</t>
  </si>
  <si>
    <t>PSMC2,PSMD13,RPS27A,SIAH2,SKP1,UBE2D3,UBE2H,UBE2L3,UBE2N,UBE3A,HUWE1,UBE2E3,TRIM32,FBXO21,FBXW11,FBXO22,HECW2,RMND5A,FBXL17,FBXO32</t>
  </si>
  <si>
    <t>GO:0006511</t>
  </si>
  <si>
    <t>ubiquitin-dependent protein catabolic process</t>
  </si>
  <si>
    <t>31/623</t>
  </si>
  <si>
    <t>CSNK2A1,MAP1A,PSMC2,PSMD13,RPS27A,SIAH2,SKP1,ELOC,UBE2D3,UBE2H,UBE2L3,UBE2N,UBE3A,XBP1,COPS3,SQSTM1,USP13,KIF14,HUWE1,TRIM32,FBXO21,FBXW11,RCHY1,FBXO22,USP40,PCNP,HECW2,RMND5A,FBXL17,ANAPC16,UBR1</t>
  </si>
  <si>
    <t>GO:0019941</t>
  </si>
  <si>
    <t>modification-dependent protein catabolic process</t>
  </si>
  <si>
    <t>31/629</t>
  </si>
  <si>
    <t>GO:0043632</t>
  </si>
  <si>
    <t>modification-dependent macromolecule catabolic process</t>
  </si>
  <si>
    <t>31/640</t>
  </si>
  <si>
    <t>GO:0010498</t>
  </si>
  <si>
    <t>proteasomal protein catabolic process</t>
  </si>
  <si>
    <t>21/477</t>
  </si>
  <si>
    <t>FMR1,MAP1A,PSMC2,PSMD13,RPS27A,SIAH2,SKP1,UBE2D3,UBE2H,UBE3A,USP13,KIF14,FBXW11,RCHY1,FBXO22,PCNP,HECW2,RMND5A,FBXL17,ANAPC16,UBR1</t>
  </si>
  <si>
    <t>GO:0043161</t>
  </si>
  <si>
    <t>proteasome-mediated ubiquitin-dependent protein catabolic process</t>
  </si>
  <si>
    <t>19/420</t>
  </si>
  <si>
    <t>MAP1A,PSMC2,PSMD13,RPS27A,SIAH2,SKP1,UBE2D3,UBE2H,UBE3A,KIF14,FBXW11,RCHY1,FBXO22,PCNP,HECW2,RMND5A,FBXL17,ANAPC16,UBR1</t>
  </si>
  <si>
    <t>GO:0061630</t>
  </si>
  <si>
    <t>ubiquitin protein ligase activity</t>
  </si>
  <si>
    <t>12/221</t>
  </si>
  <si>
    <t>SIAH2,SKP1,UBE3A,TRIM24,HUWE1,TRIM32,PDZRN3,FBXW11,HECW2,IRF2BPL,FBXL17,UBR1</t>
  </si>
  <si>
    <t>GO:0061659</t>
  </si>
  <si>
    <t>ubiquitin-like protein ligase activity</t>
  </si>
  <si>
    <t>12/230</t>
  </si>
  <si>
    <t>17_Summary</t>
  </si>
  <si>
    <t>GO:0006790</t>
  </si>
  <si>
    <t>sulfur compound metabolic process</t>
  </si>
  <si>
    <t>23/372</t>
  </si>
  <si>
    <t>DLD,ACSL1,FXN,GLO1,HMGCS2,HSPA9,PCCA,PDHA1,PDK2,PDK4,ST3GAL1,SMS,SUCLA2,GSTO1,LIAS,ACOT9,MAT2B,PDZD11,CHST7,SLC19A3,CHST9,GAL3ST3,ISCA2,DHTKD1,ALDH1A3</t>
  </si>
  <si>
    <t>17_Member</t>
  </si>
  <si>
    <t>DLD,ACSL1,FXN,GLO1,HMGCS2,HSPA9,PCCA,PDHA1,PDK2,PDK4,ST3GAL1,SMS,SUCLA2,GSTO1,LIAS,ACOT9,MAT2B,PDZD11,CHST7,SLC19A3,CHST9,GAL3ST3,ISCA2</t>
  </si>
  <si>
    <t>GO:0006086</t>
  </si>
  <si>
    <t>acetyl-CoA biosynthetic process from pyruvate</t>
  </si>
  <si>
    <t>4/16</t>
  </si>
  <si>
    <t>DLD,PDHA1,PDK2,PDK4</t>
  </si>
  <si>
    <t>GO:0045254</t>
  </si>
  <si>
    <t>pyruvate dehydrogenase complex</t>
  </si>
  <si>
    <t>3/8</t>
  </si>
  <si>
    <t>DLD,PDHA1,PDK2</t>
  </si>
  <si>
    <t>GO:0006085</t>
  </si>
  <si>
    <t>acetyl-CoA biosynthetic process</t>
  </si>
  <si>
    <t>4/22</t>
  </si>
  <si>
    <t>GO:0006084</t>
  </si>
  <si>
    <t>acetyl-CoA metabolic process</t>
  </si>
  <si>
    <t>5/38</t>
  </si>
  <si>
    <t>DLD,HMGCS2,PDHA1,PDK2,PDK4</t>
  </si>
  <si>
    <t>GO:0006637</t>
  </si>
  <si>
    <t>acyl-CoA metabolic process</t>
  </si>
  <si>
    <t>8/105</t>
  </si>
  <si>
    <t>DLD,ACSL1,HMGCS2,PDHA1,PDK2,PDK4,SUCLA2,ACOT9</t>
  </si>
  <si>
    <t>GO:0035383</t>
  </si>
  <si>
    <t>thioester metabolic process</t>
  </si>
  <si>
    <t>GO:0045239</t>
  </si>
  <si>
    <t>tricarboxylic acid cycle enzyme complex</t>
  </si>
  <si>
    <t>3/14</t>
  </si>
  <si>
    <t>DLD,SUCLA2,DHTKD1</t>
  </si>
  <si>
    <t>GO:0044272</t>
  </si>
  <si>
    <t>sulfur compound biosynthetic process</t>
  </si>
  <si>
    <t>11/192</t>
  </si>
  <si>
    <t>DLD,ACSL1,PDHA1,PDK2,PDK4,ST3GAL1,GSTO1,LIAS,MAT2B,CHST7,CHST9</t>
  </si>
  <si>
    <t>GO:0035384</t>
  </si>
  <si>
    <t>thioester biosynthetic process</t>
  </si>
  <si>
    <t>5/54</t>
  </si>
  <si>
    <t>DLD,ACSL1,PDHA1,PDK2,PDK4</t>
  </si>
  <si>
    <t>GO:0071616</t>
  </si>
  <si>
    <t>acyl-CoA biosynthetic process</t>
  </si>
  <si>
    <t>GO:0033865</t>
  </si>
  <si>
    <t>nucleoside bisphosphate metabolic process</t>
  </si>
  <si>
    <t>8/140</t>
  </si>
  <si>
    <t>GO:0033875</t>
  </si>
  <si>
    <t>ribonucleoside bisphosphate metabolic process</t>
  </si>
  <si>
    <t>GO:0034032</t>
  </si>
  <si>
    <t>purine nucleoside bisphosphate metabolic process</t>
  </si>
  <si>
    <t>GO:0016903</t>
  </si>
  <si>
    <t>oxidoreductase activity, acting on the aldehyde or oxo group of donors</t>
  </si>
  <si>
    <t>ALDH1A3,DLD,PDHA1,DHTKD1</t>
  </si>
  <si>
    <t>GO:0033866</t>
  </si>
  <si>
    <t>nucleoside bisphosphate biosynthetic process</t>
  </si>
  <si>
    <t>5/68</t>
  </si>
  <si>
    <t>GO:0034030</t>
  </si>
  <si>
    <t>ribonucleoside bisphosphate biosynthetic process</t>
  </si>
  <si>
    <t>GO:0034033</t>
  </si>
  <si>
    <t>purine nucleoside bisphosphate biosynthetic process</t>
  </si>
  <si>
    <t>GO:0016620</t>
  </si>
  <si>
    <t>oxidoreductase activity, acting on the aldehyde or oxo group of donors, NAD or NADP as acceptor</t>
  </si>
  <si>
    <t>3/35</t>
  </si>
  <si>
    <t>ALDH1A3,DLD,PDHA1</t>
  </si>
  <si>
    <t>18_Summary</t>
  </si>
  <si>
    <t>GO:0055095</t>
  </si>
  <si>
    <t>lipoprotein particle mediated signaling</t>
  </si>
  <si>
    <t>3/3</t>
  </si>
  <si>
    <t>CD36,CDH13,LPL,PPARA,STARD4,FITM2,HK1,HMGB1,INAVA,XBP1</t>
  </si>
  <si>
    <t>18_Member</t>
  </si>
  <si>
    <t>CD36,CDH13,LPL</t>
  </si>
  <si>
    <t>GO:0055096</t>
  </si>
  <si>
    <t>low-density lipoprotein particle mediated signaling</t>
  </si>
  <si>
    <t>GO:0010878</t>
  </si>
  <si>
    <t>cholesterol storage</t>
  </si>
  <si>
    <t>4/18</t>
  </si>
  <si>
    <t>CD36,LPL,PPARA,STARD4</t>
  </si>
  <si>
    <t>GO:0010889</t>
  </si>
  <si>
    <t>regulation of sequestering of triglyceride</t>
  </si>
  <si>
    <t>3/12</t>
  </si>
  <si>
    <t>LPL,PPARA,FITM2</t>
  </si>
  <si>
    <t>GO:0030730</t>
  </si>
  <si>
    <t>sequestering of triglyceride</t>
  </si>
  <si>
    <t>GO:0010885</t>
  </si>
  <si>
    <t>regulation of cholesterol storage</t>
  </si>
  <si>
    <t>3/16</t>
  </si>
  <si>
    <t>CD36,LPL,PPARA</t>
  </si>
  <si>
    <t>GO:0010884</t>
  </si>
  <si>
    <t>positive regulation of lipid storage</t>
  </si>
  <si>
    <t>3/22</t>
  </si>
  <si>
    <t>CD36,LPL,FITM2</t>
  </si>
  <si>
    <t>GO:0071404</t>
  </si>
  <si>
    <t>cellular response to low-density lipoprotein particle stimulus</t>
  </si>
  <si>
    <t>GO:0019915</t>
  </si>
  <si>
    <t>lipid storage</t>
  </si>
  <si>
    <t>CD36,LPL,PPARA,FITM2,STARD4</t>
  </si>
  <si>
    <t>GO:0010883</t>
  </si>
  <si>
    <t>regulation of lipid storage</t>
  </si>
  <si>
    <t>4/46</t>
  </si>
  <si>
    <t>CD36,LPL,PPARA,FITM2</t>
  </si>
  <si>
    <t>GO:0032731</t>
  </si>
  <si>
    <t>positive regulation of interleukin-1 beta production</t>
  </si>
  <si>
    <t>4/52</t>
  </si>
  <si>
    <t>HK1,HMGB1,LPL,INAVA</t>
  </si>
  <si>
    <t>GO:0010743</t>
  </si>
  <si>
    <t>regulation of macrophage derived foam cell differentiation</t>
  </si>
  <si>
    <t>3/30</t>
  </si>
  <si>
    <t>GO:0050702</t>
  </si>
  <si>
    <t>interleukin-1 beta secretion</t>
  </si>
  <si>
    <t>4/54</t>
  </si>
  <si>
    <t>CD36,HK1,HMGB1,LPL</t>
  </si>
  <si>
    <t>GO:0055094</t>
  </si>
  <si>
    <t>response to lipoprotein particle</t>
  </si>
  <si>
    <t>3/32</t>
  </si>
  <si>
    <t>GO:2000778</t>
  </si>
  <si>
    <t>positive regulation of interleukin-6 secretion</t>
  </si>
  <si>
    <t>HMGB1,LPL,XBP1</t>
  </si>
  <si>
    <t>GO:0050718</t>
  </si>
  <si>
    <t>positive regulation of interleukin-1 beta secretion</t>
  </si>
  <si>
    <t>3/33</t>
  </si>
  <si>
    <t>HK1,HMGB1,LPL</t>
  </si>
  <si>
    <t>GO:0071813</t>
  </si>
  <si>
    <t>lipoprotein particle binding</t>
  </si>
  <si>
    <t>GO:0071814</t>
  </si>
  <si>
    <t>protein-lipid complex binding</t>
  </si>
  <si>
    <t>GO:0071402</t>
  </si>
  <si>
    <t>cellular response to lipoprotein particle stimulus</t>
  </si>
  <si>
    <t>GO:0032732</t>
  </si>
  <si>
    <t>positive regulation of interleukin-1 production</t>
  </si>
  <si>
    <t>4/59</t>
  </si>
  <si>
    <t>GO:0010742</t>
  </si>
  <si>
    <t>macrophage derived foam cell differentiation</t>
  </si>
  <si>
    <t>3/36</t>
  </si>
  <si>
    <t>GO:0090077</t>
  </si>
  <si>
    <t>foam cell differentiation</t>
  </si>
  <si>
    <t>GO:0050701</t>
  </si>
  <si>
    <t>interleukin-1 secretion</t>
  </si>
  <si>
    <t>4/62</t>
  </si>
  <si>
    <t>19_Summary</t>
  </si>
  <si>
    <t>GO:0051153</t>
  </si>
  <si>
    <t>regulation of striated muscle cell differentiation</t>
  </si>
  <si>
    <t>12/119</t>
  </si>
  <si>
    <t>PPARA,RGS4,XBP1,FZD7,TNFSF14,AKAP6,AKAP13,TRIM32,FBXO22,LMOD3,MYLK3,RBM24,SOD2,CDON,ACTA1,CAV2,DNER,SGCD,TTN,CASQ1,CFL2,FLNB,FOS,GATA6</t>
  </si>
  <si>
    <t>19_Member</t>
  </si>
  <si>
    <t>PPARA,RGS4,XBP1,FZD7,TNFSF14,AKAP6,AKAP13,TRIM32,FBXO22,LMOD3,MYLK3,RBM24</t>
  </si>
  <si>
    <t>GO:0051147</t>
  </si>
  <si>
    <t>regulation of muscle cell differentiation</t>
  </si>
  <si>
    <t>14/183</t>
  </si>
  <si>
    <t>PPARA,RGS4,SOD2,XBP1,FZD7,TNFSF14,AKAP6,AKAP13,TRIM32,FBXO22,CDON,LMOD3,MYLK3,RBM24</t>
  </si>
  <si>
    <t>GO:0048741</t>
  </si>
  <si>
    <t>skeletal muscle fiber development</t>
  </si>
  <si>
    <t>ACTA1,CAV2,FBXO22,LMOD3,DNER</t>
  </si>
  <si>
    <t>GO:0048747</t>
  </si>
  <si>
    <t>muscle fiber development</t>
  </si>
  <si>
    <t>7/67</t>
  </si>
  <si>
    <t>ACTA1,CAV2,SGCD,TTN,FBXO22,LMOD3,DNER</t>
  </si>
  <si>
    <t>GO:0007519</t>
  </si>
  <si>
    <t>skeletal muscle tissue development</t>
  </si>
  <si>
    <t>11/160</t>
  </si>
  <si>
    <t>ACTA1,CASQ1,CAV2,CFL2,FLNB,FOS,FBXO22,CDON,LMOD3,DNER,RBM24</t>
  </si>
  <si>
    <t>GO:0014902</t>
  </si>
  <si>
    <t>myotube differentiation</t>
  </si>
  <si>
    <t>9/114</t>
  </si>
  <si>
    <t>ACTA1,CAV2,XBP1,TNFSF14,FBXO22,CDON,LMOD3,DNER,RBM24</t>
  </si>
  <si>
    <t>GO:0014904</t>
  </si>
  <si>
    <t>myotube cell development</t>
  </si>
  <si>
    <t>5/35</t>
  </si>
  <si>
    <t>GO:0060538</t>
  </si>
  <si>
    <t>skeletal muscle organ development</t>
  </si>
  <si>
    <t>11/169</t>
  </si>
  <si>
    <t>GO:0051149</t>
  </si>
  <si>
    <t>positive regulation of muscle cell differentiation</t>
  </si>
  <si>
    <t>8/109</t>
  </si>
  <si>
    <t>SOD2,TNFSF14,AKAP6,TRIM32,CDON,LMOD3,MYLK3,RBM24</t>
  </si>
  <si>
    <t>GO:0051155</t>
  </si>
  <si>
    <t>positive regulation of striated muscle cell differentiation</t>
  </si>
  <si>
    <t>6/72</t>
  </si>
  <si>
    <t>TNFSF14,AKAP6,TRIM32,LMOD3,MYLK3,RBM24</t>
  </si>
  <si>
    <t>GO:0016202</t>
  </si>
  <si>
    <t>regulation of striated muscle tissue development</t>
  </si>
  <si>
    <t>9/152</t>
  </si>
  <si>
    <t>GATA6,PPARA,RGS4,FZD7,AKAP6,FBXO22,CDON,LMOD3,RBM24</t>
  </si>
  <si>
    <t>GO:1901861</t>
  </si>
  <si>
    <t>regulation of muscle tissue development</t>
  </si>
  <si>
    <t>9/155</t>
  </si>
  <si>
    <t>GO:0048634</t>
  </si>
  <si>
    <t>regulation of muscle organ development</t>
  </si>
  <si>
    <t>9/156</t>
  </si>
  <si>
    <t>GO:0010830</t>
  </si>
  <si>
    <t>regulation of myotube differentiation</t>
  </si>
  <si>
    <t>5/64</t>
  </si>
  <si>
    <t>XBP1,TNFSF14,FBXO22,LMOD3,RBM24</t>
  </si>
  <si>
    <t>GO:0048643</t>
  </si>
  <si>
    <t>positive regulation of skeletal muscle tissue development</t>
  </si>
  <si>
    <t>3/27</t>
  </si>
  <si>
    <t>CDON,LMOD3,RBM24</t>
  </si>
  <si>
    <t>GO:0048641</t>
  </si>
  <si>
    <t>regulation of skeletal muscle tissue development</t>
  </si>
  <si>
    <t>FBXO22,CDON,LMOD3,RBM24</t>
  </si>
  <si>
    <t>GO:0045844</t>
  </si>
  <si>
    <t>positive regulation of striated muscle tissue development</t>
  </si>
  <si>
    <t>5/87</t>
  </si>
  <si>
    <t>GATA6,AKAP6,CDON,LMOD3,RBM24</t>
  </si>
  <si>
    <t>GO:0048636</t>
  </si>
  <si>
    <t>positive regulation of muscle organ development</t>
  </si>
  <si>
    <t>GO:1901863</t>
  </si>
  <si>
    <t>positive regulation of muscle tissue development</t>
  </si>
  <si>
    <t>5/88</t>
  </si>
  <si>
    <t>20_Summary</t>
  </si>
  <si>
    <t>GO:0003300</t>
  </si>
  <si>
    <t>cardiac muscle hypertrophy</t>
  </si>
  <si>
    <t>11/106</t>
  </si>
  <si>
    <t>CAMK2D,GATA6,PPARA,RGS4,TTN,NR4A3,SORBS2,AKAP6,PDLIM5,AKAP13,MLIP,FXN,PDGFRB,VIT,PRKAR1A,UBE3A,WWC1,COL21A1,CASQ1,TNNI1,FBXO32,ACTA1,FZD7,SEMA3C,XBP1,SFRP1,ERCC1,FGF1,RAB21,NIN,NRK</t>
  </si>
  <si>
    <t>20_Member</t>
  </si>
  <si>
    <t>CAMK2D,GATA6,PPARA,RGS4,TTN,NR4A3,SORBS2,AKAP6,PDLIM5,AKAP13,MLIP</t>
  </si>
  <si>
    <t>GO:0014897</t>
  </si>
  <si>
    <t>striated muscle hypertrophy</t>
  </si>
  <si>
    <t>11/109</t>
  </si>
  <si>
    <t>GO:0014896</t>
  </si>
  <si>
    <t>muscle hypertrophy</t>
  </si>
  <si>
    <t>11/111</t>
  </si>
  <si>
    <t>GO:0003298</t>
  </si>
  <si>
    <t>physiological muscle hypertrophy</t>
  </si>
  <si>
    <t>6/38</t>
  </si>
  <si>
    <t>PPARA,RGS4,SORBS2,AKAP6,PDLIM5,AKAP13</t>
  </si>
  <si>
    <t>GO:0003301</t>
  </si>
  <si>
    <t>physiological cardiac muscle hypertrophy</t>
  </si>
  <si>
    <t>GO:0061049</t>
  </si>
  <si>
    <t>cell growth involved in cardiac muscle cell development</t>
  </si>
  <si>
    <t>GO:0035265</t>
  </si>
  <si>
    <t>organ growth</t>
  </si>
  <si>
    <t>14/204</t>
  </si>
  <si>
    <t>FXN,GATA6,PDGFRB,VIT,PPARA,PRKAR1A,RGS4,UBE3A,SORBS2,AKAP6,PDLIM5,AKAP13,WWC1,COL21A1</t>
  </si>
  <si>
    <t>GO:0043502</t>
  </si>
  <si>
    <t>regulation of muscle adaptation</t>
  </si>
  <si>
    <t>9/107</t>
  </si>
  <si>
    <t>CAMK2D,CASQ1,PPARA,RGS4,TNNI1,NR4A3,AKAP6,MLIP,FBXO32</t>
  </si>
  <si>
    <t>GO:0043500</t>
  </si>
  <si>
    <t>muscle adaptation</t>
  </si>
  <si>
    <t>9/122</t>
  </si>
  <si>
    <t>ACTA1,CAMK2D,GATA6,PPARA,RGS4,TNNI1,NR4A3,AKAP6,MLIP</t>
  </si>
  <si>
    <t>GO:0055017</t>
  </si>
  <si>
    <t>cardiac muscle tissue growth</t>
  </si>
  <si>
    <t>GATA6,PPARA,PRKAR1A,RGS4,SORBS2,AKAP6,PDLIM5,AKAP13</t>
  </si>
  <si>
    <t>GO:0060419</t>
  </si>
  <si>
    <t>heart growth</t>
  </si>
  <si>
    <t>8/112</t>
  </si>
  <si>
    <t>GO:1905207</t>
  </si>
  <si>
    <t>regulation of cardiocyte differentiation</t>
  </si>
  <si>
    <t>6/67</t>
  </si>
  <si>
    <t>GATA6,PPARA,RGS4,FZD7,AKAP6,SEMA3C</t>
  </si>
  <si>
    <t>GO:0010611</t>
  </si>
  <si>
    <t>regulation of cardiac muscle hypertrophy</t>
  </si>
  <si>
    <t>6/75</t>
  </si>
  <si>
    <t>CAMK2D,PPARA,RGS4,NR4A3,AKAP6,MLIP</t>
  </si>
  <si>
    <t>GO:0014743</t>
  </si>
  <si>
    <t>regulation of muscle hypertrophy</t>
  </si>
  <si>
    <t>6/78</t>
  </si>
  <si>
    <t>GO:0046621</t>
  </si>
  <si>
    <t>negative regulation of organ growth</t>
  </si>
  <si>
    <t>4/40</t>
  </si>
  <si>
    <t>FXN,PPARA,RGS4,WWC1</t>
  </si>
  <si>
    <t>GO:2000726</t>
  </si>
  <si>
    <t>negative regulation of cardiac muscle cell differentiation</t>
  </si>
  <si>
    <t>PPARA,RGS4,FZD7</t>
  </si>
  <si>
    <t>GO:0051154</t>
  </si>
  <si>
    <t>negative regulation of striated muscle cell differentiation</t>
  </si>
  <si>
    <t>4/44</t>
  </si>
  <si>
    <t>PPARA,RGS4,XBP1,FZD7</t>
  </si>
  <si>
    <t>GO:0061050</t>
  </si>
  <si>
    <t>regulation of cell growth involved in cardiac muscle cell development</t>
  </si>
  <si>
    <t>3/25</t>
  </si>
  <si>
    <t>PPARA,RGS4,AKAP6</t>
  </si>
  <si>
    <t>GO:1905208</t>
  </si>
  <si>
    <t>negative regulation of cardiocyte differentiation</t>
  </si>
  <si>
    <t>GO:2000725</t>
  </si>
  <si>
    <t>regulation of cardiac muscle cell differentiation</t>
  </si>
  <si>
    <t>4/50</t>
  </si>
  <si>
    <t>PPARA,RGS4,FZD7,AKAP6</t>
  </si>
  <si>
    <t>GO:0046620</t>
  </si>
  <si>
    <t>regulation of organ growth</t>
  </si>
  <si>
    <t>6/113</t>
  </si>
  <si>
    <t>FXN,GATA6,PPARA,RGS4,AKAP6,WWC1</t>
  </si>
  <si>
    <t>GO:0048640</t>
  </si>
  <si>
    <t>negative regulation of developmental growth</t>
  </si>
  <si>
    <t>FXN,PPARA,RGS4,SFRP1,SEMA3C,WWC1</t>
  </si>
  <si>
    <t>GO:0048589</t>
  </si>
  <si>
    <t>developmental growth</t>
  </si>
  <si>
    <t>22/674</t>
  </si>
  <si>
    <t>ERCC1,FGF1,FXN,GATA6,PDGFRB,VIT,PPARA,PRKAR1A,RGS4,SFRP1,UBE3A,FZD7,SORBS2,AKAP6,SEMA3C,PDLIM5,AKAP13,RAB21,WWC1,NIN,COL21A1,NRK</t>
  </si>
  <si>
    <t>GO:0010614</t>
  </si>
  <si>
    <t>negative regulation of cardiac muscle hypertrophy</t>
  </si>
  <si>
    <t>3/37</t>
  </si>
  <si>
    <t>PPARA,RGS4,MLIP</t>
  </si>
  <si>
    <t>Betweenness unDir</t>
  </si>
  <si>
    <t>Bridging unDir</t>
  </si>
  <si>
    <t>Centroid unDir</t>
  </si>
  <si>
    <t>Closeness unDir</t>
  </si>
  <si>
    <t>Degree unDir</t>
  </si>
  <si>
    <t>Eccentricity unDir</t>
  </si>
  <si>
    <t>EigenVector unDir</t>
  </si>
  <si>
    <t>MCODE_Cluster</t>
  </si>
  <si>
    <t>MCODE_Node_Status</t>
  </si>
  <si>
    <t>MCODE_Score</t>
  </si>
  <si>
    <t>Radiality unDir</t>
  </si>
  <si>
    <t>selected</t>
  </si>
  <si>
    <t>Stress unDir</t>
  </si>
  <si>
    <t>Cluster 1</t>
  </si>
  <si>
    <t>Seed</t>
  </si>
  <si>
    <t>Cluster 3</t>
  </si>
  <si>
    <t>Clustered</t>
  </si>
  <si>
    <t>Cluster 2</t>
  </si>
  <si>
    <t>Unclustered</t>
  </si>
  <si>
    <t>GO:0005912</t>
  </si>
  <si>
    <t>adherens junction</t>
  </si>
  <si>
    <t>KEGG Pathway</t>
  </si>
  <si>
    <t>hsa05010</t>
  </si>
  <si>
    <t>Alzheimer's disease</t>
  </si>
  <si>
    <t>GO:0070161</t>
  </si>
  <si>
    <t>anchoring junction</t>
  </si>
  <si>
    <t>1738,4191,5160,6392,8803</t>
  </si>
  <si>
    <t>DLD,MDH2,PDHA1,SDHD,SUCLA2</t>
  </si>
  <si>
    <t>GO:0016887</t>
  </si>
  <si>
    <t>ATPase activity</t>
  </si>
  <si>
    <t>GO:0042623</t>
  </si>
  <si>
    <t>ATPase activity, coupled</t>
  </si>
  <si>
    <t>GO:0045296</t>
  </si>
  <si>
    <t>cadherin binding</t>
  </si>
  <si>
    <t>hsa01200</t>
  </si>
  <si>
    <t>Carbon metabolism</t>
  </si>
  <si>
    <t>GO:0050839</t>
  </si>
  <si>
    <t>cell adhesion molecule binding</t>
  </si>
  <si>
    <t>GO:0044297</t>
  </si>
  <si>
    <t>cell body</t>
  </si>
  <si>
    <t>GO:0071349</t>
  </si>
  <si>
    <t>cellular response to interleukin-12</t>
  </si>
  <si>
    <t>3313,6648,6950</t>
  </si>
  <si>
    <t>HSPA9,SOD2,TCP1</t>
  </si>
  <si>
    <t>GO:0005813</t>
  </si>
  <si>
    <t>centrosome</t>
  </si>
  <si>
    <t>GO:0101031</t>
  </si>
  <si>
    <t>chaperone complex</t>
  </si>
  <si>
    <t>GO:0007623</t>
  </si>
  <si>
    <t>circadian rhythm</t>
  </si>
  <si>
    <t>hsa00020</t>
  </si>
  <si>
    <t>Citrate cycle (TCA cycle)</t>
  </si>
  <si>
    <t>5/30</t>
  </si>
  <si>
    <t>M00009</t>
  </si>
  <si>
    <t>Citrate cycle (TCA cycle, Krebs cycle)</t>
  </si>
  <si>
    <t>1738,4191,6392,8803</t>
  </si>
  <si>
    <t>DLD,MDH2,SDHD,SUCLA2</t>
  </si>
  <si>
    <t>6130,6132,6187,6229,6233</t>
  </si>
  <si>
    <t>RPL7A,RPL8,RPS2,RPS24,RPS27A</t>
  </si>
  <si>
    <t>GO:0022626</t>
  </si>
  <si>
    <t>cytosolic ribosome</t>
  </si>
  <si>
    <t>GO:0071897</t>
  </si>
  <si>
    <t>DNA biosynthetic process</t>
  </si>
  <si>
    <t>GO:0006888</t>
  </si>
  <si>
    <t>ER to Golgi vesicle-mediated transport</t>
  </si>
  <si>
    <t>GO:0090150</t>
  </si>
  <si>
    <t>establishment of protein localization to membrane</t>
  </si>
  <si>
    <t>GO:0009566</t>
  </si>
  <si>
    <t>fertilization</t>
  </si>
  <si>
    <t>hsa05016</t>
  </si>
  <si>
    <t>Huntington's disease</t>
  </si>
  <si>
    <t>GO:0035722</t>
  </si>
  <si>
    <t>interleukin-12-mediated signaling pathway</t>
  </si>
  <si>
    <t>hsa05134</t>
  </si>
  <si>
    <t>Legionellosis</t>
  </si>
  <si>
    <t>GO:0031966</t>
  </si>
  <si>
    <t>mitochondrial membrane</t>
  </si>
  <si>
    <t>GO:0098798</t>
  </si>
  <si>
    <t>mitochondrial protein complex</t>
  </si>
  <si>
    <t>hsa04137</t>
  </si>
  <si>
    <t>Mitophagy - animal</t>
  </si>
  <si>
    <t>hsa04932</t>
  </si>
  <si>
    <t>Non-alcoholic fatty liver disease (NAFLD)</t>
  </si>
  <si>
    <t>hsa00190</t>
  </si>
  <si>
    <t>Oxidative phosphorylation</t>
  </si>
  <si>
    <t>GO:1990204</t>
  </si>
  <si>
    <t>hsa05012</t>
  </si>
  <si>
    <t>Parkinson's disease</t>
  </si>
  <si>
    <t>GO:0051054</t>
  </si>
  <si>
    <t>positive regulation of DNA metabolic process</t>
  </si>
  <si>
    <t>GO:1903322</t>
  </si>
  <si>
    <t>positive regulation of protein modification by small protein conjugation or removal</t>
  </si>
  <si>
    <t>GO:0031398</t>
  </si>
  <si>
    <t>positive regulation of protein ubiquitination</t>
  </si>
  <si>
    <t>GO:0043687</t>
  </si>
  <si>
    <t>post-translational protein modification</t>
  </si>
  <si>
    <t>GO:0006457</t>
  </si>
  <si>
    <t>protein folding</t>
  </si>
  <si>
    <t>GO:0072657</t>
  </si>
  <si>
    <t>protein localization to membrane</t>
  </si>
  <si>
    <t>GO:0034504</t>
  </si>
  <si>
    <t>protein localization to nucleus</t>
  </si>
  <si>
    <t>hsa04141</t>
  </si>
  <si>
    <t>Protein processing in endoplasmic reticulum</t>
  </si>
  <si>
    <t>GO:0006612</t>
  </si>
  <si>
    <t>protein targeting to membrane</t>
  </si>
  <si>
    <t>hsa00620</t>
  </si>
  <si>
    <t>Pyruvate metabolism</t>
  </si>
  <si>
    <t>GO:0042752</t>
  </si>
  <si>
    <t>regulation of circadian rhythm</t>
  </si>
  <si>
    <t>GO:0051052</t>
  </si>
  <si>
    <t>regulation of DNA metabolic process</t>
  </si>
  <si>
    <t>GO:1903320</t>
  </si>
  <si>
    <t>regulation of protein modification by small protein conjugation or removal</t>
  </si>
  <si>
    <t>GO:0031647</t>
  </si>
  <si>
    <t>regulation of protein stability</t>
  </si>
  <si>
    <t>GO:0031396</t>
  </si>
  <si>
    <t>regulation of protein ubiquitination</t>
  </si>
  <si>
    <t>GO:0098803</t>
  </si>
  <si>
    <t>respiratory chain complex</t>
  </si>
  <si>
    <t>GO:0070671</t>
  </si>
  <si>
    <t>response to interleukin-12</t>
  </si>
  <si>
    <t>GO:0048511</t>
  </si>
  <si>
    <t>rhythmic process</t>
  </si>
  <si>
    <t>GO:0022613</t>
  </si>
  <si>
    <t>ribonucleoprotein complex biogenesis</t>
  </si>
  <si>
    <t>GO:0044391</t>
  </si>
  <si>
    <t>ribosomal subunit</t>
  </si>
  <si>
    <t>GO:0005840</t>
  </si>
  <si>
    <t>ribosome</t>
  </si>
  <si>
    <t>hsa03010</t>
  </si>
  <si>
    <t>Ribosome</t>
  </si>
  <si>
    <t>GO:0042254</t>
  </si>
  <si>
    <t>ribosome biogenesis</t>
  </si>
  <si>
    <t>GO:0007338</t>
  </si>
  <si>
    <t>single fertilization</t>
  </si>
  <si>
    <t>GO:0003735</t>
  </si>
  <si>
    <t>structural constituent of ribosome</t>
  </si>
  <si>
    <t>GO:0005198</t>
  </si>
  <si>
    <t>structural molecule activity</t>
  </si>
  <si>
    <t>GO:1990234</t>
  </si>
  <si>
    <t>transferase complex</t>
  </si>
  <si>
    <t>GO:0061631</t>
  </si>
  <si>
    <t>ubiquitin conjugating enzyme activity</t>
  </si>
  <si>
    <t>UBE2D3,UBE2H,UBE2N,UBE2E3</t>
  </si>
  <si>
    <t>GO:0000151</t>
  </si>
  <si>
    <t>ubiquitin ligase complex</t>
  </si>
  <si>
    <t>hsa04120</t>
  </si>
  <si>
    <t>Ubiquitin mediated proteolysis</t>
  </si>
  <si>
    <t>GO:0031625</t>
  </si>
  <si>
    <t>ubiquitin protein ligase binding</t>
  </si>
  <si>
    <t>GO:0061650</t>
  </si>
  <si>
    <t>ubiquitin-like protein conjugating enzyme activity</t>
  </si>
  <si>
    <t>GO:0051082</t>
  </si>
  <si>
    <t>unfolded protein binding</t>
  </si>
  <si>
    <t>SIAH2,SKP1,ELOC,UBE2D3,UBE2H,UBE2N,UBE3A,HUWE1,UBE2E3,TRIM32,FBXO21,FBXW11,RCHY1,FBXO22,HECW2,UBR1,RPS27A,FBXO32</t>
  </si>
  <si>
    <t>SKP1,ELOB,UBE2D3,UBE2N,FBXO21,FBXW11,RCHY1,FBXO32,UBR1</t>
  </si>
  <si>
    <t>SKP1,ELOC,ELOB,ZBTB16,FBXO21,FBXW11,FBXO22,FBXO32,ASB11</t>
  </si>
  <si>
    <t>UBE2D3,UBE2H,UBE2N,UBE2E3,SKP1,ELOC,ELOB,UBE3A,HUWE1,TRIM32,FBXW11,RCHY1</t>
  </si>
  <si>
    <t>TRIM32,FBXO22,FBXO32,UBE3A,RCHY1,FBXW11,HECW2,ASB11</t>
  </si>
  <si>
    <t>GO:0045664</t>
  </si>
  <si>
    <t>regulation of neuron differentiation</t>
  </si>
  <si>
    <t>UBE3A,TRIM32,HECW2,SIAH2,HUWE1,FBXW11,SKP1,UBR1</t>
  </si>
  <si>
    <t>SKP1,ELOC,ELOB,UBE2D3,UBE2H,UBE2N,UBE3A,HUWE1,UBE2E3,TRIM32,FBXW11,RCHY1</t>
  </si>
  <si>
    <t>RPS27A,SIAH2,SKP1,UBE2D3,UBE2H,UBE2N,UBE3A,HUWE1,UBE2E3,TRIM32,FBXO21,FBXW11,FBXO22,HECW2,FBXO32</t>
  </si>
  <si>
    <t>RPS27A,SIAH2,SKP1,UBE2D3,UBE2H,UBE3A,FBXW11,RCHY1,FBXO22,HECW2,UBR1</t>
  </si>
  <si>
    <t>UBE3A,TRIM32,RCHY1,FBXO22,HECW2,ASB11</t>
  </si>
  <si>
    <t>GO:0031461</t>
  </si>
  <si>
    <t>cullin-RING ubiquitin ligase complex</t>
  </si>
  <si>
    <t>SKP1,ELOB,FBXW11,FBXO32</t>
  </si>
  <si>
    <t>TRIM32,FBXO22,FBXO32</t>
  </si>
  <si>
    <t>SIAH2,SKP1,UBE3A,HUWE1,TRIM32,FBXW11,HECW2,UBR1</t>
  </si>
  <si>
    <t>RPS27A,ELOB,UBE2D3,UBE2N</t>
  </si>
  <si>
    <t>DLD,MDH2,NDUFA10,NDUFB5,PDHA1,SDHD,UQCRC2,SUCLA2,ATP5F1A,HK1,RPN2</t>
  </si>
  <si>
    <t>DYNC1I1,DYNC1I2,RAB1A,ATP5F1A,CAPZA2,ANK1,ARF4,SPTBN1,COG5</t>
  </si>
  <si>
    <t>ANK1,ARF4,CAPZA2,DYNC1I1,DYNC1I2,RAB1A,SPTBN1,COG5</t>
  </si>
  <si>
    <t>ATP5F1A,DLD,HK1,MDH2,NDUFA10,NDUFB5,PDHA1,SDHD,UQCRC2,SUCLA2</t>
  </si>
  <si>
    <t>DLD,NDUFA10,NDUFB5,PDHA1,SDHD,UQCRC2</t>
  </si>
  <si>
    <t>ATP5F1A,NDUFA10,NDUFB5,SDHD,UQCRC2,TIMM8B</t>
  </si>
  <si>
    <t>ATP5F1A,DLD,MDH2,NDUFA10,PDHA1,UQCRC2,SUCLA2</t>
  </si>
  <si>
    <t>NDUFA10,NDUFB5,SDHD,UQCRC2</t>
  </si>
  <si>
    <t>ATP5F1A,HK1,NDUFA10,NDUFB5,SDHD,UQCRC2,TIMM8B</t>
  </si>
  <si>
    <t>DLD,MDH2,NDUFA10,NDUFB5,PDHA1,SDHD</t>
  </si>
  <si>
    <t>GO:0016651</t>
  </si>
  <si>
    <t>oxidoreductase activity, acting on NAD(P)H</t>
  </si>
  <si>
    <t>DLD,NDUFA10,NDUFB5</t>
  </si>
  <si>
    <t>ATP5F1A,DYNC1I1,DYNC1I2</t>
  </si>
  <si>
    <t>ATP5F1A,NDUFA10,NDUFB5,SDHD,UQCRC2,TIMM8B,DLD,HK1,PDHA1,MDH2,SUCLA2,POLR2E</t>
  </si>
  <si>
    <t>DLD,HK1,MDH2,PDHA1,SDHD,SUCLA2</t>
  </si>
  <si>
    <t>ATP5F1A,NDUFA10,NDUFB5,POLR2E,SDHD,UQCRC2</t>
  </si>
  <si>
    <t>ATP5F1A,NDUFA10,NDUFB5,SDHD,UQCRC2</t>
  </si>
  <si>
    <t>HSPA8,RPL7A,RPL8,RPS2,RPS24,CCT4,CCT5</t>
  </si>
  <si>
    <t>EIF2S1,RPL7A,RPL8,RPS2,RPS24,HSPA8</t>
  </si>
  <si>
    <t>RPL7A,RPL8,RPS2,RPS24</t>
  </si>
  <si>
    <t>HSPA8,CCT4,CCT5</t>
  </si>
  <si>
    <t>GO:0005844</t>
  </si>
  <si>
    <t>polysome</t>
  </si>
  <si>
    <t>EIF2S1,RPL7A,RPL8</t>
  </si>
  <si>
    <t>HSPA8,RPL7A,RPS2</t>
  </si>
  <si>
    <t>Module 2</t>
    <phoneticPr fontId="1" type="noConversion"/>
  </si>
  <si>
    <t>Module 1</t>
    <phoneticPr fontId="1" type="noConversion"/>
  </si>
  <si>
    <t>Module 3</t>
    <phoneticPr fontId="1" type="noConversion"/>
  </si>
  <si>
    <t>ID</t>
    <phoneticPr fontId="1" type="noConversion"/>
  </si>
  <si>
    <t>p value</t>
    <phoneticPr fontId="1" type="noConversion"/>
  </si>
  <si>
    <t>GO: BP</t>
  </si>
  <si>
    <t>GO: CC</t>
  </si>
  <si>
    <t>GO: MF</t>
  </si>
  <si>
    <t>KEGG</t>
  </si>
  <si>
    <t>Genes</t>
    <phoneticPr fontId="1" type="noConversion"/>
  </si>
  <si>
    <t>Count</t>
    <phoneticPr fontId="1" type="noConversion"/>
  </si>
  <si>
    <t>oxidoreductase complex</t>
    <phoneticPr fontId="1" type="noConversion"/>
  </si>
  <si>
    <t>Gene</t>
    <phoneticPr fontId="1" type="noConversion"/>
  </si>
  <si>
    <t>Table S2-GO enrichment analysis of DEGs</t>
    <phoneticPr fontId="1" type="noConversion"/>
  </si>
  <si>
    <t>13/137</t>
  </si>
  <si>
    <t>6500,6921,6923,7323,7328,7332,7334,7337,10075,10477,22954,23291,25898</t>
  </si>
  <si>
    <t>SKP1,ELOC,ELOB,UBE2D3,UBE2H,UBE2L3,UBE2N,UBE3A,HUWE1,UBE2E3,TRIM32,FBXW11,RCHY1</t>
  </si>
  <si>
    <t>12/149</t>
  </si>
  <si>
    <t>1965,4705,4711,5295,5465,5563,6392,7385,7494,10000,10975,51085,291,498,506,7332,7416,7417,5434,5978,6648,529,1353,1355,2903,4023</t>
  </si>
  <si>
    <t>EIF2S1,NDUFA10,NDUFB5,PIK3R1,PPARA,PRKAA2,SDHD,UQCRC2,XBP1,AKT3,UQCR11,MLXIPL,SLC25A4,ATP5F1A,ATP5F1B,UBE2L3,VDAC1,VDAC2,POLR2E,REST,SOD2,ATP6V1E1,COX11,COX15,GRIN2A,LPL</t>
  </si>
  <si>
    <t>1965,4705,4711,5295,5465,5563,6392,7385,7494,10000,10975,51085</t>
  </si>
  <si>
    <t>EIF2S1,NDUFA10,NDUFB5,PIK3R1,PPARA,PRKAA2,SDHD,UQCRC2,XBP1,AKT3,UQCR11,MLXIPL</t>
  </si>
  <si>
    <t>11/142</t>
  </si>
  <si>
    <t>291,498,506,4705,4711,6392,7332,7385,7416,7417,10975</t>
  </si>
  <si>
    <t>SLC25A4,ATP5F1A,ATP5F1B,NDUFA10,NDUFB5,SDHD,UBE2L3,UQCRC2,VDAC1,VDAC2,UQCR11</t>
  </si>
  <si>
    <t>13/193</t>
  </si>
  <si>
    <t>291,498,506,4705,4711,5434,5978,6392,6648,7385,7416,7417,10975</t>
  </si>
  <si>
    <t>SLC25A4,ATP5F1A,ATP5F1B,NDUFA10,NDUFB5,POLR2E,REST,SDHD,SOD2,UQCRC2,VDAC1,VDAC2,UQCR11</t>
  </si>
  <si>
    <t>10/133</t>
  </si>
  <si>
    <t>498,506,529,1353,1355,4705,4711,6392,7385,10975</t>
  </si>
  <si>
    <t>ATP5F1A,ATP5F1B,ATP6V1E1,COX11,COX15,NDUFA10,NDUFB5,SDHD,UQCRC2,UQCR11</t>
  </si>
  <si>
    <t>9/171</t>
  </si>
  <si>
    <t>498,506,2903,4023,4705,4711,6392,7385,10975</t>
  </si>
  <si>
    <t>ATP5F1A,ATP5F1B,GRIN2A,LPL,NDUFA10,NDUFB5,SDHD,UQCRC2,UQCR11</t>
  </si>
  <si>
    <t>hsa05166</t>
  </si>
  <si>
    <t>HTLV-I infection</t>
  </si>
  <si>
    <t>14/256</t>
  </si>
  <si>
    <t>291,821,1030,1870,2353,3113,5159,5295,7416,7417,7494,8061,8324,10000</t>
  </si>
  <si>
    <t>SLC25A4,CANX,CDKN2B,E2F2,FOS,HLA-DPA1,PDGFRB,PIK3R1,VDAC1,VDAC2,XBP1,FOSL1,FZD7,AKT3</t>
  </si>
  <si>
    <t>hsa04931</t>
  </si>
  <si>
    <t>Insulin resistance</t>
  </si>
  <si>
    <t>8/107</t>
  </si>
  <si>
    <t>948,5295,5465,5506,5563,9882,10000,51085,2180,3098,5573,10580</t>
  </si>
  <si>
    <t>CD36,PIK3R1,PPARA,PPP1R3A,PRKAA2,TBC1D4,AKT3,MLXIPL,ACSL1,HK1,PRKAR1A,SORBS1</t>
  </si>
  <si>
    <t>948,5295,5465,5506,5563,9882,10000,51085</t>
  </si>
  <si>
    <t>CD36,PIK3R1,PPARA,PPP1R3A,PRKAA2,TBC1D4,AKT3,MLXIPL</t>
  </si>
  <si>
    <t>hsa04920</t>
  </si>
  <si>
    <t>Adipocytokine signaling pathway</t>
  </si>
  <si>
    <t>5/69</t>
  </si>
  <si>
    <t>948,2180,5465,5563,10000</t>
  </si>
  <si>
    <t>CD36,ACSL1,PPARA,PRKAA2,AKT3</t>
  </si>
  <si>
    <t>hsa04910</t>
  </si>
  <si>
    <t>Insulin signaling pathway</t>
  </si>
  <si>
    <t>7/138</t>
  </si>
  <si>
    <t>3098,5295,5506,5563,5573,10000,10580</t>
  </si>
  <si>
    <t>HK1,PIK3R1,PPP1R3A,PRKAA2,PRKAR1A,AKT3,SORBS1</t>
  </si>
  <si>
    <t>6/65</t>
  </si>
  <si>
    <t>1457,3091,4286,8878,9927,23710</t>
  </si>
  <si>
    <t>CSNK2A1,HIF1A,MITF,SQSTM1,MFN2,GABARAPL1</t>
  </si>
  <si>
    <t>hsa04710</t>
  </si>
  <si>
    <t>Circadian rhythm</t>
  </si>
  <si>
    <t>4/31</t>
  </si>
  <si>
    <t>5563,6096,6500,23291,817,1457,6422,8061,8324,27101</t>
  </si>
  <si>
    <t>PRKAA2,RORB,SKP1,FBXW11,CAMK2D,CSNK2A1,SFRP1,FOSL1,FZD7,CACYBP</t>
  </si>
  <si>
    <t>5563,6096,6500,23291</t>
  </si>
  <si>
    <t>PRKAA2,RORB,SKP1,FBXW11</t>
  </si>
  <si>
    <t>hsa04310</t>
  </si>
  <si>
    <t>Wnt signaling pathway</t>
  </si>
  <si>
    <t>8/143</t>
  </si>
  <si>
    <t>817,1457,6422,6500,8061,8324,23291,27101</t>
  </si>
  <si>
    <t>CAMK2D,CSNK2A1,SFRP1,SKP1,FOSL1,FZD7,FBXW11,CACYBP</t>
  </si>
  <si>
    <t>hsa03320</t>
  </si>
  <si>
    <t>PPAR signaling pathway</t>
  </si>
  <si>
    <t>948,2180,3158,4023,5465,10580</t>
  </si>
  <si>
    <t>CD36,ACSL1,HMGCS2,LPL,PPARA,SORBS1</t>
  </si>
  <si>
    <t>hsa04810</t>
  </si>
  <si>
    <t>Regulation of actin cytoskeleton</t>
  </si>
  <si>
    <t>11/212</t>
  </si>
  <si>
    <t>1073,2246,2257,4660,5159,5295,8395,9459,10787,56034,91807</t>
  </si>
  <si>
    <t>CFL2,FGF1,FGF12,PPP1R12B,PDGFRB,PIK3R1,PIP5K1B,ARHGEF6,NCKAP1,PDGFC,MYLK3</t>
  </si>
  <si>
    <t>hsa04146</t>
  </si>
  <si>
    <t>Peroxisome</t>
  </si>
  <si>
    <t>6/83</t>
  </si>
  <si>
    <t>225,1891,2180,5189,5264,6648</t>
  </si>
  <si>
    <t>ABCD2,ECH1,ACSL1,PEX1,PHYH,SOD2</t>
  </si>
  <si>
    <t>1738,2739,4191,5160,5095,8803,3158,5019,2806,3098,6392</t>
  </si>
  <si>
    <t>DLD,GLO1,MDH2,PDHA1,PCCA,SUCLA2,HMGCS2,OXCT1,GOT2,HK1,SDHD</t>
  </si>
  <si>
    <t>1738,2739,4191,5160</t>
  </si>
  <si>
    <t>DLD,GLO1,MDH2,PDHA1</t>
  </si>
  <si>
    <t>hsa00640</t>
  </si>
  <si>
    <t>Propanoate metabolism</t>
  </si>
  <si>
    <t>1738,5095,8803</t>
  </si>
  <si>
    <t>DLD,PCCA,SUCLA2</t>
  </si>
  <si>
    <t>hsa00630</t>
  </si>
  <si>
    <t>Glyoxylate and dicarboxylate metabolism</t>
  </si>
  <si>
    <t>1738,4191,5095</t>
  </si>
  <si>
    <t>DLD,MDH2,PCCA</t>
  </si>
  <si>
    <t>hsa00280</t>
  </si>
  <si>
    <t>Valine, leucine and isoleucine degradation</t>
  </si>
  <si>
    <t>4/48</t>
  </si>
  <si>
    <t>1738,3158,5019,5095</t>
  </si>
  <si>
    <t>DLD,HMGCS2,OXCT1,PCCA</t>
  </si>
  <si>
    <t>8/114</t>
  </si>
  <si>
    <t>1738,2806,3098,4191,5095,5160,6392,8803</t>
  </si>
  <si>
    <t>DLD,GOT2,HK1,MDH2,PCCA,PDHA1,SDHD,SUCLA2</t>
  </si>
  <si>
    <t>hsa_M00011</t>
  </si>
  <si>
    <t>Citrate cycle, second carbon oxidation, 2-oxoglutarate =&gt; oxaloacetate</t>
  </si>
  <si>
    <t>4/14</t>
  </si>
  <si>
    <t>M00011</t>
  </si>
  <si>
    <t>hsa_M00009</t>
  </si>
  <si>
    <t>9/166</t>
  </si>
  <si>
    <t>821,1965,3312,6185,6500,6747,7323,7494,56681</t>
  </si>
  <si>
    <t>CANX,EIF2S1,HSPA8,RPN2,SKP1,SSR3,UBE2D3,XBP1,SAR1A</t>
  </si>
  <si>
    <t>hsa04727</t>
  </si>
  <si>
    <t>GABAergic synapse</t>
  </si>
  <si>
    <t>2557,2562,2775,5334,23710,81539</t>
  </si>
  <si>
    <t>GABRA4,GABRB3,GNAO1,PLCL1,GABARAPL1,SLC38A1</t>
  </si>
  <si>
    <t>hsa05418</t>
  </si>
  <si>
    <t>Fluid shear stress and atherosclerosis</t>
  </si>
  <si>
    <t>858,2353,5295,5563,6401,8878,9446,10000,713,2775,5520,1457,1965,3312,25898,51209,1075,1508,8739</t>
  </si>
  <si>
    <t>CAV2,FOS,PIK3R1,PRKAA2,SELE,SQSTM1,GSTO1,AKT3,C1QB,GNAO1,PPP2R2A,CSNK2A1,EIF2S1,HSPA8,RCHY1,RAB9B,CTSC,CTSB,HRK</t>
  </si>
  <si>
    <t>858,2353,5295,5563,6401,8878,9446,10000</t>
  </si>
  <si>
    <t>CAV2,FOS,PIK3R1,PRKAA2,SELE,SQSTM1,GSTO1,AKT3</t>
  </si>
  <si>
    <t>hsa05142</t>
  </si>
  <si>
    <t>Chagas disease (American trypanosomiasis)</t>
  </si>
  <si>
    <t>6/102</t>
  </si>
  <si>
    <t>713,2353,2775,5295,5520,10000</t>
  </si>
  <si>
    <t>C1QB,FOS,GNAO1,PIK3R1,PPP2R2A,AKT3</t>
  </si>
  <si>
    <t>hsa05162</t>
  </si>
  <si>
    <t>Measles</t>
  </si>
  <si>
    <t>1457,1965,3312,5295,10000,25898,51209</t>
  </si>
  <si>
    <t>CSNK2A1,EIF2S1,HSPA8,PIK3R1,AKT3,RCHY1,RAB9B</t>
  </si>
  <si>
    <t>hsa04210</t>
  </si>
  <si>
    <t>Apoptosis</t>
  </si>
  <si>
    <t>1075,1508,1965,2353,5295,8739,10000</t>
  </si>
  <si>
    <t>CTSC,CTSB,EIF2S1,FOS,PIK3R1,HRK,AKT3</t>
  </si>
  <si>
    <t>hsa03013</t>
  </si>
  <si>
    <t>RNA transport</t>
  </si>
  <si>
    <t>1965,1975,2332,8087,8487,10209,10556,11102,96764</t>
  </si>
  <si>
    <t>EIF2S1,EIF4B,FMR1,FXR1,GEMIN2,EIF1,RPP30,RPP14,TGS1</t>
  </si>
  <si>
    <t>hsa00270</t>
  </si>
  <si>
    <t>Cysteine and methionine metabolism</t>
  </si>
  <si>
    <t>4/45</t>
  </si>
  <si>
    <t>2806,4191,6611,27430</t>
  </si>
  <si>
    <t>GOT2,MDH2,SMS,MAT2B</t>
  </si>
  <si>
    <t>hsa04020</t>
  </si>
  <si>
    <t>Calcium signaling pathway</t>
  </si>
  <si>
    <t>9/182</t>
  </si>
  <si>
    <t>291,777,817,2903,5159,6546,7416,7417,91807</t>
  </si>
  <si>
    <t>SLC25A4,CACNA1E,CAMK2D,GRIN2A,PDGFRB,SLC8A1,VDAC1,VDAC2,MYLK3</t>
  </si>
  <si>
    <t>hsa00480</t>
  </si>
  <si>
    <t>Glutathione metabolism</t>
  </si>
  <si>
    <t>4953,6241,6611,9446</t>
  </si>
  <si>
    <t>ODC1,RRM2,SMS,GSTO1</t>
  </si>
  <si>
    <t>3312,5861,10767,56681</t>
  </si>
  <si>
    <t>HSPA8,RAB1A,HBS1L,SAR1A</t>
  </si>
  <si>
    <t>hsa05410</t>
  </si>
  <si>
    <t>Hypertrophic cardiomyopathy (HCM)</t>
  </si>
  <si>
    <t>5/83</t>
  </si>
  <si>
    <t>5563,6444,6546,7168,7273</t>
  </si>
  <si>
    <t>PRKAA2,SGCD,SLC8A1,TPM1,TTN</t>
  </si>
  <si>
    <t>hsa04350</t>
  </si>
  <si>
    <t>TGF-beta signaling pathway</t>
  </si>
  <si>
    <t>1030,3624,6500,7044,392255</t>
  </si>
  <si>
    <t>CDKN2B,INHBA,SKP1,LEFTY2,GDF6</t>
  </si>
  <si>
    <t>Table S3-KEGG pathway analysis of DEGs</t>
    <phoneticPr fontId="1" type="noConversion"/>
  </si>
  <si>
    <t>Table S4-Hub genes</t>
    <phoneticPr fontId="1" type="noConversion"/>
  </si>
  <si>
    <t>Table S5-GO and KEGG enrichment analysis of hub genes</t>
    <phoneticPr fontId="1" type="noConversion"/>
  </si>
  <si>
    <t>Table S6-GO and KEGG enrichment analysis of Module1, Module2 and Module3</t>
    <phoneticPr fontId="1" type="noConversion"/>
  </si>
  <si>
    <t>regulation</t>
    <phoneticPr fontId="1" type="noConversion"/>
  </si>
  <si>
    <t>Table S1. Significant differentially expressed genes</t>
    <phoneticPr fontId="1" type="noConversion"/>
  </si>
  <si>
    <t>shared name</t>
  </si>
  <si>
    <t>3312,6130,6132,6187,6229,6233,6950,7323,22948</t>
  </si>
  <si>
    <t>HSPA8,RPL7A,RPL8,RPS2,RPS24,RPS27A,TCP1,UBE2D3,CCT5</t>
  </si>
  <si>
    <t>3312,5701,6130,6132,6187,6229,6233</t>
  </si>
  <si>
    <t>HSPA8,PSMC2,RPL7A,RPL8,RPS2,RPS24,RPS27A</t>
  </si>
  <si>
    <t>3312,6130,6132,6187,6229,6233,6950,22948</t>
  </si>
  <si>
    <t>HSPA8,RPL7A,RPL8,RPS2,RPS24,RPS27A,TCP1,CCT5</t>
  </si>
  <si>
    <t>GO:0002757</t>
  </si>
  <si>
    <t>immune response-activating signal transduction</t>
  </si>
  <si>
    <t>5701,6233,6500,7323,7334,23291</t>
  </si>
  <si>
    <t>PSMC2,RPS27A,SKP1,UBE2D3,UBE2N,FBXW11</t>
  </si>
  <si>
    <t>GO:0002764</t>
  </si>
  <si>
    <t>immune response-regulating signaling pathway</t>
  </si>
  <si>
    <t>GO:0002253</t>
  </si>
  <si>
    <t>activation of immune response</t>
  </si>
  <si>
    <t>GO:0050852</t>
  </si>
  <si>
    <t>T cell receptor signaling pathway</t>
  </si>
  <si>
    <t>5701,6500,7334,23291</t>
  </si>
  <si>
    <t>PSMC2,SKP1,UBE2N,FBXW11</t>
  </si>
  <si>
    <t>3312,3313,6950,22948</t>
  </si>
  <si>
    <t>HSPA8,HSPA9,TCP1,CCT5</t>
  </si>
  <si>
    <t>5701,6500,7704,23291,114907</t>
  </si>
  <si>
    <t>PSMC2,SKP1,ZBTB16,FBXW11,FBXO32</t>
  </si>
  <si>
    <t>GO:0031146</t>
  </si>
  <si>
    <t>SCF-dependent proteasomal ubiquitin-dependent protein catabolic process</t>
  </si>
  <si>
    <t>5701,6500,23291</t>
  </si>
  <si>
    <t>PSMC2,SKP1,FBXW11</t>
  </si>
  <si>
    <t>3312,6950,22948,23291</t>
  </si>
  <si>
    <t>HSPA8,TCP1,CCT5,FBXW11</t>
  </si>
  <si>
    <t>GO:0019904</t>
  </si>
  <si>
    <t>protein domain specific binding</t>
  </si>
  <si>
    <t>3312,6500,7704</t>
  </si>
  <si>
    <t>HSPA8,SKP1,ZBTB16</t>
  </si>
  <si>
    <t>GO:0051403</t>
  </si>
  <si>
    <t>stress-activated MAPK cascade</t>
  </si>
  <si>
    <t>6233,6500,7334,23291</t>
  </si>
  <si>
    <t>RPS27A,SKP1,UBE2N,FBXW11</t>
  </si>
  <si>
    <t>GO:0050851</t>
  </si>
  <si>
    <t>antigen receptor-mediated signaling pathway</t>
  </si>
  <si>
    <t>GO:0031098</t>
  </si>
  <si>
    <t>stress-activated protein kinase signaling cascade</t>
  </si>
  <si>
    <t>GO:0002223</t>
  </si>
  <si>
    <t>stimulatory C-type lectin receptor signaling pathway</t>
  </si>
  <si>
    <t>3312,6130,6187</t>
  </si>
  <si>
    <t>GO:0002220</t>
  </si>
  <si>
    <t>innate immune response activating cell surface receptor signaling pathway</t>
  </si>
  <si>
    <t>GO:0016055</t>
  </si>
  <si>
    <t>5701,6233,6478,6500,23291</t>
  </si>
  <si>
    <t>PSMC2,RPS27A,SIAH2,SKP1,FBXW11</t>
  </si>
  <si>
    <t>GO:0198738</t>
  </si>
  <si>
    <t>cell-cell signaling by wnt</t>
  </si>
  <si>
    <t>6500,6950,7704,22948</t>
  </si>
  <si>
    <t>SKP1,TCP1,ZBTB16,CCT5</t>
  </si>
  <si>
    <t>6950,7337,22948</t>
  </si>
  <si>
    <t>TCP1,UBE3A,CCT5</t>
  </si>
  <si>
    <t>6478,7337,23291</t>
  </si>
  <si>
    <t>SIAH2,UBE3A,FBXW11</t>
  </si>
  <si>
    <t>GO:0038095</t>
  </si>
  <si>
    <t>Fc-epsilon receptor signaling pathway</t>
  </si>
  <si>
    <t>6950,7334,22948</t>
  </si>
  <si>
    <t>TCP1,UBE2N,CCT5</t>
  </si>
  <si>
    <t>3312,5701,6233</t>
  </si>
  <si>
    <t>HSPA8,PSMC2,RPS27A</t>
  </si>
  <si>
    <t>GO:1905114</t>
  </si>
  <si>
    <t>cell surface receptor signaling pathway involved in cell-cell signaling</t>
  </si>
  <si>
    <t>GO:0038061</t>
  </si>
  <si>
    <t>NIK/NF-kappaB signaling</t>
  </si>
  <si>
    <t>GO:0002429</t>
  </si>
  <si>
    <t>immune response-activating cell surface receptor signaling pathway</t>
  </si>
  <si>
    <t>GO:0002221</t>
  </si>
  <si>
    <t>pattern recognition receptor signaling pathway</t>
  </si>
  <si>
    <t>6233,7323,7334</t>
  </si>
  <si>
    <t>RPS27A,UBE2D3,UBE2N</t>
  </si>
  <si>
    <t>GO:0002768</t>
  </si>
  <si>
    <t>immune response-regulating cell surface receptor signaling pathway</t>
  </si>
  <si>
    <t>GO:0006281</t>
  </si>
  <si>
    <t>DNA repair</t>
  </si>
  <si>
    <t>3312,3313,6130,6132,6187</t>
  </si>
  <si>
    <t>HSPA8,HSPA9,RPL7A,RPL8,RPS2</t>
  </si>
  <si>
    <t>GO:0038093</t>
  </si>
  <si>
    <t>Fc receptor signaling pathway</t>
  </si>
  <si>
    <t>GO:0000086</t>
  </si>
  <si>
    <t>G2/M transition of mitotic cell cycle</t>
  </si>
  <si>
    <t>GO:0044839</t>
  </si>
  <si>
    <t>cell cycle G2/M phase transition</t>
  </si>
  <si>
    <t>6950,7323,7334,22948</t>
  </si>
  <si>
    <t>TCP1,UBE2D3,UBE2N,CCT5</t>
  </si>
  <si>
    <t>6233,7334,7337</t>
  </si>
  <si>
    <t>RPS27A,UBE2N,UBE3A</t>
  </si>
  <si>
    <t>GO:0051347</t>
  </si>
  <si>
    <t>positive regulation of transferase activity</t>
  </si>
  <si>
    <t>6187,6233,6950,7334</t>
  </si>
  <si>
    <t>RPS2,RPS27A,TCP1,UBE2N</t>
  </si>
  <si>
    <t>GO:0006364</t>
  </si>
  <si>
    <t>rRNA processing</t>
  </si>
  <si>
    <t>6130,6187,6229</t>
  </si>
  <si>
    <t>RPL7A,RPS2,RPS24</t>
  </si>
  <si>
    <t>GO:1903829</t>
  </si>
  <si>
    <t>positive regulation of cellular protein localization</t>
  </si>
  <si>
    <t>6950,7323,22948</t>
  </si>
  <si>
    <t>TCP1,UBE2D3,CCT5</t>
  </si>
  <si>
    <t>GO:0070201</t>
  </si>
  <si>
    <t>regulation of establishment of protein localization</t>
  </si>
  <si>
    <t>3312,6950,7323,22948</t>
  </si>
  <si>
    <t>HSPA8,TCP1,UBE2D3,CCT5</t>
  </si>
  <si>
    <t>GO:0016072</t>
  </si>
  <si>
    <t>rRNA metabolic process</t>
  </si>
  <si>
    <t>6500,6950,22948,23291</t>
  </si>
  <si>
    <t>SKP1,TCP1,CCT5,FBXW11</t>
  </si>
  <si>
    <t>GO:0016579</t>
  </si>
  <si>
    <t>protein deubiquitination</t>
  </si>
  <si>
    <t>5701,6233,6478</t>
  </si>
  <si>
    <t>PSMC2,RPS27A,SIAH2</t>
  </si>
  <si>
    <t>GO:0070646</t>
  </si>
  <si>
    <t>protein modification by small protein removal</t>
  </si>
  <si>
    <t>GO:0005815</t>
  </si>
  <si>
    <t>microtubule organizing center</t>
  </si>
  <si>
    <t>GO:1904951</t>
  </si>
  <si>
    <t>positive regulation of establishment of protein localization</t>
  </si>
  <si>
    <t>GO:1903827</t>
  </si>
  <si>
    <t>regulation of cellular protein localization</t>
  </si>
  <si>
    <t>GO:0034470</t>
  </si>
  <si>
    <t>ncRNA processing</t>
  </si>
  <si>
    <t>GO:0044772</t>
  </si>
  <si>
    <t>mitotic cell cycle phase transition</t>
  </si>
  <si>
    <t>GO:0044770</t>
  </si>
  <si>
    <t>cell cycle phase transition</t>
  </si>
  <si>
    <t>GO:1903706</t>
  </si>
  <si>
    <t>3313,5701,7704,1738,7337</t>
  </si>
  <si>
    <t>HSPA9,PSMC2,ZBTB16,DLD,UBE3A</t>
  </si>
  <si>
    <t>regulation of hemopoiesis</t>
  </si>
  <si>
    <t>3313,5701,7704</t>
  </si>
  <si>
    <t>HSPA9,PSMC2,ZBTB16</t>
  </si>
  <si>
    <t>GO:0071363</t>
  </si>
  <si>
    <t>cellular response to growth factor stimulus</t>
  </si>
  <si>
    <t>6233,7323,7337</t>
  </si>
  <si>
    <t>RPS27A,UBE2D3,UBE3A</t>
  </si>
  <si>
    <t>GO:0007005</t>
  </si>
  <si>
    <t>mitochondrion organization</t>
  </si>
  <si>
    <t>3312,3313,6233,6950,7323,7334</t>
  </si>
  <si>
    <t>HSPA8,HSPA9,RPS27A,TCP1,UBE2D3,UBE2N</t>
  </si>
  <si>
    <t>GO:0070848</t>
  </si>
  <si>
    <t>response to growth factor</t>
  </si>
  <si>
    <t>GO:0080135</t>
  </si>
  <si>
    <t>regulation of cellular response to stress</t>
  </si>
  <si>
    <t>3312,6648,7334</t>
  </si>
  <si>
    <t>HSPA8,SOD2,UBE2N</t>
  </si>
  <si>
    <t>GO:0034660</t>
  </si>
  <si>
    <t>ncRNA metabolic process</t>
  </si>
  <si>
    <t>6478,6950,22948</t>
  </si>
  <si>
    <t>SIAH2,TCP1,CCT5</t>
  </si>
  <si>
    <t>GO:0098794</t>
  </si>
  <si>
    <t>postsynapse</t>
  </si>
  <si>
    <t>3312,5701,6132</t>
  </si>
  <si>
    <t>HSPA8,PSMC2,RPL8</t>
  </si>
  <si>
    <t>GO:0043068</t>
  </si>
  <si>
    <t>positive regulation of programmed cell death</t>
  </si>
  <si>
    <t>6233,6648,7704</t>
  </si>
  <si>
    <t>RPS27A,SOD2,ZBTB16</t>
  </si>
  <si>
    <t>GO:0043065</t>
  </si>
  <si>
    <t>positive regulation of apoptotic process</t>
  </si>
  <si>
    <t>GO:0003006</t>
  </si>
  <si>
    <t>developmental process involved in reproduction</t>
  </si>
  <si>
    <t>1738,7337,7704</t>
  </si>
  <si>
    <t>DLD,UBE3A,ZBTB16</t>
  </si>
  <si>
    <t>GO:0010942</t>
  </si>
  <si>
    <t>positive regulation of cell death</t>
  </si>
  <si>
    <t>GO:0045596</t>
  </si>
  <si>
    <t>negative regulation of cell differentiation</t>
  </si>
  <si>
    <t>3313,7337,7704</t>
  </si>
  <si>
    <t>HSPA9,UBE3A,ZBTB16</t>
  </si>
  <si>
    <t>ATP5A1</t>
  </si>
  <si>
    <t>ATP5A1</t>
    <phoneticPr fontId="1" type="noConversion"/>
  </si>
  <si>
    <t>AverageShortestPathLength</t>
  </si>
  <si>
    <t>Betweenness Dir</t>
  </si>
  <si>
    <t>BetweennessCentrality</t>
  </si>
  <si>
    <t>Bridging Dir</t>
  </si>
  <si>
    <t>Centroid Dir</t>
  </si>
  <si>
    <t>Closeness Dir</t>
  </si>
  <si>
    <t>ClosenessCentrality</t>
  </si>
  <si>
    <t>ClusteringCoefficient</t>
  </si>
  <si>
    <t>Eccentricity</t>
  </si>
  <si>
    <t>Eccentricity Dir</t>
  </si>
  <si>
    <t>EdgeCount</t>
  </si>
  <si>
    <t>EigenVector Dir</t>
  </si>
  <si>
    <t>InDegree</t>
  </si>
  <si>
    <t>IsSingleNode</t>
  </si>
  <si>
    <t>NeighborhoodConnectivity</t>
  </si>
  <si>
    <t>OutDegree</t>
  </si>
  <si>
    <t>PartnerOfMultiEdgedNodePairs</t>
  </si>
  <si>
    <t>Radiality Dir</t>
  </si>
  <si>
    <t>SelfLoops</t>
  </si>
  <si>
    <t>Stress</t>
  </si>
  <si>
    <t>Stress Dir</t>
  </si>
  <si>
    <t>Regulation</t>
    <phoneticPr fontId="1" type="noConversion"/>
  </si>
  <si>
    <t>5701,6233,6478,6500,7323,7334,7337,23291,114907,1738,7704</t>
  </si>
  <si>
    <t>PSMC2,RPS27A,SIAH2,SKP1,UBE2D3,UBE2N,UBE3A,FBXW11,FBXO32,DLD,ZBTB16</t>
    <phoneticPr fontId="1" type="noConversion"/>
  </si>
  <si>
    <t>6130,6132,6187,6229,6233,3312,3313,5701,6950,22948,7323</t>
  </si>
  <si>
    <t>RPL7A,RPL8,RPS2,RPS24,RPS27A,HSPA8,HSPA9,PSMC2,TCP1,CCT5,UBE2D3</t>
  </si>
  <si>
    <t>5701,6233,6478,6500,7323,7334,7337,23291</t>
  </si>
  <si>
    <t>PSMC2,RPS27A,SIAH2,SKP1,UBE2D3,UBE2N,UBE3A,FBXW11</t>
  </si>
  <si>
    <t>6500,7323,7334,7337,23291</t>
  </si>
  <si>
    <t>6478,6500,7323,7334,7337,23291</t>
  </si>
  <si>
    <t>SIAH2,SKP1,UBE2D3,UBE2N,UBE3A,FBXW11</t>
  </si>
  <si>
    <t>6950,7323,7334,22948,3312,6500,23291,6478,6233,3313,7704,7337</t>
  </si>
  <si>
    <t>TCP1,UBE2D3,UBE2N,CCT5,HSPA8,SKP1,FBXW11,SIAH2,RPS27A,HSPA9,ZBTB16,UBE3A</t>
  </si>
  <si>
    <t>3312,6950,22948</t>
  </si>
  <si>
    <t>HSPA8,TCP1,CCT5</t>
  </si>
  <si>
    <t>GO:0045088</t>
  </si>
  <si>
    <t>regulation of innate immune response</t>
  </si>
  <si>
    <t>6500,7323,7334,23291,114907</t>
  </si>
  <si>
    <t>SKP1,UBE2D3,UBE2N,FBXW11,FBXO32</t>
  </si>
  <si>
    <t>GO:0031349</t>
  </si>
  <si>
    <t>positive regulation of defense response</t>
  </si>
  <si>
    <t>6187,7334,7337,6233,6950,6478</t>
  </si>
  <si>
    <t>RPS2,UBE2N,UBE3A,RPS27A,TCP1,SIAH2</t>
  </si>
  <si>
    <t>6187,6478,7334,7337</t>
  </si>
  <si>
    <t>RPS2,SIAH2,UBE2N,UBE3A</t>
  </si>
  <si>
    <t>6478,6500,7337,23291</t>
  </si>
  <si>
    <t>SIAH2,SKP1,UBE3A,FBXW11</t>
  </si>
  <si>
    <t>498,1738,3313,6648,7416,6233,7323</t>
  </si>
  <si>
    <t>ATP5F1A,DLD,HSPA9,SOD2,VDAC1,RPS27A,UBE2D3</t>
  </si>
  <si>
    <t>498,1738,3312,3313,5701</t>
  </si>
  <si>
    <t>ATP5F1A,DLD,HSPA8,HSPA9,PSMC2</t>
  </si>
  <si>
    <t>6187,7334,7337</t>
  </si>
  <si>
    <t>RPS2,UBE2N,UBE3A</t>
  </si>
  <si>
    <t>498,3312,3313,5701</t>
  </si>
  <si>
    <t>ATP5F1A,HSPA8,HSPA9,PSMC2</t>
  </si>
  <si>
    <t>3312,6500,7323</t>
  </si>
  <si>
    <t>HSPA8,SKP1,UBE2D3</t>
  </si>
  <si>
    <t>498,6648,7416</t>
  </si>
  <si>
    <t>ATP5F1A,SOD2,VDAC1</t>
  </si>
  <si>
    <t>6233,7323,7334,7337</t>
  </si>
  <si>
    <t>RPS27A,UBE2D3,UBE2N,UBE3A</t>
  </si>
  <si>
    <t>6233,6950,22948</t>
  </si>
  <si>
    <t>498,6648,7323,7416</t>
  </si>
  <si>
    <t>ATP5F1A,SOD2,UBE2D3,VDAC1</t>
  </si>
  <si>
    <t>498,1738,3312</t>
  </si>
  <si>
    <t>ATP5F1A,DLD,HSPA8</t>
  </si>
  <si>
    <t>GO:0008285</t>
  </si>
  <si>
    <t>negative regulation of cell proliferation</t>
  </si>
  <si>
    <t>498,6648,7704,6233</t>
  </si>
  <si>
    <t>ATP5F1A,SOD2,ZBTB16,RPS27A</t>
  </si>
  <si>
    <t>498,6648,7704</t>
  </si>
  <si>
    <t>ATP5F1A,SOD2,ZBTB16</t>
  </si>
  <si>
    <t>RNA catabolic process</t>
    <phoneticPr fontId="1" type="noConversion"/>
  </si>
  <si>
    <t>Ribosome</t>
    <phoneticPr fontId="1" type="noConversion"/>
  </si>
  <si>
    <t>RPS27A,TCP1,CCT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rgb="FFCCCCCC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4" fillId="2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0" xfId="0" applyFont="1" applyFill="1" applyAlignment="1">
      <alignment horizontal="right"/>
    </xf>
    <xf numFmtId="176" fontId="2" fillId="0" borderId="0" xfId="0" applyNumberFormat="1" applyFont="1" applyFill="1" applyAlignment="1">
      <alignment horizontal="right"/>
    </xf>
  </cellXfs>
  <cellStyles count="1">
    <cellStyle name="常规" xfId="0" builtinId="0"/>
  </cellStyles>
  <dxfs count="2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D16FF-608B-4778-9725-46A66310A22F}">
  <dimension ref="A1:D531"/>
  <sheetViews>
    <sheetView topLeftCell="A271" workbookViewId="0">
      <selection activeCell="A289" sqref="A289"/>
    </sheetView>
  </sheetViews>
  <sheetFormatPr defaultRowHeight="15" x14ac:dyDescent="0.25"/>
  <cols>
    <col min="1" max="2" width="9" style="3"/>
    <col min="3" max="3" width="11.875" style="3" bestFit="1" customWidth="1"/>
    <col min="4" max="4" width="13.75" style="3" customWidth="1"/>
  </cols>
  <sheetData>
    <row r="1" spans="1:4" ht="14.25" x14ac:dyDescent="0.2">
      <c r="A1" s="11" t="s">
        <v>2559</v>
      </c>
      <c r="B1" s="11"/>
      <c r="C1" s="11"/>
      <c r="D1" s="11"/>
    </row>
    <row r="2" spans="1:4" ht="14.25" x14ac:dyDescent="0.2">
      <c r="A2" s="7" t="s">
        <v>2401</v>
      </c>
      <c r="B2" s="8" t="s">
        <v>0</v>
      </c>
      <c r="C2" s="8" t="s">
        <v>1</v>
      </c>
      <c r="D2" s="7" t="s">
        <v>2558</v>
      </c>
    </row>
    <row r="3" spans="1:4" x14ac:dyDescent="0.25">
      <c r="A3" s="2" t="s">
        <v>66</v>
      </c>
      <c r="B3" s="2">
        <v>-6.4065429548910897</v>
      </c>
      <c r="C3" s="2">
        <v>5.2990588832743199E-22</v>
      </c>
      <c r="D3" s="3" t="s">
        <v>530</v>
      </c>
    </row>
    <row r="4" spans="1:4" x14ac:dyDescent="0.25">
      <c r="A4" s="2" t="s">
        <v>100</v>
      </c>
      <c r="B4" s="2">
        <v>-6.3583895495125704</v>
      </c>
      <c r="C4" s="2">
        <v>1.5671594434923701E-8</v>
      </c>
      <c r="D4" s="3" t="s">
        <v>530</v>
      </c>
    </row>
    <row r="5" spans="1:4" x14ac:dyDescent="0.25">
      <c r="A5" s="2" t="s">
        <v>8</v>
      </c>
      <c r="B5" s="2">
        <v>-5.6112971061667096</v>
      </c>
      <c r="C5" s="2">
        <v>2.6116758540082099E-12</v>
      </c>
      <c r="D5" s="3" t="s">
        <v>530</v>
      </c>
    </row>
    <row r="6" spans="1:4" x14ac:dyDescent="0.25">
      <c r="A6" s="2" t="s">
        <v>96</v>
      </c>
      <c r="B6" s="2">
        <v>-5.3281302996559203</v>
      </c>
      <c r="C6" s="2">
        <v>1.2048490905163899E-25</v>
      </c>
      <c r="D6" s="3" t="s">
        <v>530</v>
      </c>
    </row>
    <row r="7" spans="1:4" x14ac:dyDescent="0.25">
      <c r="A7" s="2" t="s">
        <v>107</v>
      </c>
      <c r="B7" s="2">
        <v>-5.2934347765365004</v>
      </c>
      <c r="C7" s="2">
        <v>1.4545106115635199E-7</v>
      </c>
      <c r="D7" s="3" t="s">
        <v>530</v>
      </c>
    </row>
    <row r="8" spans="1:4" x14ac:dyDescent="0.25">
      <c r="A8" s="2" t="s">
        <v>53</v>
      </c>
      <c r="B8" s="2">
        <v>-4.9297011953926599</v>
      </c>
      <c r="C8" s="2">
        <v>4.4250762425206902E-9</v>
      </c>
      <c r="D8" s="3" t="s">
        <v>530</v>
      </c>
    </row>
    <row r="9" spans="1:4" x14ac:dyDescent="0.25">
      <c r="A9" s="2" t="s">
        <v>86</v>
      </c>
      <c r="B9" s="2">
        <v>-4.8922494553296803</v>
      </c>
      <c r="C9" s="2">
        <v>9.1279361799083607E-12</v>
      </c>
      <c r="D9" s="3" t="s">
        <v>530</v>
      </c>
    </row>
    <row r="10" spans="1:4" x14ac:dyDescent="0.25">
      <c r="A10" s="2" t="s">
        <v>49</v>
      </c>
      <c r="B10" s="2">
        <v>-4.8885716909585097</v>
      </c>
      <c r="C10" s="2">
        <v>6.5644190485708499E-9</v>
      </c>
      <c r="D10" s="3" t="s">
        <v>530</v>
      </c>
    </row>
    <row r="11" spans="1:4" x14ac:dyDescent="0.25">
      <c r="A11" s="2" t="s">
        <v>89</v>
      </c>
      <c r="B11" s="2">
        <v>-4.6306832061758501</v>
      </c>
      <c r="C11" s="2">
        <v>4.4796335217064698E-4</v>
      </c>
      <c r="D11" s="3" t="s">
        <v>530</v>
      </c>
    </row>
    <row r="12" spans="1:4" x14ac:dyDescent="0.25">
      <c r="A12" s="2" t="s">
        <v>10</v>
      </c>
      <c r="B12" s="2">
        <v>-4.5728805305010303</v>
      </c>
      <c r="C12" s="2">
        <v>8.1722382971074803E-9</v>
      </c>
      <c r="D12" s="3" t="s">
        <v>530</v>
      </c>
    </row>
    <row r="13" spans="1:4" x14ac:dyDescent="0.25">
      <c r="A13" s="2" t="s">
        <v>111</v>
      </c>
      <c r="B13" s="2">
        <v>-4.5385264841527704</v>
      </c>
      <c r="C13" s="2">
        <v>2.06991961755332E-8</v>
      </c>
      <c r="D13" s="3" t="s">
        <v>530</v>
      </c>
    </row>
    <row r="14" spans="1:4" x14ac:dyDescent="0.25">
      <c r="A14" s="2" t="s">
        <v>81</v>
      </c>
      <c r="B14" s="2">
        <v>-4.3074516634162201</v>
      </c>
      <c r="C14" s="2">
        <v>2.27971085686045E-10</v>
      </c>
      <c r="D14" s="3" t="s">
        <v>530</v>
      </c>
    </row>
    <row r="15" spans="1:4" x14ac:dyDescent="0.25">
      <c r="A15" s="2" t="s">
        <v>70</v>
      </c>
      <c r="B15" s="2">
        <v>-4.2247649827343201</v>
      </c>
      <c r="C15" s="2">
        <v>1.3747670559310901E-7</v>
      </c>
      <c r="D15" s="3" t="s">
        <v>530</v>
      </c>
    </row>
    <row r="16" spans="1:4" x14ac:dyDescent="0.25">
      <c r="A16" s="2" t="s">
        <v>32</v>
      </c>
      <c r="B16" s="2">
        <v>-4.1927440910407503</v>
      </c>
      <c r="C16" s="2">
        <v>5.0713363326559805E-4</v>
      </c>
      <c r="D16" s="3" t="s">
        <v>530</v>
      </c>
    </row>
    <row r="17" spans="1:4" x14ac:dyDescent="0.25">
      <c r="A17" s="2" t="s">
        <v>25</v>
      </c>
      <c r="B17" s="2">
        <v>-4.1451536936986102</v>
      </c>
      <c r="C17" s="2">
        <v>8.1210141515879798E-6</v>
      </c>
      <c r="D17" s="3" t="s">
        <v>530</v>
      </c>
    </row>
    <row r="18" spans="1:4" x14ac:dyDescent="0.25">
      <c r="A18" s="2" t="s">
        <v>34</v>
      </c>
      <c r="B18" s="2">
        <v>-4.1348365709891297</v>
      </c>
      <c r="C18" s="2">
        <v>3.55024121308783E-5</v>
      </c>
      <c r="D18" s="3" t="s">
        <v>530</v>
      </c>
    </row>
    <row r="19" spans="1:4" x14ac:dyDescent="0.25">
      <c r="A19" s="2" t="s">
        <v>31</v>
      </c>
      <c r="B19" s="2">
        <v>-4.13075035697244</v>
      </c>
      <c r="C19" s="2">
        <v>3.4590661960308197E-17</v>
      </c>
      <c r="D19" s="3" t="s">
        <v>530</v>
      </c>
    </row>
    <row r="20" spans="1:4" x14ac:dyDescent="0.25">
      <c r="A20" s="2" t="s">
        <v>43</v>
      </c>
      <c r="B20" s="2">
        <v>-3.9721575933400501</v>
      </c>
      <c r="C20" s="2">
        <v>3.8098277597768096E-12</v>
      </c>
      <c r="D20" s="3" t="s">
        <v>530</v>
      </c>
    </row>
    <row r="21" spans="1:4" x14ac:dyDescent="0.25">
      <c r="A21" s="2" t="s">
        <v>16</v>
      </c>
      <c r="B21" s="2">
        <v>-3.7644856450625399</v>
      </c>
      <c r="C21" s="2">
        <v>7.5048452519005304E-3</v>
      </c>
      <c r="D21" s="3" t="s">
        <v>530</v>
      </c>
    </row>
    <row r="22" spans="1:4" x14ac:dyDescent="0.25">
      <c r="A22" s="2" t="s">
        <v>5</v>
      </c>
      <c r="B22" s="2">
        <v>-3.6426031750333898</v>
      </c>
      <c r="C22" s="2">
        <v>1.84365061168716E-6</v>
      </c>
      <c r="D22" s="3" t="s">
        <v>530</v>
      </c>
    </row>
    <row r="23" spans="1:4" x14ac:dyDescent="0.25">
      <c r="A23" s="2" t="s">
        <v>115</v>
      </c>
      <c r="B23" s="2">
        <v>-3.5703478576434602</v>
      </c>
      <c r="C23" s="2">
        <v>7.7841982010771906E-6</v>
      </c>
      <c r="D23" s="3" t="s">
        <v>530</v>
      </c>
    </row>
    <row r="24" spans="1:4" x14ac:dyDescent="0.25">
      <c r="A24" s="2" t="s">
        <v>71</v>
      </c>
      <c r="B24" s="2">
        <v>-3.4915164830701202</v>
      </c>
      <c r="C24" s="2">
        <v>1.2308710629302499E-3</v>
      </c>
      <c r="D24" s="3" t="s">
        <v>530</v>
      </c>
    </row>
    <row r="25" spans="1:4" x14ac:dyDescent="0.25">
      <c r="A25" s="2" t="s">
        <v>14</v>
      </c>
      <c r="B25" s="2">
        <v>-3.4197170330778399</v>
      </c>
      <c r="C25" s="2">
        <v>8.38276709045005E-4</v>
      </c>
      <c r="D25" s="3" t="s">
        <v>530</v>
      </c>
    </row>
    <row r="26" spans="1:4" x14ac:dyDescent="0.25">
      <c r="A26" s="2" t="s">
        <v>19</v>
      </c>
      <c r="B26" s="2">
        <v>-3.3895322780894501</v>
      </c>
      <c r="C26" s="2">
        <v>1.0166991545680199E-2</v>
      </c>
      <c r="D26" s="3" t="s">
        <v>530</v>
      </c>
    </row>
    <row r="27" spans="1:4" x14ac:dyDescent="0.25">
      <c r="A27" s="2" t="s">
        <v>48</v>
      </c>
      <c r="B27" s="2">
        <v>-3.3538449490701199</v>
      </c>
      <c r="C27" s="2">
        <v>1.27710562730063E-5</v>
      </c>
      <c r="D27" s="3" t="s">
        <v>530</v>
      </c>
    </row>
    <row r="28" spans="1:4" x14ac:dyDescent="0.25">
      <c r="A28" s="2" t="s">
        <v>9</v>
      </c>
      <c r="B28" s="2">
        <v>-3.3364699962140798</v>
      </c>
      <c r="C28" s="2">
        <v>4.5758537913437898E-6</v>
      </c>
      <c r="D28" s="3" t="s">
        <v>530</v>
      </c>
    </row>
    <row r="29" spans="1:4" x14ac:dyDescent="0.25">
      <c r="A29" s="2" t="s">
        <v>33</v>
      </c>
      <c r="B29" s="2">
        <v>-3.27904961086361</v>
      </c>
      <c r="C29" s="2">
        <v>1.05967067493603E-8</v>
      </c>
      <c r="D29" s="3" t="s">
        <v>530</v>
      </c>
    </row>
    <row r="30" spans="1:4" x14ac:dyDescent="0.25">
      <c r="A30" s="2" t="s">
        <v>13</v>
      </c>
      <c r="B30" s="2">
        <v>-3.1267814905</v>
      </c>
      <c r="C30" s="2">
        <v>1.73576861562916E-4</v>
      </c>
      <c r="D30" s="3" t="s">
        <v>530</v>
      </c>
    </row>
    <row r="31" spans="1:4" x14ac:dyDescent="0.25">
      <c r="A31" s="2" t="s">
        <v>41</v>
      </c>
      <c r="B31" s="2">
        <v>-3.0719775149999999</v>
      </c>
      <c r="C31" s="2">
        <v>4.4115520282935403E-3</v>
      </c>
      <c r="D31" s="3" t="s">
        <v>530</v>
      </c>
    </row>
    <row r="32" spans="1:4" x14ac:dyDescent="0.25">
      <c r="A32" s="2" t="s">
        <v>103</v>
      </c>
      <c r="B32" s="2">
        <v>-3.0318863980594299</v>
      </c>
      <c r="C32" s="2">
        <v>8.2316104713735596E-4</v>
      </c>
      <c r="D32" s="3" t="s">
        <v>530</v>
      </c>
    </row>
    <row r="33" spans="1:4" x14ac:dyDescent="0.25">
      <c r="A33" s="2" t="s">
        <v>73</v>
      </c>
      <c r="B33" s="2">
        <v>-2.9716348491173501</v>
      </c>
      <c r="C33" s="2">
        <v>5.5231346515536503E-7</v>
      </c>
      <c r="D33" s="3" t="s">
        <v>530</v>
      </c>
    </row>
    <row r="34" spans="1:4" x14ac:dyDescent="0.25">
      <c r="A34" s="2" t="s">
        <v>36</v>
      </c>
      <c r="B34" s="2">
        <v>-2.9703408314455202</v>
      </c>
      <c r="C34" s="2">
        <v>4.2512252094458199E-2</v>
      </c>
      <c r="D34" s="3" t="s">
        <v>530</v>
      </c>
    </row>
    <row r="35" spans="1:4" x14ac:dyDescent="0.25">
      <c r="A35" s="2" t="s">
        <v>63</v>
      </c>
      <c r="B35" s="2">
        <v>-2.9334625215000001</v>
      </c>
      <c r="C35" s="2">
        <v>3.0825231163022202E-4</v>
      </c>
      <c r="D35" s="3" t="s">
        <v>530</v>
      </c>
    </row>
    <row r="36" spans="1:4" x14ac:dyDescent="0.25">
      <c r="A36" s="2" t="s">
        <v>6</v>
      </c>
      <c r="B36" s="2">
        <v>-2.9322568516532002</v>
      </c>
      <c r="C36" s="2">
        <v>1.1157905640175599E-8</v>
      </c>
      <c r="D36" s="3" t="s">
        <v>530</v>
      </c>
    </row>
    <row r="37" spans="1:4" x14ac:dyDescent="0.25">
      <c r="A37" s="2" t="s">
        <v>88</v>
      </c>
      <c r="B37" s="2">
        <v>-2.9095733513208901</v>
      </c>
      <c r="C37" s="2">
        <v>9.5149713697587703E-5</v>
      </c>
      <c r="D37" s="3" t="s">
        <v>530</v>
      </c>
    </row>
    <row r="38" spans="1:4" x14ac:dyDescent="0.25">
      <c r="A38" s="2" t="s">
        <v>95</v>
      </c>
      <c r="B38" s="2">
        <v>-2.9083593700310102</v>
      </c>
      <c r="C38" s="2">
        <v>8.5289943051814897E-4</v>
      </c>
      <c r="D38" s="3" t="s">
        <v>530</v>
      </c>
    </row>
    <row r="39" spans="1:4" x14ac:dyDescent="0.25">
      <c r="A39" s="2" t="s">
        <v>45</v>
      </c>
      <c r="B39" s="2">
        <v>-2.8805761471969298</v>
      </c>
      <c r="C39" s="2">
        <v>3.8483164665681102E-3</v>
      </c>
      <c r="D39" s="3" t="s">
        <v>530</v>
      </c>
    </row>
    <row r="40" spans="1:4" x14ac:dyDescent="0.25">
      <c r="A40" s="2" t="s">
        <v>110</v>
      </c>
      <c r="B40" s="2">
        <v>-2.7370785387063701</v>
      </c>
      <c r="C40" s="2">
        <v>2.0603547354287299E-4</v>
      </c>
      <c r="D40" s="3" t="s">
        <v>530</v>
      </c>
    </row>
    <row r="41" spans="1:4" x14ac:dyDescent="0.25">
      <c r="A41" s="2" t="s">
        <v>23</v>
      </c>
      <c r="B41" s="2">
        <v>-2.7136595515130599</v>
      </c>
      <c r="C41" s="2">
        <v>1.2923353773000201E-2</v>
      </c>
      <c r="D41" s="3" t="s">
        <v>530</v>
      </c>
    </row>
    <row r="42" spans="1:4" x14ac:dyDescent="0.25">
      <c r="A42" s="2" t="s">
        <v>47</v>
      </c>
      <c r="B42" s="2">
        <v>-2.7081947157077799</v>
      </c>
      <c r="C42" s="2">
        <v>6.9645621197736696E-7</v>
      </c>
      <c r="D42" s="3" t="s">
        <v>530</v>
      </c>
    </row>
    <row r="43" spans="1:4" x14ac:dyDescent="0.25">
      <c r="A43" s="2" t="s">
        <v>79</v>
      </c>
      <c r="B43" s="2">
        <v>-2.70718087570661</v>
      </c>
      <c r="C43" s="2">
        <v>7.7272984056119703E-4</v>
      </c>
      <c r="D43" s="3" t="s">
        <v>530</v>
      </c>
    </row>
    <row r="44" spans="1:4" x14ac:dyDescent="0.25">
      <c r="A44" s="2" t="s">
        <v>92</v>
      </c>
      <c r="B44" s="2">
        <v>-2.6807358677228499</v>
      </c>
      <c r="C44" s="2">
        <v>1.83212852925914E-5</v>
      </c>
      <c r="D44" s="3" t="s">
        <v>530</v>
      </c>
    </row>
    <row r="45" spans="1:4" x14ac:dyDescent="0.25">
      <c r="A45" s="2" t="s">
        <v>56</v>
      </c>
      <c r="B45" s="2">
        <v>-2.68029292386553</v>
      </c>
      <c r="C45" s="2">
        <v>2.0070759436580699E-2</v>
      </c>
      <c r="D45" s="3" t="s">
        <v>530</v>
      </c>
    </row>
    <row r="46" spans="1:4" x14ac:dyDescent="0.25">
      <c r="A46" s="2" t="s">
        <v>62</v>
      </c>
      <c r="B46" s="2">
        <v>-2.67621805998819</v>
      </c>
      <c r="C46" s="2">
        <v>8.8976936524031096E-6</v>
      </c>
      <c r="D46" s="3" t="s">
        <v>530</v>
      </c>
    </row>
    <row r="47" spans="1:4" x14ac:dyDescent="0.25">
      <c r="A47" s="2" t="s">
        <v>29</v>
      </c>
      <c r="B47" s="2">
        <v>-2.6375965099690402</v>
      </c>
      <c r="C47" s="2">
        <v>7.5174877771450902E-3</v>
      </c>
      <c r="D47" s="3" t="s">
        <v>530</v>
      </c>
    </row>
    <row r="48" spans="1:4" x14ac:dyDescent="0.25">
      <c r="A48" s="2" t="s">
        <v>58</v>
      </c>
      <c r="B48" s="2">
        <v>-2.6325664973485501</v>
      </c>
      <c r="C48" s="2">
        <v>4.8403304992862398E-2</v>
      </c>
      <c r="D48" s="3" t="s">
        <v>530</v>
      </c>
    </row>
    <row r="49" spans="1:4" x14ac:dyDescent="0.25">
      <c r="A49" s="2" t="s">
        <v>99</v>
      </c>
      <c r="B49" s="2">
        <v>-2.6187380507832101</v>
      </c>
      <c r="C49" s="2">
        <v>3.8096807382334702E-2</v>
      </c>
      <c r="D49" s="3" t="s">
        <v>530</v>
      </c>
    </row>
    <row r="50" spans="1:4" x14ac:dyDescent="0.25">
      <c r="A50" s="2" t="s">
        <v>52</v>
      </c>
      <c r="B50" s="2">
        <v>-2.59085221457301</v>
      </c>
      <c r="C50" s="2">
        <v>5.3204409836641198E-3</v>
      </c>
      <c r="D50" s="3" t="s">
        <v>530</v>
      </c>
    </row>
    <row r="51" spans="1:4" x14ac:dyDescent="0.25">
      <c r="A51" s="2" t="s">
        <v>38</v>
      </c>
      <c r="B51" s="2">
        <v>-2.5777254399755001</v>
      </c>
      <c r="C51" s="2">
        <v>8.0435042173744099E-4</v>
      </c>
      <c r="D51" s="3" t="s">
        <v>530</v>
      </c>
    </row>
    <row r="52" spans="1:4" x14ac:dyDescent="0.25">
      <c r="A52" s="2" t="s">
        <v>104</v>
      </c>
      <c r="B52" s="2">
        <v>-2.54037319925009</v>
      </c>
      <c r="C52" s="2">
        <v>1.2308710629302499E-3</v>
      </c>
      <c r="D52" s="3" t="s">
        <v>530</v>
      </c>
    </row>
    <row r="53" spans="1:4" x14ac:dyDescent="0.25">
      <c r="A53" s="2" t="s">
        <v>54</v>
      </c>
      <c r="B53" s="2">
        <v>-2.5334018235790099</v>
      </c>
      <c r="C53" s="2">
        <v>3.4069236993678698E-2</v>
      </c>
      <c r="D53" s="3" t="s">
        <v>530</v>
      </c>
    </row>
    <row r="54" spans="1:4" x14ac:dyDescent="0.25">
      <c r="A54" s="2" t="s">
        <v>113</v>
      </c>
      <c r="B54" s="2">
        <v>-2.5114260402499999</v>
      </c>
      <c r="C54" s="2">
        <v>6.5982490955558495E-5</v>
      </c>
      <c r="D54" s="3" t="s">
        <v>530</v>
      </c>
    </row>
    <row r="55" spans="1:4" x14ac:dyDescent="0.25">
      <c r="A55" s="2" t="s">
        <v>82</v>
      </c>
      <c r="B55" s="2">
        <v>-2.50359389905213</v>
      </c>
      <c r="C55" s="2">
        <v>2.4902599154693699E-3</v>
      </c>
      <c r="D55" s="3" t="s">
        <v>530</v>
      </c>
    </row>
    <row r="56" spans="1:4" x14ac:dyDescent="0.25">
      <c r="A56" s="2" t="s">
        <v>27</v>
      </c>
      <c r="B56" s="2">
        <v>-2.4765000000000001</v>
      </c>
      <c r="C56" s="2">
        <v>4.072916E-2</v>
      </c>
      <c r="D56" s="3" t="s">
        <v>530</v>
      </c>
    </row>
    <row r="57" spans="1:4" x14ac:dyDescent="0.25">
      <c r="A57" s="2" t="s">
        <v>24</v>
      </c>
      <c r="B57" s="2">
        <v>-2.4667895682999998</v>
      </c>
      <c r="C57" s="2">
        <v>2.85319046875207E-3</v>
      </c>
      <c r="D57" s="3" t="s">
        <v>530</v>
      </c>
    </row>
    <row r="58" spans="1:4" x14ac:dyDescent="0.25">
      <c r="A58" s="2" t="s">
        <v>112</v>
      </c>
      <c r="B58" s="2">
        <v>-2.4619156298620299</v>
      </c>
      <c r="C58" s="2">
        <v>3.6954617632414199E-3</v>
      </c>
      <c r="D58" s="3" t="s">
        <v>530</v>
      </c>
    </row>
    <row r="59" spans="1:4" x14ac:dyDescent="0.25">
      <c r="A59" s="2" t="s">
        <v>2</v>
      </c>
      <c r="B59" s="2">
        <v>-2.46123387342658</v>
      </c>
      <c r="C59" s="2">
        <v>2.0070759436580699E-2</v>
      </c>
      <c r="D59" s="3" t="s">
        <v>530</v>
      </c>
    </row>
    <row r="60" spans="1:4" x14ac:dyDescent="0.25">
      <c r="A60" s="2" t="s">
        <v>91</v>
      </c>
      <c r="B60" s="2">
        <v>-2.41831279284317</v>
      </c>
      <c r="C60" s="2">
        <v>3.0109597426919699E-2</v>
      </c>
      <c r="D60" s="3" t="s">
        <v>530</v>
      </c>
    </row>
    <row r="61" spans="1:4" x14ac:dyDescent="0.25">
      <c r="A61" s="2" t="s">
        <v>80</v>
      </c>
      <c r="B61" s="2">
        <v>-2.411438</v>
      </c>
      <c r="C61" s="2">
        <v>2.23568E-2</v>
      </c>
      <c r="D61" s="3" t="s">
        <v>530</v>
      </c>
    </row>
    <row r="62" spans="1:4" x14ac:dyDescent="0.25">
      <c r="A62" s="2" t="s">
        <v>57</v>
      </c>
      <c r="B62" s="2">
        <v>-2.40334788248293</v>
      </c>
      <c r="C62" s="2">
        <v>1.7319041752109E-2</v>
      </c>
      <c r="D62" s="3" t="s">
        <v>530</v>
      </c>
    </row>
    <row r="63" spans="1:4" x14ac:dyDescent="0.25">
      <c r="A63" s="2" t="s">
        <v>76</v>
      </c>
      <c r="B63" s="2">
        <v>-2.3739740974005401</v>
      </c>
      <c r="C63" s="2">
        <v>3.8775439595446698E-7</v>
      </c>
      <c r="D63" s="3" t="s">
        <v>530</v>
      </c>
    </row>
    <row r="64" spans="1:4" x14ac:dyDescent="0.25">
      <c r="A64" s="2" t="s">
        <v>44</v>
      </c>
      <c r="B64" s="2">
        <v>-2.3728206899116802</v>
      </c>
      <c r="C64" s="2">
        <v>1.75332944404516E-2</v>
      </c>
      <c r="D64" s="3" t="s">
        <v>530</v>
      </c>
    </row>
    <row r="65" spans="1:4" x14ac:dyDescent="0.25">
      <c r="A65" s="2" t="s">
        <v>67</v>
      </c>
      <c r="B65" s="2">
        <v>-2.3696329754268102</v>
      </c>
      <c r="C65" s="2">
        <v>1.3985662909858599E-3</v>
      </c>
      <c r="D65" s="3" t="s">
        <v>530</v>
      </c>
    </row>
    <row r="66" spans="1:4" x14ac:dyDescent="0.25">
      <c r="A66" s="2" t="s">
        <v>74</v>
      </c>
      <c r="B66" s="2">
        <v>-2.3634608170301799</v>
      </c>
      <c r="C66" s="2">
        <v>2.07600085565986E-2</v>
      </c>
      <c r="D66" s="3" t="s">
        <v>530</v>
      </c>
    </row>
    <row r="67" spans="1:4" x14ac:dyDescent="0.25">
      <c r="A67" s="2" t="s">
        <v>116</v>
      </c>
      <c r="B67" s="2">
        <v>-2.3578526189030602</v>
      </c>
      <c r="C67" s="2">
        <v>2.823068091145E-2</v>
      </c>
      <c r="D67" s="3" t="s">
        <v>530</v>
      </c>
    </row>
    <row r="68" spans="1:4" x14ac:dyDescent="0.25">
      <c r="A68" s="2" t="s">
        <v>65</v>
      </c>
      <c r="B68" s="2">
        <v>-2.35764172286517</v>
      </c>
      <c r="C68" s="2">
        <v>1.1469296449959701E-6</v>
      </c>
      <c r="D68" s="3" t="s">
        <v>530</v>
      </c>
    </row>
    <row r="69" spans="1:4" x14ac:dyDescent="0.25">
      <c r="A69" s="2" t="s">
        <v>72</v>
      </c>
      <c r="B69" s="2">
        <v>-2.3557067985</v>
      </c>
      <c r="C69" s="2">
        <v>1.4745718390354501E-3</v>
      </c>
      <c r="D69" s="3" t="s">
        <v>530</v>
      </c>
    </row>
    <row r="70" spans="1:4" x14ac:dyDescent="0.25">
      <c r="A70" s="2" t="s">
        <v>90</v>
      </c>
      <c r="B70" s="2">
        <v>-2.3516081908305</v>
      </c>
      <c r="C70" s="2">
        <v>4.4936495428649003E-3</v>
      </c>
      <c r="D70" s="3" t="s">
        <v>530</v>
      </c>
    </row>
    <row r="71" spans="1:4" x14ac:dyDescent="0.25">
      <c r="A71" s="2" t="s">
        <v>108</v>
      </c>
      <c r="B71" s="2">
        <v>-2.3496504033500001</v>
      </c>
      <c r="C71" s="2">
        <v>7.4861404921013697E-3</v>
      </c>
      <c r="D71" s="3" t="s">
        <v>530</v>
      </c>
    </row>
    <row r="72" spans="1:4" x14ac:dyDescent="0.25">
      <c r="A72" s="2" t="s">
        <v>77</v>
      </c>
      <c r="B72" s="2">
        <v>-2.3248927925434302</v>
      </c>
      <c r="C72" s="2">
        <v>3.5222155148502002E-3</v>
      </c>
      <c r="D72" s="3" t="s">
        <v>530</v>
      </c>
    </row>
    <row r="73" spans="1:4" x14ac:dyDescent="0.25">
      <c r="A73" s="2" t="s">
        <v>84</v>
      </c>
      <c r="B73" s="2">
        <v>-2.31223037070695</v>
      </c>
      <c r="C73" s="2">
        <v>6.4155274248445001E-13</v>
      </c>
      <c r="D73" s="3" t="s">
        <v>530</v>
      </c>
    </row>
    <row r="74" spans="1:4" x14ac:dyDescent="0.25">
      <c r="A74" s="2" t="s">
        <v>64</v>
      </c>
      <c r="B74" s="2">
        <v>-2.2902886198750001</v>
      </c>
      <c r="C74" s="2">
        <v>2.4387304578792198E-3</v>
      </c>
      <c r="D74" s="3" t="s">
        <v>530</v>
      </c>
    </row>
    <row r="75" spans="1:4" x14ac:dyDescent="0.25">
      <c r="A75" s="2" t="s">
        <v>93</v>
      </c>
      <c r="B75" s="2">
        <v>-2.2859678725000001</v>
      </c>
      <c r="C75" s="2">
        <v>4.5589216242580503E-3</v>
      </c>
      <c r="D75" s="3" t="s">
        <v>530</v>
      </c>
    </row>
    <row r="76" spans="1:4" x14ac:dyDescent="0.25">
      <c r="A76" s="2" t="s">
        <v>78</v>
      </c>
      <c r="B76" s="2">
        <v>-2.2827229245867602</v>
      </c>
      <c r="C76" s="2">
        <v>3.3226041457232798E-4</v>
      </c>
      <c r="D76" s="3" t="s">
        <v>530</v>
      </c>
    </row>
    <row r="77" spans="1:4" x14ac:dyDescent="0.25">
      <c r="A77" s="2" t="s">
        <v>20</v>
      </c>
      <c r="B77" s="2">
        <v>-2.2796554577036199</v>
      </c>
      <c r="C77" s="2">
        <v>1.9104491394969399E-2</v>
      </c>
      <c r="D77" s="3" t="s">
        <v>530</v>
      </c>
    </row>
    <row r="78" spans="1:4" x14ac:dyDescent="0.25">
      <c r="A78" s="2" t="s">
        <v>28</v>
      </c>
      <c r="B78" s="2">
        <v>-2.2635445221250001</v>
      </c>
      <c r="C78" s="2">
        <v>6.8590898082929999E-3</v>
      </c>
      <c r="D78" s="3" t="s">
        <v>530</v>
      </c>
    </row>
    <row r="79" spans="1:4" x14ac:dyDescent="0.25">
      <c r="A79" s="2" t="s">
        <v>60</v>
      </c>
      <c r="B79" s="2">
        <v>-2.25623326691341</v>
      </c>
      <c r="C79" s="2">
        <v>9.1998939249633997E-5</v>
      </c>
      <c r="D79" s="3" t="s">
        <v>530</v>
      </c>
    </row>
    <row r="80" spans="1:4" x14ac:dyDescent="0.25">
      <c r="A80" s="2" t="s">
        <v>3</v>
      </c>
      <c r="B80" s="2">
        <v>-2.2548993592364401</v>
      </c>
      <c r="C80" s="2">
        <v>5.1630391201414803E-7</v>
      </c>
      <c r="D80" s="3" t="s">
        <v>530</v>
      </c>
    </row>
    <row r="81" spans="1:4" x14ac:dyDescent="0.25">
      <c r="A81" s="2" t="s">
        <v>109</v>
      </c>
      <c r="B81" s="2">
        <v>-2.2519118454977498</v>
      </c>
      <c r="C81" s="2">
        <v>1.4192141473125801E-5</v>
      </c>
      <c r="D81" s="3" t="s">
        <v>530</v>
      </c>
    </row>
    <row r="82" spans="1:4" x14ac:dyDescent="0.25">
      <c r="A82" s="2" t="s">
        <v>61</v>
      </c>
      <c r="B82" s="2">
        <v>-2.2372802998884498</v>
      </c>
      <c r="C82" s="2">
        <v>7.4512452219698004E-7</v>
      </c>
      <c r="D82" s="3" t="s">
        <v>530</v>
      </c>
    </row>
    <row r="83" spans="1:4" x14ac:dyDescent="0.25">
      <c r="A83" s="2" t="s">
        <v>37</v>
      </c>
      <c r="B83" s="2">
        <v>-2.2189833459118602</v>
      </c>
      <c r="C83" s="2">
        <v>3.35999361988277E-3</v>
      </c>
      <c r="D83" s="3" t="s">
        <v>530</v>
      </c>
    </row>
    <row r="84" spans="1:4" x14ac:dyDescent="0.25">
      <c r="A84" s="2" t="s">
        <v>30</v>
      </c>
      <c r="B84" s="2">
        <v>-2.2178744216644399</v>
      </c>
      <c r="C84" s="2">
        <v>2.2507957389654599E-3</v>
      </c>
      <c r="D84" s="3" t="s">
        <v>530</v>
      </c>
    </row>
    <row r="85" spans="1:4" x14ac:dyDescent="0.25">
      <c r="A85" s="2" t="s">
        <v>102</v>
      </c>
      <c r="B85" s="2">
        <v>-2.2146089999999998</v>
      </c>
      <c r="C85" s="2">
        <v>1.364974E-2</v>
      </c>
      <c r="D85" s="3" t="s">
        <v>530</v>
      </c>
    </row>
    <row r="86" spans="1:4" x14ac:dyDescent="0.25">
      <c r="A86" s="2" t="s">
        <v>106</v>
      </c>
      <c r="B86" s="2">
        <v>-2.1801025903893998</v>
      </c>
      <c r="C86" s="2">
        <v>3.0283790995752201E-8</v>
      </c>
      <c r="D86" s="3" t="s">
        <v>530</v>
      </c>
    </row>
    <row r="87" spans="1:4" x14ac:dyDescent="0.25">
      <c r="A87" s="2" t="s">
        <v>11</v>
      </c>
      <c r="B87" s="2">
        <v>-2.1765430329125901</v>
      </c>
      <c r="C87" s="2">
        <v>9.3485803146793901E-8</v>
      </c>
      <c r="D87" s="3" t="s">
        <v>530</v>
      </c>
    </row>
    <row r="88" spans="1:4" x14ac:dyDescent="0.25">
      <c r="A88" s="2" t="s">
        <v>35</v>
      </c>
      <c r="B88" s="2">
        <v>-2.1655786965761799</v>
      </c>
      <c r="C88" s="2">
        <v>3.0593431711276398E-3</v>
      </c>
      <c r="D88" s="3" t="s">
        <v>530</v>
      </c>
    </row>
    <row r="89" spans="1:4" x14ac:dyDescent="0.25">
      <c r="A89" s="2" t="s">
        <v>97</v>
      </c>
      <c r="B89" s="2">
        <v>-2.1444542539964</v>
      </c>
      <c r="C89" s="2">
        <v>3.5311733119639801E-3</v>
      </c>
      <c r="D89" s="3" t="s">
        <v>530</v>
      </c>
    </row>
    <row r="90" spans="1:4" x14ac:dyDescent="0.25">
      <c r="A90" s="2" t="s">
        <v>21</v>
      </c>
      <c r="B90" s="2">
        <v>-2.1380735574999998</v>
      </c>
      <c r="C90" s="2">
        <v>9.7785921089697998E-4</v>
      </c>
      <c r="D90" s="3" t="s">
        <v>530</v>
      </c>
    </row>
    <row r="91" spans="1:4" x14ac:dyDescent="0.25">
      <c r="A91" s="2" t="s">
        <v>42</v>
      </c>
      <c r="B91" s="2">
        <v>-2.1328964264999999</v>
      </c>
      <c r="C91" s="2">
        <v>2.2353633780278399E-4</v>
      </c>
      <c r="D91" s="3" t="s">
        <v>530</v>
      </c>
    </row>
    <row r="92" spans="1:4" x14ac:dyDescent="0.25">
      <c r="A92" s="2" t="s">
        <v>4</v>
      </c>
      <c r="B92" s="2">
        <v>-2.1324299999999998</v>
      </c>
      <c r="C92" s="2">
        <v>3.7874529999999997E-2</v>
      </c>
      <c r="D92" s="3" t="s">
        <v>530</v>
      </c>
    </row>
    <row r="93" spans="1:4" x14ac:dyDescent="0.25">
      <c r="A93" s="2" t="s">
        <v>51</v>
      </c>
      <c r="B93" s="2">
        <v>-2.1317909795749999</v>
      </c>
      <c r="C93" s="2">
        <v>1.01500940917297E-2</v>
      </c>
      <c r="D93" s="3" t="s">
        <v>530</v>
      </c>
    </row>
    <row r="94" spans="1:4" x14ac:dyDescent="0.25">
      <c r="A94" s="2" t="s">
        <v>59</v>
      </c>
      <c r="B94" s="2">
        <v>-2.1242350213807102</v>
      </c>
      <c r="C94" s="2">
        <v>1.4794448630376199E-12</v>
      </c>
      <c r="D94" s="3" t="s">
        <v>530</v>
      </c>
    </row>
    <row r="95" spans="1:4" x14ac:dyDescent="0.25">
      <c r="A95" s="2" t="s">
        <v>15</v>
      </c>
      <c r="B95" s="2">
        <v>-2.12020508575785</v>
      </c>
      <c r="C95" s="2">
        <v>1.4624973705270101E-6</v>
      </c>
      <c r="D95" s="3" t="s">
        <v>530</v>
      </c>
    </row>
    <row r="96" spans="1:4" x14ac:dyDescent="0.25">
      <c r="A96" s="2" t="s">
        <v>18</v>
      </c>
      <c r="B96" s="2">
        <v>-2.11847491875</v>
      </c>
      <c r="C96" s="2">
        <v>3.8032457918082802E-3</v>
      </c>
      <c r="D96" s="3" t="s">
        <v>530</v>
      </c>
    </row>
    <row r="97" spans="1:4" x14ac:dyDescent="0.25">
      <c r="A97" s="2" t="s">
        <v>22</v>
      </c>
      <c r="B97" s="2">
        <v>-2.1159525690421201</v>
      </c>
      <c r="C97" s="2">
        <v>1.8453723725617001E-3</v>
      </c>
      <c r="D97" s="3" t="s">
        <v>530</v>
      </c>
    </row>
    <row r="98" spans="1:4" x14ac:dyDescent="0.25">
      <c r="A98" s="2" t="s">
        <v>40</v>
      </c>
      <c r="B98" s="2">
        <v>-2.1157509999999999</v>
      </c>
      <c r="C98" s="2">
        <v>2.3624699999999998E-2</v>
      </c>
      <c r="D98" s="3" t="s">
        <v>530</v>
      </c>
    </row>
    <row r="99" spans="1:4" x14ac:dyDescent="0.25">
      <c r="A99" s="2" t="s">
        <v>75</v>
      </c>
      <c r="B99" s="2">
        <v>-2.1149846758909701</v>
      </c>
      <c r="C99" s="2">
        <v>1.5663347098659899E-4</v>
      </c>
      <c r="D99" s="3" t="s">
        <v>530</v>
      </c>
    </row>
    <row r="100" spans="1:4" x14ac:dyDescent="0.25">
      <c r="A100" s="2" t="s">
        <v>12</v>
      </c>
      <c r="B100" s="2">
        <v>-2.1148746517432402</v>
      </c>
      <c r="C100" s="2">
        <v>3.2332392609136999E-2</v>
      </c>
      <c r="D100" s="3" t="s">
        <v>530</v>
      </c>
    </row>
    <row r="101" spans="1:4" x14ac:dyDescent="0.25">
      <c r="A101" s="2" t="s">
        <v>7</v>
      </c>
      <c r="B101" s="2">
        <v>-2.11276966440886</v>
      </c>
      <c r="C101" s="2">
        <v>2.7523839253081599E-2</v>
      </c>
      <c r="D101" s="3" t="s">
        <v>530</v>
      </c>
    </row>
    <row r="102" spans="1:4" x14ac:dyDescent="0.25">
      <c r="A102" s="2" t="s">
        <v>85</v>
      </c>
      <c r="B102" s="2">
        <v>-2.1066700222769601</v>
      </c>
      <c r="C102" s="2">
        <v>6.0365419176788205E-7</v>
      </c>
      <c r="D102" s="3" t="s">
        <v>530</v>
      </c>
    </row>
    <row r="103" spans="1:4" x14ac:dyDescent="0.25">
      <c r="A103" s="2" t="s">
        <v>17</v>
      </c>
      <c r="B103" s="2">
        <v>-2.0943425472500001</v>
      </c>
      <c r="C103" s="2">
        <v>1.4170048393801901E-3</v>
      </c>
      <c r="D103" s="3" t="s">
        <v>530</v>
      </c>
    </row>
    <row r="104" spans="1:4" x14ac:dyDescent="0.25">
      <c r="A104" s="2" t="s">
        <v>105</v>
      </c>
      <c r="B104" s="2">
        <v>-2.0581414266315199</v>
      </c>
      <c r="C104" s="2">
        <v>2.2120823861814399E-4</v>
      </c>
      <c r="D104" s="3" t="s">
        <v>530</v>
      </c>
    </row>
    <row r="105" spans="1:4" x14ac:dyDescent="0.25">
      <c r="A105" s="2" t="s">
        <v>98</v>
      </c>
      <c r="B105" s="2">
        <v>-2.0437020000000001</v>
      </c>
      <c r="C105" s="2">
        <v>3.0327699999999999E-2</v>
      </c>
      <c r="D105" s="3" t="s">
        <v>530</v>
      </c>
    </row>
    <row r="106" spans="1:4" x14ac:dyDescent="0.25">
      <c r="A106" s="2" t="s">
        <v>68</v>
      </c>
      <c r="B106" s="2">
        <v>-2.0412366998776101</v>
      </c>
      <c r="C106" s="2">
        <v>5.0042015979154699E-5</v>
      </c>
      <c r="D106" s="3" t="s">
        <v>530</v>
      </c>
    </row>
    <row r="107" spans="1:4" x14ac:dyDescent="0.25">
      <c r="A107" s="2" t="s">
        <v>46</v>
      </c>
      <c r="B107" s="2">
        <v>-2.03762770096876</v>
      </c>
      <c r="C107" s="2">
        <v>2.5422314750458301E-2</v>
      </c>
      <c r="D107" s="3" t="s">
        <v>530</v>
      </c>
    </row>
    <row r="108" spans="1:4" x14ac:dyDescent="0.25">
      <c r="A108" s="2" t="s">
        <v>39</v>
      </c>
      <c r="B108" s="2">
        <v>-2.03681485389912</v>
      </c>
      <c r="C108" s="2">
        <v>1.5248236240646601E-4</v>
      </c>
      <c r="D108" s="3" t="s">
        <v>530</v>
      </c>
    </row>
    <row r="109" spans="1:4" x14ac:dyDescent="0.25">
      <c r="A109" s="2" t="s">
        <v>87</v>
      </c>
      <c r="B109" s="2">
        <v>-2.0367743063125001</v>
      </c>
      <c r="C109" s="2">
        <v>6.1786378180825599E-3</v>
      </c>
      <c r="D109" s="3" t="s">
        <v>530</v>
      </c>
    </row>
    <row r="110" spans="1:4" x14ac:dyDescent="0.25">
      <c r="A110" s="2" t="s">
        <v>69</v>
      </c>
      <c r="B110" s="2">
        <v>-2.0351254038105302</v>
      </c>
      <c r="C110" s="2">
        <v>8.9806169421992701E-4</v>
      </c>
      <c r="D110" s="3" t="s">
        <v>530</v>
      </c>
    </row>
    <row r="111" spans="1:4" x14ac:dyDescent="0.25">
      <c r="A111" s="2" t="s">
        <v>55</v>
      </c>
      <c r="B111" s="2">
        <v>-2.0346248237521598</v>
      </c>
      <c r="C111" s="2">
        <v>1.97730697745015E-4</v>
      </c>
      <c r="D111" s="3" t="s">
        <v>530</v>
      </c>
    </row>
    <row r="112" spans="1:4" x14ac:dyDescent="0.25">
      <c r="A112" s="2" t="s">
        <v>50</v>
      </c>
      <c r="B112" s="2">
        <v>-2.0343570487036802</v>
      </c>
      <c r="C112" s="2">
        <v>8.9238665750751101E-4</v>
      </c>
      <c r="D112" s="3" t="s">
        <v>530</v>
      </c>
    </row>
    <row r="113" spans="1:4" x14ac:dyDescent="0.25">
      <c r="A113" s="2" t="s">
        <v>83</v>
      </c>
      <c r="B113" s="2">
        <v>-2.0304009999999999</v>
      </c>
      <c r="C113" s="2">
        <v>2.3500130000000001E-2</v>
      </c>
      <c r="D113" s="3" t="s">
        <v>530</v>
      </c>
    </row>
    <row r="114" spans="1:4" x14ac:dyDescent="0.25">
      <c r="A114" s="2" t="s">
        <v>26</v>
      </c>
      <c r="B114" s="2">
        <v>-2.0284313592542298</v>
      </c>
      <c r="C114" s="2">
        <v>4.8637319830634497E-3</v>
      </c>
      <c r="D114" s="3" t="s">
        <v>530</v>
      </c>
    </row>
    <row r="115" spans="1:4" x14ac:dyDescent="0.25">
      <c r="A115" s="2" t="s">
        <v>94</v>
      </c>
      <c r="B115" s="2">
        <v>-2.02525331366515</v>
      </c>
      <c r="C115" s="2">
        <v>3.78929800490705E-3</v>
      </c>
      <c r="D115" s="3" t="s">
        <v>530</v>
      </c>
    </row>
    <row r="116" spans="1:4" x14ac:dyDescent="0.25">
      <c r="A116" s="2" t="s">
        <v>101</v>
      </c>
      <c r="B116" s="2">
        <v>-2.0156374134121999</v>
      </c>
      <c r="C116" s="2">
        <v>2.8535580847946902E-2</v>
      </c>
      <c r="D116" s="3" t="s">
        <v>530</v>
      </c>
    </row>
    <row r="117" spans="1:4" x14ac:dyDescent="0.25">
      <c r="A117" s="2" t="s">
        <v>114</v>
      </c>
      <c r="B117" s="2">
        <v>-2.0024600488000002</v>
      </c>
      <c r="C117" s="2">
        <v>5.1940556363118395E-4</v>
      </c>
      <c r="D117" s="3" t="s">
        <v>530</v>
      </c>
    </row>
    <row r="118" spans="1:4" x14ac:dyDescent="0.25">
      <c r="A118" s="2" t="s">
        <v>125</v>
      </c>
      <c r="B118" s="2">
        <v>2.0021729490731501</v>
      </c>
      <c r="C118" s="2">
        <v>2.21672287347777E-10</v>
      </c>
      <c r="D118" s="3" t="s">
        <v>531</v>
      </c>
    </row>
    <row r="119" spans="1:4" x14ac:dyDescent="0.25">
      <c r="A119" s="2" t="s">
        <v>243</v>
      </c>
      <c r="B119" s="2">
        <v>2.0026244964000002</v>
      </c>
      <c r="C119" s="2">
        <v>1.0485494443372399E-3</v>
      </c>
      <c r="D119" s="3" t="s">
        <v>531</v>
      </c>
    </row>
    <row r="120" spans="1:4" x14ac:dyDescent="0.25">
      <c r="A120" s="2" t="s">
        <v>209</v>
      </c>
      <c r="B120" s="2">
        <v>2.0034412385625</v>
      </c>
      <c r="C120" s="2">
        <v>8.9276724752821203E-3</v>
      </c>
      <c r="D120" s="3" t="s">
        <v>531</v>
      </c>
    </row>
    <row r="121" spans="1:4" x14ac:dyDescent="0.25">
      <c r="A121" s="2" t="s">
        <v>207</v>
      </c>
      <c r="B121" s="2">
        <v>2.0035556137500001</v>
      </c>
      <c r="C121" s="2">
        <v>2.1550030419865201E-3</v>
      </c>
      <c r="D121" s="3" t="s">
        <v>531</v>
      </c>
    </row>
    <row r="122" spans="1:4" x14ac:dyDescent="0.25">
      <c r="A122" s="2" t="s">
        <v>252</v>
      </c>
      <c r="B122" s="2">
        <v>2.0092435756249998</v>
      </c>
      <c r="C122" s="2">
        <v>2.6321100092924201E-3</v>
      </c>
      <c r="D122" s="3" t="s">
        <v>531</v>
      </c>
    </row>
    <row r="123" spans="1:4" x14ac:dyDescent="0.25">
      <c r="A123" s="2" t="s">
        <v>142</v>
      </c>
      <c r="B123" s="2">
        <v>2.0127770335249999</v>
      </c>
      <c r="C123" s="2">
        <v>5.8191281098177103E-3</v>
      </c>
      <c r="D123" s="3" t="s">
        <v>531</v>
      </c>
    </row>
    <row r="124" spans="1:4" x14ac:dyDescent="0.25">
      <c r="A124" s="2" t="s">
        <v>227</v>
      </c>
      <c r="B124" s="2">
        <v>2.0136485472499999</v>
      </c>
      <c r="C124" s="2">
        <v>3.5372229998334502E-4</v>
      </c>
      <c r="D124" s="3" t="s">
        <v>531</v>
      </c>
    </row>
    <row r="125" spans="1:4" x14ac:dyDescent="0.25">
      <c r="A125" s="2" t="s">
        <v>221</v>
      </c>
      <c r="B125" s="2">
        <v>2.0170073013000001</v>
      </c>
      <c r="C125" s="2">
        <v>7.8239547444156304E-4</v>
      </c>
      <c r="D125" s="3" t="s">
        <v>531</v>
      </c>
    </row>
    <row r="126" spans="1:4" x14ac:dyDescent="0.25">
      <c r="A126" s="2" t="s">
        <v>248</v>
      </c>
      <c r="B126" s="2">
        <v>2.0175225499999998</v>
      </c>
      <c r="C126" s="2">
        <v>5.9344232872373297E-3</v>
      </c>
      <c r="D126" s="3" t="s">
        <v>531</v>
      </c>
    </row>
    <row r="127" spans="1:4" x14ac:dyDescent="0.25">
      <c r="A127" s="2" t="s">
        <v>158</v>
      </c>
      <c r="B127" s="2">
        <v>2.0176759999999998</v>
      </c>
      <c r="C127" s="2">
        <v>1.9108130000000001E-2</v>
      </c>
      <c r="D127" s="3" t="s">
        <v>531</v>
      </c>
    </row>
    <row r="128" spans="1:4" x14ac:dyDescent="0.25">
      <c r="A128" s="2" t="s">
        <v>124</v>
      </c>
      <c r="B128" s="2">
        <v>2.0197180793690199</v>
      </c>
      <c r="C128" s="2">
        <v>8.87537938949583E-5</v>
      </c>
      <c r="D128" s="3" t="s">
        <v>531</v>
      </c>
    </row>
    <row r="129" spans="1:4" x14ac:dyDescent="0.25">
      <c r="A129" s="2" t="s">
        <v>236</v>
      </c>
      <c r="B129" s="2">
        <v>2.0210617961250001</v>
      </c>
      <c r="C129" s="2">
        <v>3.7369044812273698E-4</v>
      </c>
      <c r="D129" s="3" t="s">
        <v>531</v>
      </c>
    </row>
    <row r="130" spans="1:4" x14ac:dyDescent="0.25">
      <c r="A130" s="2" t="s">
        <v>247</v>
      </c>
      <c r="B130" s="2">
        <v>2.0225087965499999</v>
      </c>
      <c r="C130" s="2">
        <v>1.9124408379628699E-3</v>
      </c>
      <c r="D130" s="3" t="s">
        <v>531</v>
      </c>
    </row>
    <row r="131" spans="1:4" x14ac:dyDescent="0.25">
      <c r="A131" s="2" t="s">
        <v>230</v>
      </c>
      <c r="B131" s="2">
        <v>2.02279907</v>
      </c>
      <c r="C131" s="2">
        <v>1.64920924484848E-3</v>
      </c>
      <c r="D131" s="3" t="s">
        <v>531</v>
      </c>
    </row>
    <row r="132" spans="1:4" x14ac:dyDescent="0.25">
      <c r="A132" s="2" t="s">
        <v>140</v>
      </c>
      <c r="B132" s="2">
        <v>2.0232308952250002</v>
      </c>
      <c r="C132" s="2">
        <v>9.1950148860558602E-3</v>
      </c>
      <c r="D132" s="3" t="s">
        <v>531</v>
      </c>
    </row>
    <row r="133" spans="1:4" x14ac:dyDescent="0.25">
      <c r="A133" s="2" t="s">
        <v>133</v>
      </c>
      <c r="B133" s="2">
        <v>2.0247914944500001</v>
      </c>
      <c r="C133" s="2">
        <v>3.8667188700450398E-3</v>
      </c>
      <c r="D133" s="3" t="s">
        <v>531</v>
      </c>
    </row>
    <row r="134" spans="1:4" x14ac:dyDescent="0.25">
      <c r="A134" s="2" t="s">
        <v>155</v>
      </c>
      <c r="B134" s="2">
        <v>2.0309321114999999</v>
      </c>
      <c r="C134" s="2">
        <v>7.1693316687824696E-3</v>
      </c>
      <c r="D134" s="3" t="s">
        <v>531</v>
      </c>
    </row>
    <row r="135" spans="1:4" x14ac:dyDescent="0.25">
      <c r="A135" s="2" t="s">
        <v>231</v>
      </c>
      <c r="B135" s="2">
        <v>2.0372093487499998</v>
      </c>
      <c r="C135" s="2">
        <v>2.48319150883903E-3</v>
      </c>
      <c r="D135" s="3" t="s">
        <v>531</v>
      </c>
    </row>
    <row r="136" spans="1:4" x14ac:dyDescent="0.25">
      <c r="A136" s="2" t="s">
        <v>196</v>
      </c>
      <c r="B136" s="2">
        <v>2.0396244262500001</v>
      </c>
      <c r="C136" s="2">
        <v>8.6895822718546605E-4</v>
      </c>
      <c r="D136" s="3" t="s">
        <v>531</v>
      </c>
    </row>
    <row r="137" spans="1:4" x14ac:dyDescent="0.25">
      <c r="A137" s="2" t="s">
        <v>180</v>
      </c>
      <c r="B137" s="2">
        <v>2.0400320767500002</v>
      </c>
      <c r="C137" s="2">
        <v>7.2170618889080297E-4</v>
      </c>
      <c r="D137" s="3" t="s">
        <v>531</v>
      </c>
    </row>
    <row r="138" spans="1:4" x14ac:dyDescent="0.25">
      <c r="A138" s="2" t="s">
        <v>121</v>
      </c>
      <c r="B138" s="2">
        <v>2.046439907875</v>
      </c>
      <c r="C138" s="2">
        <v>3.4475729572880901E-4</v>
      </c>
      <c r="D138" s="3" t="s">
        <v>531</v>
      </c>
    </row>
    <row r="139" spans="1:4" x14ac:dyDescent="0.25">
      <c r="A139" s="2" t="s">
        <v>136</v>
      </c>
      <c r="B139" s="2">
        <v>2.046618149275</v>
      </c>
      <c r="C139" s="2">
        <v>1.22975817072721E-2</v>
      </c>
      <c r="D139" s="3" t="s">
        <v>531</v>
      </c>
    </row>
    <row r="140" spans="1:4" x14ac:dyDescent="0.25">
      <c r="A140" s="2" t="s">
        <v>205</v>
      </c>
      <c r="B140" s="2">
        <v>2.0475885274375001</v>
      </c>
      <c r="C140" s="2">
        <v>1.4109388781540801E-3</v>
      </c>
      <c r="D140" s="3" t="s">
        <v>531</v>
      </c>
    </row>
    <row r="141" spans="1:4" x14ac:dyDescent="0.25">
      <c r="A141" s="2" t="s">
        <v>132</v>
      </c>
      <c r="B141" s="2">
        <v>2.0480144966374998</v>
      </c>
      <c r="C141" s="2">
        <v>4.2677691933284701E-4</v>
      </c>
      <c r="D141" s="3" t="s">
        <v>531</v>
      </c>
    </row>
    <row r="142" spans="1:4" x14ac:dyDescent="0.25">
      <c r="A142" s="2" t="s">
        <v>258</v>
      </c>
      <c r="B142" s="2">
        <v>2.0483828855000001</v>
      </c>
      <c r="C142" s="2">
        <v>2.1235454455097E-3</v>
      </c>
      <c r="D142" s="3" t="s">
        <v>531</v>
      </c>
    </row>
    <row r="143" spans="1:4" x14ac:dyDescent="0.25">
      <c r="A143" s="2" t="s">
        <v>185</v>
      </c>
      <c r="B143" s="2">
        <v>2.0553173029249998</v>
      </c>
      <c r="C143" s="2">
        <v>2.7439061725094498E-3</v>
      </c>
      <c r="D143" s="3" t="s">
        <v>531</v>
      </c>
    </row>
    <row r="144" spans="1:4" x14ac:dyDescent="0.25">
      <c r="A144" s="2" t="s">
        <v>179</v>
      </c>
      <c r="B144" s="2">
        <v>2.0553707452999999</v>
      </c>
      <c r="C144" s="2">
        <v>7.05561619755693E-4</v>
      </c>
      <c r="D144" s="3" t="s">
        <v>531</v>
      </c>
    </row>
    <row r="145" spans="1:4" x14ac:dyDescent="0.25">
      <c r="A145" s="2" t="s">
        <v>135</v>
      </c>
      <c r="B145" s="2">
        <v>2.0555021042499999</v>
      </c>
      <c r="C145" s="2">
        <v>7.9601730615650997E-4</v>
      </c>
      <c r="D145" s="3" t="s">
        <v>531</v>
      </c>
    </row>
    <row r="146" spans="1:4" x14ac:dyDescent="0.25">
      <c r="A146" s="2" t="s">
        <v>251</v>
      </c>
      <c r="B146" s="2">
        <v>2.0573286104999999</v>
      </c>
      <c r="C146" s="2">
        <v>1.08135319534462E-3</v>
      </c>
      <c r="D146" s="3" t="s">
        <v>531</v>
      </c>
    </row>
    <row r="147" spans="1:4" x14ac:dyDescent="0.25">
      <c r="A147" s="2" t="s">
        <v>217</v>
      </c>
      <c r="B147" s="2">
        <v>2.0574995833688599</v>
      </c>
      <c r="C147" s="2">
        <v>1.03318153337752E-2</v>
      </c>
      <c r="D147" s="3" t="s">
        <v>531</v>
      </c>
    </row>
    <row r="148" spans="1:4" x14ac:dyDescent="0.25">
      <c r="A148" s="2" t="s">
        <v>151</v>
      </c>
      <c r="B148" s="2">
        <v>2.0606897523874999</v>
      </c>
      <c r="C148" s="2">
        <v>3.0627044996002998E-3</v>
      </c>
      <c r="D148" s="3" t="s">
        <v>531</v>
      </c>
    </row>
    <row r="149" spans="1:4" x14ac:dyDescent="0.25">
      <c r="A149" s="2" t="s">
        <v>220</v>
      </c>
      <c r="B149" s="2">
        <v>2.0614760643999999</v>
      </c>
      <c r="C149" s="2">
        <v>2.1375801701621201E-3</v>
      </c>
      <c r="D149" s="3" t="s">
        <v>531</v>
      </c>
    </row>
    <row r="150" spans="1:4" x14ac:dyDescent="0.25">
      <c r="A150" s="2" t="s">
        <v>229</v>
      </c>
      <c r="B150" s="2">
        <v>2.0648703237500001</v>
      </c>
      <c r="C150" s="2">
        <v>1.5430332364319099E-3</v>
      </c>
      <c r="D150" s="3" t="s">
        <v>531</v>
      </c>
    </row>
    <row r="151" spans="1:4" x14ac:dyDescent="0.25">
      <c r="A151" s="2" t="s">
        <v>190</v>
      </c>
      <c r="B151" s="2">
        <v>2.0658149722750001</v>
      </c>
      <c r="C151" s="2">
        <v>6.0985103168052096E-4</v>
      </c>
      <c r="D151" s="3" t="s">
        <v>531</v>
      </c>
    </row>
    <row r="152" spans="1:4" x14ac:dyDescent="0.25">
      <c r="A152" s="2" t="s">
        <v>141</v>
      </c>
      <c r="B152" s="2">
        <v>2.0681974251250002</v>
      </c>
      <c r="C152" s="2">
        <v>1.20545331906358E-2</v>
      </c>
      <c r="D152" s="3" t="s">
        <v>531</v>
      </c>
    </row>
    <row r="153" spans="1:4" x14ac:dyDescent="0.25">
      <c r="A153" s="2" t="s">
        <v>225</v>
      </c>
      <c r="B153" s="2">
        <v>2.0683259999999999</v>
      </c>
      <c r="C153" s="2">
        <v>2.1826439999999999E-2</v>
      </c>
      <c r="D153" s="3" t="s">
        <v>531</v>
      </c>
    </row>
    <row r="154" spans="1:4" x14ac:dyDescent="0.25">
      <c r="A154" s="2" t="s">
        <v>120</v>
      </c>
      <c r="B154" s="2">
        <v>2.0696732996249998</v>
      </c>
      <c r="C154" s="2">
        <v>1.0254266776462901E-2</v>
      </c>
      <c r="D154" s="3" t="s">
        <v>531</v>
      </c>
    </row>
    <row r="155" spans="1:4" x14ac:dyDescent="0.25">
      <c r="A155" s="2" t="s">
        <v>218</v>
      </c>
      <c r="B155" s="2">
        <v>2.0697304468527098</v>
      </c>
      <c r="C155" s="2">
        <v>2.9535334453436802E-10</v>
      </c>
      <c r="D155" s="3" t="s">
        <v>531</v>
      </c>
    </row>
    <row r="156" spans="1:4" x14ac:dyDescent="0.25">
      <c r="A156" s="2" t="s">
        <v>187</v>
      </c>
      <c r="B156" s="2">
        <v>2.0717956677581499</v>
      </c>
      <c r="C156" s="2">
        <v>3.8102310959377001E-12</v>
      </c>
      <c r="D156" s="3" t="s">
        <v>531</v>
      </c>
    </row>
    <row r="157" spans="1:4" x14ac:dyDescent="0.25">
      <c r="A157" s="2" t="s">
        <v>223</v>
      </c>
      <c r="B157" s="2">
        <v>2.0730638035000002</v>
      </c>
      <c r="C157" s="2">
        <v>2.0148227200399E-3</v>
      </c>
      <c r="D157" s="3" t="s">
        <v>531</v>
      </c>
    </row>
    <row r="158" spans="1:4" x14ac:dyDescent="0.25">
      <c r="A158" s="2" t="s">
        <v>259</v>
      </c>
      <c r="B158" s="2">
        <v>2.0771960792500002</v>
      </c>
      <c r="C158" s="2">
        <v>1.6396018316245E-3</v>
      </c>
      <c r="D158" s="3" t="s">
        <v>531</v>
      </c>
    </row>
    <row r="159" spans="1:4" x14ac:dyDescent="0.25">
      <c r="A159" s="2" t="s">
        <v>182</v>
      </c>
      <c r="B159" s="2">
        <v>2.0807229999999999</v>
      </c>
      <c r="C159" s="2">
        <v>3.000456E-2</v>
      </c>
      <c r="D159" s="3" t="s">
        <v>531</v>
      </c>
    </row>
    <row r="160" spans="1:4" x14ac:dyDescent="0.25">
      <c r="A160" s="2" t="s">
        <v>117</v>
      </c>
      <c r="B160" s="2">
        <v>2.0814589290874999</v>
      </c>
      <c r="C160" s="2">
        <v>3.50882789646579E-3</v>
      </c>
      <c r="D160" s="3" t="s">
        <v>531</v>
      </c>
    </row>
    <row r="161" spans="1:4" x14ac:dyDescent="0.25">
      <c r="A161" s="2" t="s">
        <v>167</v>
      </c>
      <c r="B161" s="2">
        <v>2.0852562621250001</v>
      </c>
      <c r="C161" s="2">
        <v>1.16051978239181E-2</v>
      </c>
      <c r="D161" s="3" t="s">
        <v>531</v>
      </c>
    </row>
    <row r="162" spans="1:4" x14ac:dyDescent="0.25">
      <c r="A162" s="2" t="s">
        <v>214</v>
      </c>
      <c r="B162" s="2">
        <v>2.0867783009249998</v>
      </c>
      <c r="C162" s="2">
        <v>7.7183386315344703E-4</v>
      </c>
      <c r="D162" s="3" t="s">
        <v>531</v>
      </c>
    </row>
    <row r="163" spans="1:4" x14ac:dyDescent="0.25">
      <c r="A163" s="2" t="s">
        <v>224</v>
      </c>
      <c r="B163" s="2">
        <v>2.0887304373750002</v>
      </c>
      <c r="C163" s="2">
        <v>1.13115637569411E-2</v>
      </c>
      <c r="D163" s="3" t="s">
        <v>531</v>
      </c>
    </row>
    <row r="164" spans="1:4" x14ac:dyDescent="0.25">
      <c r="A164" s="2" t="s">
        <v>146</v>
      </c>
      <c r="B164" s="2">
        <v>2.089145624625</v>
      </c>
      <c r="C164" s="2">
        <v>2.7167897690253502E-3</v>
      </c>
      <c r="D164" s="3" t="s">
        <v>531</v>
      </c>
    </row>
    <row r="165" spans="1:4" x14ac:dyDescent="0.25">
      <c r="A165" s="2" t="s">
        <v>211</v>
      </c>
      <c r="B165" s="2">
        <v>2.0907770215000001</v>
      </c>
      <c r="C165" s="2">
        <v>2.6818161304105401E-3</v>
      </c>
      <c r="D165" s="3" t="s">
        <v>531</v>
      </c>
    </row>
    <row r="166" spans="1:4" x14ac:dyDescent="0.25">
      <c r="A166" s="2" t="s">
        <v>250</v>
      </c>
      <c r="B166" s="2">
        <v>2.0928310618750001</v>
      </c>
      <c r="C166" s="2">
        <v>7.4568242652353698E-4</v>
      </c>
      <c r="D166" s="3" t="s">
        <v>531</v>
      </c>
    </row>
    <row r="167" spans="1:4" x14ac:dyDescent="0.25">
      <c r="A167" s="2" t="s">
        <v>213</v>
      </c>
      <c r="B167" s="2">
        <v>2.0958017350000002</v>
      </c>
      <c r="C167" s="2">
        <v>1.6624106409688199E-3</v>
      </c>
      <c r="D167" s="3" t="s">
        <v>531</v>
      </c>
    </row>
    <row r="168" spans="1:4" x14ac:dyDescent="0.25">
      <c r="A168" s="2" t="s">
        <v>234</v>
      </c>
      <c r="B168" s="2">
        <v>2.0973325512500001</v>
      </c>
      <c r="C168" s="2">
        <v>1.0300450795154E-3</v>
      </c>
      <c r="D168" s="3" t="s">
        <v>531</v>
      </c>
    </row>
    <row r="169" spans="1:4" x14ac:dyDescent="0.25">
      <c r="A169" s="2" t="s">
        <v>219</v>
      </c>
      <c r="B169" s="2">
        <v>2.0983046649500001</v>
      </c>
      <c r="C169" s="2">
        <v>9.6193337158255801E-4</v>
      </c>
      <c r="D169" s="3" t="s">
        <v>531</v>
      </c>
    </row>
    <row r="170" spans="1:4" x14ac:dyDescent="0.25">
      <c r="A170" s="2" t="s">
        <v>257</v>
      </c>
      <c r="B170" s="2">
        <v>2.0992391069749998</v>
      </c>
      <c r="C170" s="2">
        <v>8.8729821307645005E-4</v>
      </c>
      <c r="D170" s="3" t="s">
        <v>531</v>
      </c>
    </row>
    <row r="171" spans="1:4" x14ac:dyDescent="0.25">
      <c r="A171" s="2" t="s">
        <v>128</v>
      </c>
      <c r="B171" s="2">
        <v>2.1009648032750001</v>
      </c>
      <c r="C171" s="2">
        <v>3.7792104297269601E-4</v>
      </c>
      <c r="D171" s="3" t="s">
        <v>531</v>
      </c>
    </row>
    <row r="172" spans="1:4" x14ac:dyDescent="0.25">
      <c r="A172" s="2" t="s">
        <v>163</v>
      </c>
      <c r="B172" s="2">
        <v>2.10300500015</v>
      </c>
      <c r="C172" s="2">
        <v>4.4744401049453099E-3</v>
      </c>
      <c r="D172" s="3" t="s">
        <v>531</v>
      </c>
    </row>
    <row r="173" spans="1:4" x14ac:dyDescent="0.25">
      <c r="A173" s="2" t="s">
        <v>129</v>
      </c>
      <c r="B173" s="2">
        <v>2.1041195715000001</v>
      </c>
      <c r="C173" s="2">
        <v>4.6841498073183002E-3</v>
      </c>
      <c r="D173" s="3" t="s">
        <v>531</v>
      </c>
    </row>
    <row r="174" spans="1:4" x14ac:dyDescent="0.25">
      <c r="A174" s="2" t="s">
        <v>172</v>
      </c>
      <c r="B174" s="2">
        <v>2.1045038785000001</v>
      </c>
      <c r="C174" s="2">
        <v>2.1460199898396602E-3</v>
      </c>
      <c r="D174" s="3" t="s">
        <v>531</v>
      </c>
    </row>
    <row r="175" spans="1:4" x14ac:dyDescent="0.25">
      <c r="A175" s="2" t="s">
        <v>173</v>
      </c>
      <c r="B175" s="2">
        <v>2.1052336899999999</v>
      </c>
      <c r="C175" s="2">
        <v>2.0725228302872802E-3</v>
      </c>
      <c r="D175" s="3" t="s">
        <v>531</v>
      </c>
    </row>
    <row r="176" spans="1:4" x14ac:dyDescent="0.25">
      <c r="A176" s="2" t="s">
        <v>156</v>
      </c>
      <c r="B176" s="2">
        <v>2.1059972126424999</v>
      </c>
      <c r="C176" s="2">
        <v>3.5309088937325002E-8</v>
      </c>
      <c r="D176" s="3" t="s">
        <v>531</v>
      </c>
    </row>
    <row r="177" spans="1:4" x14ac:dyDescent="0.25">
      <c r="A177" s="2" t="s">
        <v>255</v>
      </c>
      <c r="B177" s="2">
        <v>2.1070529622025398</v>
      </c>
      <c r="C177" s="2">
        <v>2.8542079376865402E-9</v>
      </c>
      <c r="D177" s="3" t="s">
        <v>531</v>
      </c>
    </row>
    <row r="178" spans="1:4" x14ac:dyDescent="0.25">
      <c r="A178" s="2" t="s">
        <v>246</v>
      </c>
      <c r="B178" s="2">
        <v>2.1089950289999999</v>
      </c>
      <c r="C178" s="2">
        <v>2.97336927068691E-3</v>
      </c>
      <c r="D178" s="3" t="s">
        <v>531</v>
      </c>
    </row>
    <row r="179" spans="1:4" x14ac:dyDescent="0.25">
      <c r="A179" s="2" t="s">
        <v>240</v>
      </c>
      <c r="B179" s="2">
        <v>2.111563125375</v>
      </c>
      <c r="C179" s="2">
        <v>9.0945529519977607E-3</v>
      </c>
      <c r="D179" s="3" t="s">
        <v>531</v>
      </c>
    </row>
    <row r="180" spans="1:4" x14ac:dyDescent="0.25">
      <c r="A180" s="2" t="s">
        <v>161</v>
      </c>
      <c r="B180" s="2">
        <v>2.1125794239000002</v>
      </c>
      <c r="C180" s="2">
        <v>2.1970812049337701E-3</v>
      </c>
      <c r="D180" s="3" t="s">
        <v>531</v>
      </c>
    </row>
    <row r="181" spans="1:4" x14ac:dyDescent="0.25">
      <c r="A181" s="2" t="s">
        <v>188</v>
      </c>
      <c r="B181" s="2">
        <v>2.1128980772500001</v>
      </c>
      <c r="C181" s="2">
        <v>1.4737595969301601E-3</v>
      </c>
      <c r="D181" s="3" t="s">
        <v>531</v>
      </c>
    </row>
    <row r="182" spans="1:4" x14ac:dyDescent="0.25">
      <c r="A182" s="2" t="s">
        <v>256</v>
      </c>
      <c r="B182" s="2">
        <v>2.1133804849189501</v>
      </c>
      <c r="C182" s="2">
        <v>9.9391208694232796E-9</v>
      </c>
      <c r="D182" s="3" t="s">
        <v>531</v>
      </c>
    </row>
    <row r="183" spans="1:4" x14ac:dyDescent="0.25">
      <c r="A183" s="2" t="s">
        <v>184</v>
      </c>
      <c r="B183" s="2">
        <v>2.1151392310624999</v>
      </c>
      <c r="C183" s="2">
        <v>5.4144610313140999E-4</v>
      </c>
      <c r="D183" s="3" t="s">
        <v>531</v>
      </c>
    </row>
    <row r="184" spans="1:4" x14ac:dyDescent="0.25">
      <c r="A184" s="2" t="s">
        <v>134</v>
      </c>
      <c r="B184" s="2">
        <v>2.1198916330499999</v>
      </c>
      <c r="C184" s="2">
        <v>2.0025323719536198E-3</v>
      </c>
      <c r="D184" s="3" t="s">
        <v>531</v>
      </c>
    </row>
    <row r="185" spans="1:4" x14ac:dyDescent="0.25">
      <c r="A185" s="2" t="s">
        <v>152</v>
      </c>
      <c r="B185" s="2">
        <v>2.1215453710875001</v>
      </c>
      <c r="C185" s="2">
        <v>6.0776689051289098E-3</v>
      </c>
      <c r="D185" s="3" t="s">
        <v>531</v>
      </c>
    </row>
    <row r="186" spans="1:4" x14ac:dyDescent="0.25">
      <c r="A186" s="2" t="s">
        <v>118</v>
      </c>
      <c r="B186" s="2">
        <v>2.1224876899999998</v>
      </c>
      <c r="C186" s="2">
        <v>5.6799507072582804E-4</v>
      </c>
      <c r="D186" s="3" t="s">
        <v>531</v>
      </c>
    </row>
    <row r="187" spans="1:4" x14ac:dyDescent="0.25">
      <c r="A187" s="2" t="s">
        <v>204</v>
      </c>
      <c r="B187" s="2">
        <v>2.12722698475</v>
      </c>
      <c r="C187" s="2">
        <v>7.83014851174723E-4</v>
      </c>
      <c r="D187" s="3" t="s">
        <v>531</v>
      </c>
    </row>
    <row r="188" spans="1:4" x14ac:dyDescent="0.25">
      <c r="A188" s="2" t="s">
        <v>208</v>
      </c>
      <c r="B188" s="2">
        <v>2.1275882202499998</v>
      </c>
      <c r="C188" s="2">
        <v>9.2430094086082802E-4</v>
      </c>
      <c r="D188" s="3" t="s">
        <v>531</v>
      </c>
    </row>
    <row r="189" spans="1:4" x14ac:dyDescent="0.25">
      <c r="A189" s="2" t="s">
        <v>197</v>
      </c>
      <c r="B189" s="2">
        <v>2.128248883975</v>
      </c>
      <c r="C189" s="2">
        <v>1.1831590190630899E-3</v>
      </c>
      <c r="D189" s="3" t="s">
        <v>531</v>
      </c>
    </row>
    <row r="190" spans="1:4" x14ac:dyDescent="0.25">
      <c r="A190" s="2" t="s">
        <v>183</v>
      </c>
      <c r="B190" s="2">
        <v>2.1304821792499999</v>
      </c>
      <c r="C190" s="2">
        <v>1.36144222791692E-3</v>
      </c>
      <c r="D190" s="3" t="s">
        <v>531</v>
      </c>
    </row>
    <row r="191" spans="1:4" x14ac:dyDescent="0.25">
      <c r="A191" s="2" t="s">
        <v>193</v>
      </c>
      <c r="B191" s="2">
        <v>2.130805573975</v>
      </c>
      <c r="C191" s="2">
        <v>1.0591525134042001E-3</v>
      </c>
      <c r="D191" s="3" t="s">
        <v>531</v>
      </c>
    </row>
    <row r="192" spans="1:4" x14ac:dyDescent="0.25">
      <c r="A192" s="2" t="s">
        <v>216</v>
      </c>
      <c r="B192" s="2">
        <v>2.1308454881999999</v>
      </c>
      <c r="C192" s="2">
        <v>7.6556075539206095E-4</v>
      </c>
      <c r="D192" s="3" t="s">
        <v>531</v>
      </c>
    </row>
    <row r="193" spans="1:4" x14ac:dyDescent="0.25">
      <c r="A193" s="2" t="s">
        <v>244</v>
      </c>
      <c r="B193" s="2">
        <v>2.13166668145</v>
      </c>
      <c r="C193" s="2">
        <v>4.32558199041476E-3</v>
      </c>
      <c r="D193" s="3" t="s">
        <v>531</v>
      </c>
    </row>
    <row r="194" spans="1:4" x14ac:dyDescent="0.25">
      <c r="A194" s="2" t="s">
        <v>195</v>
      </c>
      <c r="B194" s="2">
        <v>2.1337761031250002</v>
      </c>
      <c r="C194" s="2">
        <v>4.1001462797031303E-3</v>
      </c>
      <c r="D194" s="3" t="s">
        <v>531</v>
      </c>
    </row>
    <row r="195" spans="1:4" x14ac:dyDescent="0.25">
      <c r="A195" s="2" t="s">
        <v>201</v>
      </c>
      <c r="B195" s="2">
        <v>2.1362091808749999</v>
      </c>
      <c r="C195" s="2">
        <v>3.2229291804876901E-3</v>
      </c>
      <c r="D195" s="3" t="s">
        <v>531</v>
      </c>
    </row>
    <row r="196" spans="1:4" x14ac:dyDescent="0.25">
      <c r="A196" s="2" t="s">
        <v>148</v>
      </c>
      <c r="B196" s="2">
        <v>2.1365456244500001</v>
      </c>
      <c r="C196" s="2">
        <v>9.4209934384559095E-4</v>
      </c>
      <c r="D196" s="3" t="s">
        <v>531</v>
      </c>
    </row>
    <row r="197" spans="1:4" x14ac:dyDescent="0.25">
      <c r="A197" s="2" t="s">
        <v>212</v>
      </c>
      <c r="B197" s="2">
        <v>2.1379395936250001</v>
      </c>
      <c r="C197" s="2">
        <v>2.6515360049990701E-3</v>
      </c>
      <c r="D197" s="3" t="s">
        <v>531</v>
      </c>
    </row>
    <row r="198" spans="1:4" x14ac:dyDescent="0.25">
      <c r="A198" s="2" t="s">
        <v>122</v>
      </c>
      <c r="B198" s="2">
        <v>2.1417615429999999</v>
      </c>
      <c r="C198" s="2">
        <v>1.6624106409688199E-3</v>
      </c>
      <c r="D198" s="3" t="s">
        <v>531</v>
      </c>
    </row>
    <row r="199" spans="1:4" x14ac:dyDescent="0.25">
      <c r="A199" s="2" t="s">
        <v>186</v>
      </c>
      <c r="B199" s="2">
        <v>2.141764420875</v>
      </c>
      <c r="C199" s="2">
        <v>1.41610942255892E-3</v>
      </c>
      <c r="D199" s="3" t="s">
        <v>531</v>
      </c>
    </row>
    <row r="200" spans="1:4" x14ac:dyDescent="0.25">
      <c r="A200" s="2" t="s">
        <v>222</v>
      </c>
      <c r="B200" s="2">
        <v>2.142034142475</v>
      </c>
      <c r="C200" s="2">
        <v>9.2187007252282995E-4</v>
      </c>
      <c r="D200" s="3" t="s">
        <v>531</v>
      </c>
    </row>
    <row r="201" spans="1:4" x14ac:dyDescent="0.25">
      <c r="A201" s="2" t="s">
        <v>143</v>
      </c>
      <c r="B201" s="2">
        <v>2.1430799303749999</v>
      </c>
      <c r="C201" s="2">
        <v>3.3271319665943498E-3</v>
      </c>
      <c r="D201" s="3" t="s">
        <v>531</v>
      </c>
    </row>
    <row r="202" spans="1:4" x14ac:dyDescent="0.25">
      <c r="A202" s="2" t="s">
        <v>131</v>
      </c>
      <c r="B202" s="2">
        <v>2.1450979551249998</v>
      </c>
      <c r="C202" s="2">
        <v>4.02879371257593E-4</v>
      </c>
      <c r="D202" s="3" t="s">
        <v>531</v>
      </c>
    </row>
    <row r="203" spans="1:4" x14ac:dyDescent="0.25">
      <c r="A203" s="2" t="s">
        <v>174</v>
      </c>
      <c r="B203" s="2">
        <v>2.1476241717566702</v>
      </c>
      <c r="C203" s="2">
        <v>1.4745592154030801E-13</v>
      </c>
      <c r="D203" s="3" t="s">
        <v>531</v>
      </c>
    </row>
    <row r="204" spans="1:4" x14ac:dyDescent="0.25">
      <c r="A204" s="2" t="s">
        <v>206</v>
      </c>
      <c r="B204" s="2">
        <v>2.1480181263749998</v>
      </c>
      <c r="C204" s="2">
        <v>4.3965450441647101E-3</v>
      </c>
      <c r="D204" s="3" t="s">
        <v>531</v>
      </c>
    </row>
    <row r="205" spans="1:4" x14ac:dyDescent="0.25">
      <c r="A205" s="2" t="s">
        <v>166</v>
      </c>
      <c r="B205" s="2">
        <v>2.1514644837499999</v>
      </c>
      <c r="C205" s="2">
        <v>7.4568242652353698E-4</v>
      </c>
      <c r="D205" s="3" t="s">
        <v>531</v>
      </c>
    </row>
    <row r="206" spans="1:4" x14ac:dyDescent="0.25">
      <c r="A206" s="2" t="s">
        <v>126</v>
      </c>
      <c r="B206" s="2">
        <v>2.1531266282499999</v>
      </c>
      <c r="C206" s="2">
        <v>7.68604494585762E-3</v>
      </c>
      <c r="D206" s="3" t="s">
        <v>531</v>
      </c>
    </row>
    <row r="207" spans="1:4" x14ac:dyDescent="0.25">
      <c r="A207" s="2" t="s">
        <v>170</v>
      </c>
      <c r="B207" s="2">
        <v>2.1550378556249998</v>
      </c>
      <c r="C207" s="2">
        <v>2.3231792480209301E-3</v>
      </c>
      <c r="D207" s="3" t="s">
        <v>531</v>
      </c>
    </row>
    <row r="208" spans="1:4" x14ac:dyDescent="0.25">
      <c r="A208" s="2" t="s">
        <v>238</v>
      </c>
      <c r="B208" s="2">
        <v>2.16031225</v>
      </c>
      <c r="C208" s="2">
        <v>1.6781669278402201E-3</v>
      </c>
      <c r="D208" s="3" t="s">
        <v>531</v>
      </c>
    </row>
    <row r="209" spans="1:4" x14ac:dyDescent="0.25">
      <c r="A209" s="2" t="s">
        <v>169</v>
      </c>
      <c r="B209" s="2">
        <v>2.163055296375</v>
      </c>
      <c r="C209" s="2">
        <v>2.3294943750906899E-3</v>
      </c>
      <c r="D209" s="3" t="s">
        <v>531</v>
      </c>
    </row>
    <row r="210" spans="1:4" x14ac:dyDescent="0.25">
      <c r="A210" s="2" t="s">
        <v>261</v>
      </c>
      <c r="B210" s="2">
        <v>2.168496958125</v>
      </c>
      <c r="C210" s="2">
        <v>5.3829980555844396E-4</v>
      </c>
      <c r="D210" s="3" t="s">
        <v>531</v>
      </c>
    </row>
    <row r="211" spans="1:4" x14ac:dyDescent="0.25">
      <c r="A211" s="2" t="s">
        <v>262</v>
      </c>
      <c r="B211" s="2">
        <v>2.1687141413750002</v>
      </c>
      <c r="C211" s="2">
        <v>1.81602491677645E-3</v>
      </c>
      <c r="D211" s="3" t="s">
        <v>531</v>
      </c>
    </row>
    <row r="212" spans="1:4" x14ac:dyDescent="0.25">
      <c r="A212" s="2" t="s">
        <v>263</v>
      </c>
      <c r="B212" s="2">
        <v>2.1687801313750001</v>
      </c>
      <c r="C212" s="2">
        <v>4.6952813219067999E-4</v>
      </c>
      <c r="D212" s="3" t="s">
        <v>531</v>
      </c>
    </row>
    <row r="213" spans="1:4" x14ac:dyDescent="0.25">
      <c r="A213" s="2" t="s">
        <v>264</v>
      </c>
      <c r="B213" s="2">
        <v>2.1711135446749998</v>
      </c>
      <c r="C213" s="2">
        <v>1.15917132827104E-3</v>
      </c>
      <c r="D213" s="3" t="s">
        <v>531</v>
      </c>
    </row>
    <row r="214" spans="1:4" x14ac:dyDescent="0.25">
      <c r="A214" s="2" t="s">
        <v>265</v>
      </c>
      <c r="B214" s="2">
        <v>2.1717136754999999</v>
      </c>
      <c r="C214" s="2">
        <v>1.8663765943508601E-3</v>
      </c>
      <c r="D214" s="3" t="s">
        <v>531</v>
      </c>
    </row>
    <row r="215" spans="1:4" x14ac:dyDescent="0.25">
      <c r="A215" s="2" t="s">
        <v>266</v>
      </c>
      <c r="B215" s="2">
        <v>2.1739901341875001</v>
      </c>
      <c r="C215" s="2">
        <v>4.1924989789412001E-4</v>
      </c>
      <c r="D215" s="3" t="s">
        <v>531</v>
      </c>
    </row>
    <row r="216" spans="1:4" x14ac:dyDescent="0.25">
      <c r="A216" s="2" t="s">
        <v>267</v>
      </c>
      <c r="B216" s="2">
        <v>2.1742597258125</v>
      </c>
      <c r="C216" s="2">
        <v>3.2464078358301102E-3</v>
      </c>
      <c r="D216" s="3" t="s">
        <v>531</v>
      </c>
    </row>
    <row r="217" spans="1:4" x14ac:dyDescent="0.25">
      <c r="A217" s="2" t="s">
        <v>123</v>
      </c>
      <c r="B217" s="2">
        <v>2.1745387046528899</v>
      </c>
      <c r="C217" s="2">
        <v>2.3617042642370799E-14</v>
      </c>
      <c r="D217" s="3" t="s">
        <v>531</v>
      </c>
    </row>
    <row r="218" spans="1:4" x14ac:dyDescent="0.25">
      <c r="A218" s="2" t="s">
        <v>268</v>
      </c>
      <c r="B218" s="2">
        <v>2.1754273945749998</v>
      </c>
      <c r="C218" s="2">
        <v>1.6787234767510701E-3</v>
      </c>
      <c r="D218" s="3" t="s">
        <v>531</v>
      </c>
    </row>
    <row r="219" spans="1:4" x14ac:dyDescent="0.25">
      <c r="A219" s="2" t="s">
        <v>269</v>
      </c>
      <c r="B219" s="2">
        <v>2.1785286797499999</v>
      </c>
      <c r="C219" s="2">
        <v>1.7376392180613401E-3</v>
      </c>
      <c r="D219" s="3" t="s">
        <v>531</v>
      </c>
    </row>
    <row r="220" spans="1:4" x14ac:dyDescent="0.25">
      <c r="A220" s="2" t="s">
        <v>253</v>
      </c>
      <c r="B220" s="2">
        <v>2.1838115565093998</v>
      </c>
      <c r="C220" s="2">
        <v>1.1599939446108901E-12</v>
      </c>
      <c r="D220" s="3" t="s">
        <v>531</v>
      </c>
    </row>
    <row r="221" spans="1:4" x14ac:dyDescent="0.25">
      <c r="A221" s="2" t="s">
        <v>270</v>
      </c>
      <c r="B221" s="2">
        <v>2.1859530186249998</v>
      </c>
      <c r="C221" s="2">
        <v>8.8723482522808893E-3</v>
      </c>
      <c r="D221" s="3" t="s">
        <v>531</v>
      </c>
    </row>
    <row r="222" spans="1:4" x14ac:dyDescent="0.25">
      <c r="A222" s="2" t="s">
        <v>271</v>
      </c>
      <c r="B222" s="2">
        <v>2.1866422652000002</v>
      </c>
      <c r="C222" s="2">
        <v>1.02300538769006E-3</v>
      </c>
      <c r="D222" s="3" t="s">
        <v>531</v>
      </c>
    </row>
    <row r="223" spans="1:4" x14ac:dyDescent="0.25">
      <c r="A223" s="2" t="s">
        <v>260</v>
      </c>
      <c r="B223" s="2">
        <v>2.1870613945851698</v>
      </c>
      <c r="C223" s="2">
        <v>3.6304598752993401E-4</v>
      </c>
      <c r="D223" s="3" t="s">
        <v>531</v>
      </c>
    </row>
    <row r="224" spans="1:4" x14ac:dyDescent="0.25">
      <c r="A224" s="2" t="s">
        <v>272</v>
      </c>
      <c r="B224" s="2">
        <v>2.1876239819999999</v>
      </c>
      <c r="C224" s="2">
        <v>1.7092226222971401E-3</v>
      </c>
      <c r="D224" s="3" t="s">
        <v>531</v>
      </c>
    </row>
    <row r="225" spans="1:4" x14ac:dyDescent="0.25">
      <c r="A225" s="2" t="s">
        <v>273</v>
      </c>
      <c r="B225" s="2">
        <v>2.1880644060500001</v>
      </c>
      <c r="C225" s="2">
        <v>5.1801241835516495E-4</v>
      </c>
      <c r="D225" s="3" t="s">
        <v>531</v>
      </c>
    </row>
    <row r="226" spans="1:4" x14ac:dyDescent="0.25">
      <c r="A226" s="2" t="s">
        <v>274</v>
      </c>
      <c r="B226" s="2">
        <v>2.1922101199999999</v>
      </c>
      <c r="C226" s="2">
        <v>1.18675427088899E-3</v>
      </c>
      <c r="D226" s="3" t="s">
        <v>531</v>
      </c>
    </row>
    <row r="227" spans="1:4" x14ac:dyDescent="0.25">
      <c r="A227" s="2" t="s">
        <v>168</v>
      </c>
      <c r="B227" s="2">
        <v>2.1941085301393599</v>
      </c>
      <c r="C227" s="2">
        <v>2.5314135821494901E-12</v>
      </c>
      <c r="D227" s="3" t="s">
        <v>531</v>
      </c>
    </row>
    <row r="228" spans="1:4" x14ac:dyDescent="0.25">
      <c r="A228" s="2" t="s">
        <v>275</v>
      </c>
      <c r="B228" s="2">
        <v>2.1945356230000002</v>
      </c>
      <c r="C228" s="2">
        <v>5.8803780439319704E-3</v>
      </c>
      <c r="D228" s="3" t="s">
        <v>531</v>
      </c>
    </row>
    <row r="229" spans="1:4" x14ac:dyDescent="0.25">
      <c r="A229" s="2" t="s">
        <v>276</v>
      </c>
      <c r="B229" s="2">
        <v>2.1998579610000002</v>
      </c>
      <c r="C229" s="2">
        <v>1.7951210676089701E-3</v>
      </c>
      <c r="D229" s="3" t="s">
        <v>531</v>
      </c>
    </row>
    <row r="230" spans="1:4" x14ac:dyDescent="0.25">
      <c r="A230" s="2" t="s">
        <v>277</v>
      </c>
      <c r="B230" s="2">
        <v>2.2022915992250001</v>
      </c>
      <c r="C230" s="2">
        <v>9.1876896383962098E-3</v>
      </c>
      <c r="D230" s="3" t="s">
        <v>531</v>
      </c>
    </row>
    <row r="231" spans="1:4" x14ac:dyDescent="0.25">
      <c r="A231" s="2" t="s">
        <v>278</v>
      </c>
      <c r="B231" s="2">
        <v>2.20357137425</v>
      </c>
      <c r="C231" s="2">
        <v>8.5669902818303397E-4</v>
      </c>
      <c r="D231" s="3" t="s">
        <v>531</v>
      </c>
    </row>
    <row r="232" spans="1:4" x14ac:dyDescent="0.25">
      <c r="A232" s="2" t="s">
        <v>279</v>
      </c>
      <c r="B232" s="2">
        <v>2.2041308421750001</v>
      </c>
      <c r="C232" s="2">
        <v>9.0861027815697197E-4</v>
      </c>
      <c r="D232" s="3" t="s">
        <v>531</v>
      </c>
    </row>
    <row r="233" spans="1:4" x14ac:dyDescent="0.25">
      <c r="A233" s="2" t="s">
        <v>280</v>
      </c>
      <c r="B233" s="2">
        <v>2.2042851364999998</v>
      </c>
      <c r="C233" s="2">
        <v>1.2196092603516499E-3</v>
      </c>
      <c r="D233" s="3" t="s">
        <v>531</v>
      </c>
    </row>
    <row r="234" spans="1:4" x14ac:dyDescent="0.25">
      <c r="A234" s="2" t="s">
        <v>281</v>
      </c>
      <c r="B234" s="2">
        <v>2.2060081020000002</v>
      </c>
      <c r="C234" s="2">
        <v>7.3003687257694396E-4</v>
      </c>
      <c r="D234" s="3" t="s">
        <v>531</v>
      </c>
    </row>
    <row r="235" spans="1:4" x14ac:dyDescent="0.25">
      <c r="A235" s="2" t="s">
        <v>282</v>
      </c>
      <c r="B235" s="2">
        <v>2.2089578568500001</v>
      </c>
      <c r="C235" s="2">
        <v>3.0835139236366798E-4</v>
      </c>
      <c r="D235" s="3" t="s">
        <v>531</v>
      </c>
    </row>
    <row r="236" spans="1:4" x14ac:dyDescent="0.25">
      <c r="A236" s="2" t="s">
        <v>239</v>
      </c>
      <c r="B236" s="2">
        <v>2.20961447183051</v>
      </c>
      <c r="C236" s="2">
        <v>5.7888740259475001E-4</v>
      </c>
      <c r="D236" s="3" t="s">
        <v>531</v>
      </c>
    </row>
    <row r="237" spans="1:4" x14ac:dyDescent="0.25">
      <c r="A237" s="2" t="s">
        <v>283</v>
      </c>
      <c r="B237" s="2">
        <v>2.21517193125</v>
      </c>
      <c r="C237" s="2">
        <v>9.9764963152050405E-4</v>
      </c>
      <c r="D237" s="3" t="s">
        <v>531</v>
      </c>
    </row>
    <row r="238" spans="1:4" x14ac:dyDescent="0.25">
      <c r="A238" s="2" t="s">
        <v>162</v>
      </c>
      <c r="B238" s="2">
        <v>2.21560376087794</v>
      </c>
      <c r="C238" s="2">
        <v>7.3562976466843006E-11</v>
      </c>
      <c r="D238" s="3" t="s">
        <v>531</v>
      </c>
    </row>
    <row r="239" spans="1:4" x14ac:dyDescent="0.25">
      <c r="A239" s="2" t="s">
        <v>284</v>
      </c>
      <c r="B239" s="2">
        <v>2.2179778950000002</v>
      </c>
      <c r="C239" s="2">
        <v>9.5484324341344306E-3</v>
      </c>
      <c r="D239" s="3" t="s">
        <v>531</v>
      </c>
    </row>
    <row r="240" spans="1:4" x14ac:dyDescent="0.25">
      <c r="A240" s="2" t="s">
        <v>285</v>
      </c>
      <c r="B240" s="2">
        <v>2.2184142816249999</v>
      </c>
      <c r="C240" s="2">
        <v>7.4574658711407105E-4</v>
      </c>
      <c r="D240" s="3" t="s">
        <v>531</v>
      </c>
    </row>
    <row r="241" spans="1:4" x14ac:dyDescent="0.25">
      <c r="A241" s="2" t="s">
        <v>286</v>
      </c>
      <c r="B241" s="2">
        <v>2.2195074997000002</v>
      </c>
      <c r="C241" s="2">
        <v>7.48366602766267E-4</v>
      </c>
      <c r="D241" s="3" t="s">
        <v>531</v>
      </c>
    </row>
    <row r="242" spans="1:4" x14ac:dyDescent="0.25">
      <c r="A242" s="2" t="s">
        <v>287</v>
      </c>
      <c r="B242" s="2">
        <v>2.2208075620000001</v>
      </c>
      <c r="C242" s="2">
        <v>1.3330697638140401E-3</v>
      </c>
      <c r="D242" s="3" t="s">
        <v>531</v>
      </c>
    </row>
    <row r="243" spans="1:4" x14ac:dyDescent="0.25">
      <c r="A243" s="2" t="s">
        <v>288</v>
      </c>
      <c r="B243" s="2">
        <v>2.2228338888749999</v>
      </c>
      <c r="C243" s="2">
        <v>4.3277859663260398E-4</v>
      </c>
      <c r="D243" s="3" t="s">
        <v>531</v>
      </c>
    </row>
    <row r="244" spans="1:4" x14ac:dyDescent="0.25">
      <c r="A244" s="2" t="s">
        <v>289</v>
      </c>
      <c r="B244" s="2">
        <v>2.2244472485000002</v>
      </c>
      <c r="C244" s="2">
        <v>7.5672708863864704E-3</v>
      </c>
      <c r="D244" s="3" t="s">
        <v>531</v>
      </c>
    </row>
    <row r="245" spans="1:4" x14ac:dyDescent="0.25">
      <c r="A245" s="2" t="s">
        <v>290</v>
      </c>
      <c r="B245" s="2">
        <v>2.2255749267499998</v>
      </c>
      <c r="C245" s="2">
        <v>1.4503718421891899E-3</v>
      </c>
      <c r="D245" s="3" t="s">
        <v>531</v>
      </c>
    </row>
    <row r="246" spans="1:4" x14ac:dyDescent="0.25">
      <c r="A246" s="2" t="s">
        <v>177</v>
      </c>
      <c r="B246" s="2">
        <v>2.2264521433243498</v>
      </c>
      <c r="C246" s="2">
        <v>5.4260388319366899E-3</v>
      </c>
      <c r="D246" s="3" t="s">
        <v>531</v>
      </c>
    </row>
    <row r="247" spans="1:4" x14ac:dyDescent="0.25">
      <c r="A247" s="2" t="s">
        <v>291</v>
      </c>
      <c r="B247" s="2">
        <v>2.226884117</v>
      </c>
      <c r="C247" s="2">
        <v>2.4166225362324098E-3</v>
      </c>
      <c r="D247" s="3" t="s">
        <v>531</v>
      </c>
    </row>
    <row r="248" spans="1:4" x14ac:dyDescent="0.25">
      <c r="A248" s="2" t="s">
        <v>292</v>
      </c>
      <c r="B248" s="2">
        <v>2.2283626183749998</v>
      </c>
      <c r="C248" s="2">
        <v>8.7851282278083795E-4</v>
      </c>
      <c r="D248" s="3" t="s">
        <v>531</v>
      </c>
    </row>
    <row r="249" spans="1:4" x14ac:dyDescent="0.25">
      <c r="A249" s="2" t="s">
        <v>293</v>
      </c>
      <c r="B249" s="2">
        <v>2.2289206607500001</v>
      </c>
      <c r="C249" s="2">
        <v>1.9739878842258002E-3</v>
      </c>
      <c r="D249" s="3" t="s">
        <v>531</v>
      </c>
    </row>
    <row r="250" spans="1:4" x14ac:dyDescent="0.25">
      <c r="A250" s="2" t="s">
        <v>294</v>
      </c>
      <c r="B250" s="2">
        <v>2.2291195848749998</v>
      </c>
      <c r="C250" s="2">
        <v>1.1441671623762799E-3</v>
      </c>
      <c r="D250" s="3" t="s">
        <v>531</v>
      </c>
    </row>
    <row r="251" spans="1:4" x14ac:dyDescent="0.25">
      <c r="A251" s="2" t="s">
        <v>295</v>
      </c>
      <c r="B251" s="2">
        <v>2.2300796222499999</v>
      </c>
      <c r="C251" s="2">
        <v>4.05664996968763E-4</v>
      </c>
      <c r="D251" s="3" t="s">
        <v>531</v>
      </c>
    </row>
    <row r="252" spans="1:4" x14ac:dyDescent="0.25">
      <c r="A252" s="2" t="s">
        <v>296</v>
      </c>
      <c r="B252" s="2">
        <v>2.2324143826</v>
      </c>
      <c r="C252" s="2">
        <v>5.61792628000446E-4</v>
      </c>
      <c r="D252" s="3" t="s">
        <v>531</v>
      </c>
    </row>
    <row r="253" spans="1:4" x14ac:dyDescent="0.25">
      <c r="A253" s="2" t="s">
        <v>297</v>
      </c>
      <c r="B253" s="2">
        <v>2.2359143886249999</v>
      </c>
      <c r="C253" s="2">
        <v>3.6049203127841698E-3</v>
      </c>
      <c r="D253" s="3" t="s">
        <v>531</v>
      </c>
    </row>
    <row r="254" spans="1:4" x14ac:dyDescent="0.25">
      <c r="A254" s="2" t="s">
        <v>298</v>
      </c>
      <c r="B254" s="2">
        <v>2.2363104651249999</v>
      </c>
      <c r="C254" s="2">
        <v>2.1975001353073801E-3</v>
      </c>
      <c r="D254" s="3" t="s">
        <v>531</v>
      </c>
    </row>
    <row r="255" spans="1:4" x14ac:dyDescent="0.25">
      <c r="A255" s="2" t="s">
        <v>299</v>
      </c>
      <c r="B255" s="2">
        <v>2.2369206907499999</v>
      </c>
      <c r="C255" s="2">
        <v>1.25736302773642E-3</v>
      </c>
      <c r="D255" s="3" t="s">
        <v>531</v>
      </c>
    </row>
    <row r="256" spans="1:4" x14ac:dyDescent="0.25">
      <c r="A256" s="2" t="s">
        <v>300</v>
      </c>
      <c r="B256" s="2">
        <v>2.2413634557000002</v>
      </c>
      <c r="C256" s="2">
        <v>1.1191840468632701E-3</v>
      </c>
      <c r="D256" s="3" t="s">
        <v>531</v>
      </c>
    </row>
    <row r="257" spans="1:4" x14ac:dyDescent="0.25">
      <c r="A257" s="2" t="s">
        <v>301</v>
      </c>
      <c r="B257" s="2">
        <v>2.2425984255125</v>
      </c>
      <c r="C257" s="2">
        <v>3.47815212834177E-4</v>
      </c>
      <c r="D257" s="3" t="s">
        <v>531</v>
      </c>
    </row>
    <row r="258" spans="1:4" x14ac:dyDescent="0.25">
      <c r="A258" s="2" t="s">
        <v>302</v>
      </c>
      <c r="B258" s="2">
        <v>2.242959876</v>
      </c>
      <c r="C258" s="2">
        <v>2.2907206001790098E-3</v>
      </c>
      <c r="D258" s="3" t="s">
        <v>531</v>
      </c>
    </row>
    <row r="259" spans="1:4" x14ac:dyDescent="0.25">
      <c r="A259" s="2" t="s">
        <v>303</v>
      </c>
      <c r="B259" s="2">
        <v>2.2472869583750001</v>
      </c>
      <c r="C259" s="2">
        <v>2.3229690832955599E-3</v>
      </c>
      <c r="D259" s="3" t="s">
        <v>531</v>
      </c>
    </row>
    <row r="260" spans="1:4" x14ac:dyDescent="0.25">
      <c r="A260" s="2" t="s">
        <v>304</v>
      </c>
      <c r="B260" s="2">
        <v>2.2482523689999998</v>
      </c>
      <c r="C260" s="2">
        <v>1.3647391525203601E-3</v>
      </c>
      <c r="D260" s="3" t="s">
        <v>531</v>
      </c>
    </row>
    <row r="261" spans="1:4" x14ac:dyDescent="0.25">
      <c r="A261" s="2" t="s">
        <v>305</v>
      </c>
      <c r="B261" s="2">
        <v>2.2483947497500001</v>
      </c>
      <c r="C261" s="2">
        <v>6.36678874349036E-4</v>
      </c>
      <c r="D261" s="3" t="s">
        <v>531</v>
      </c>
    </row>
    <row r="262" spans="1:4" x14ac:dyDescent="0.25">
      <c r="A262" s="2" t="s">
        <v>306</v>
      </c>
      <c r="B262" s="2">
        <v>2.2501829987500002</v>
      </c>
      <c r="C262" s="2">
        <v>4.2677691933284701E-4</v>
      </c>
      <c r="D262" s="3" t="s">
        <v>531</v>
      </c>
    </row>
    <row r="263" spans="1:4" x14ac:dyDescent="0.25">
      <c r="A263" s="2" t="s">
        <v>307</v>
      </c>
      <c r="B263" s="2">
        <v>2.251434159375</v>
      </c>
      <c r="C263" s="2">
        <v>1.4989844811283801E-3</v>
      </c>
      <c r="D263" s="3" t="s">
        <v>531</v>
      </c>
    </row>
    <row r="264" spans="1:4" x14ac:dyDescent="0.25">
      <c r="A264" s="2" t="s">
        <v>308</v>
      </c>
      <c r="B264" s="2">
        <v>2.2537620465999999</v>
      </c>
      <c r="C264" s="2">
        <v>1.4289236034783299E-3</v>
      </c>
      <c r="D264" s="3" t="s">
        <v>531</v>
      </c>
    </row>
    <row r="265" spans="1:4" x14ac:dyDescent="0.25">
      <c r="A265" s="2" t="s">
        <v>309</v>
      </c>
      <c r="B265" s="2">
        <v>2.2564313243749998</v>
      </c>
      <c r="C265" s="2">
        <v>8.4800489461989799E-4</v>
      </c>
      <c r="D265" s="3" t="s">
        <v>531</v>
      </c>
    </row>
    <row r="266" spans="1:4" x14ac:dyDescent="0.25">
      <c r="A266" s="2" t="s">
        <v>310</v>
      </c>
      <c r="B266" s="2">
        <v>2.2599486288750001</v>
      </c>
      <c r="C266" s="2">
        <v>1.0052769500711E-3</v>
      </c>
      <c r="D266" s="3" t="s">
        <v>531</v>
      </c>
    </row>
    <row r="267" spans="1:4" x14ac:dyDescent="0.25">
      <c r="A267" s="2" t="s">
        <v>311</v>
      </c>
      <c r="B267" s="2">
        <v>2.2633970384375002</v>
      </c>
      <c r="C267" s="2">
        <v>1.4908669438924999E-3</v>
      </c>
      <c r="D267" s="3" t="s">
        <v>531</v>
      </c>
    </row>
    <row r="268" spans="1:4" x14ac:dyDescent="0.25">
      <c r="A268" s="2" t="s">
        <v>312</v>
      </c>
      <c r="B268" s="2">
        <v>2.2673483600000002</v>
      </c>
      <c r="C268" s="2">
        <v>6.2823521364387801E-3</v>
      </c>
      <c r="D268" s="3" t="s">
        <v>531</v>
      </c>
    </row>
    <row r="269" spans="1:4" x14ac:dyDescent="0.25">
      <c r="A269" s="2" t="s">
        <v>137</v>
      </c>
      <c r="B269" s="2">
        <v>2.2724669573987901</v>
      </c>
      <c r="C269" s="2">
        <v>3.0370808980167399E-10</v>
      </c>
      <c r="D269" s="3" t="s">
        <v>531</v>
      </c>
    </row>
    <row r="270" spans="1:4" x14ac:dyDescent="0.25">
      <c r="A270" s="2" t="s">
        <v>313</v>
      </c>
      <c r="B270" s="2">
        <v>2.2731909618750001</v>
      </c>
      <c r="C270" s="2">
        <v>2.3716791977814598E-3</v>
      </c>
      <c r="D270" s="3" t="s">
        <v>531</v>
      </c>
    </row>
    <row r="271" spans="1:4" x14ac:dyDescent="0.25">
      <c r="A271" s="2" t="s">
        <v>314</v>
      </c>
      <c r="B271" s="2">
        <v>2.2740360759999998</v>
      </c>
      <c r="C271" s="2">
        <v>1.5531892175712299E-4</v>
      </c>
      <c r="D271" s="3" t="s">
        <v>531</v>
      </c>
    </row>
    <row r="272" spans="1:4" x14ac:dyDescent="0.25">
      <c r="A272" s="2" t="s">
        <v>315</v>
      </c>
      <c r="B272" s="2">
        <v>2.2762584711249998</v>
      </c>
      <c r="C272" s="2">
        <v>3.3367115454917399E-3</v>
      </c>
      <c r="D272" s="3" t="s">
        <v>531</v>
      </c>
    </row>
    <row r="273" spans="1:4" x14ac:dyDescent="0.25">
      <c r="A273" s="2" t="s">
        <v>316</v>
      </c>
      <c r="B273" s="2">
        <v>2.2795836683749999</v>
      </c>
      <c r="C273" s="2">
        <v>1.1534599555727001E-4</v>
      </c>
      <c r="D273" s="3" t="s">
        <v>531</v>
      </c>
    </row>
    <row r="274" spans="1:4" x14ac:dyDescent="0.25">
      <c r="A274" s="2" t="s">
        <v>317</v>
      </c>
      <c r="B274" s="2">
        <v>2.279791484125</v>
      </c>
      <c r="C274" s="2">
        <v>6.7657729801563597E-4</v>
      </c>
      <c r="D274" s="3" t="s">
        <v>531</v>
      </c>
    </row>
    <row r="275" spans="1:4" x14ac:dyDescent="0.25">
      <c r="A275" s="2" t="s">
        <v>318</v>
      </c>
      <c r="B275" s="2">
        <v>2.2812750822500001</v>
      </c>
      <c r="C275" s="2">
        <v>1.5531892175712299E-4</v>
      </c>
      <c r="D275" s="3" t="s">
        <v>531</v>
      </c>
    </row>
    <row r="276" spans="1:4" x14ac:dyDescent="0.25">
      <c r="A276" s="2" t="s">
        <v>319</v>
      </c>
      <c r="B276" s="2">
        <v>2.2814554805</v>
      </c>
      <c r="C276" s="2">
        <v>1.8153075061688999E-3</v>
      </c>
      <c r="D276" s="3" t="s">
        <v>531</v>
      </c>
    </row>
    <row r="277" spans="1:4" x14ac:dyDescent="0.25">
      <c r="A277" s="2" t="s">
        <v>320</v>
      </c>
      <c r="B277" s="2">
        <v>2.2827098000000001</v>
      </c>
      <c r="C277" s="2">
        <v>1.2278392491202E-3</v>
      </c>
      <c r="D277" s="3" t="s">
        <v>531</v>
      </c>
    </row>
    <row r="278" spans="1:4" x14ac:dyDescent="0.25">
      <c r="A278" s="2" t="s">
        <v>321</v>
      </c>
      <c r="B278" s="2">
        <v>2.2913896328750001</v>
      </c>
      <c r="C278" s="2">
        <v>3.09582655519606E-3</v>
      </c>
      <c r="D278" s="3" t="s">
        <v>531</v>
      </c>
    </row>
    <row r="279" spans="1:4" x14ac:dyDescent="0.25">
      <c r="A279" s="2" t="s">
        <v>322</v>
      </c>
      <c r="B279" s="2">
        <v>2.3037817005000001</v>
      </c>
      <c r="C279" s="2">
        <v>1.18948439293682E-3</v>
      </c>
      <c r="D279" s="3" t="s">
        <v>531</v>
      </c>
    </row>
    <row r="280" spans="1:4" x14ac:dyDescent="0.25">
      <c r="A280" s="2" t="s">
        <v>323</v>
      </c>
      <c r="B280" s="2">
        <v>2.3079550000000002</v>
      </c>
      <c r="C280" s="2">
        <v>3.156378E-2</v>
      </c>
      <c r="D280" s="3" t="s">
        <v>531</v>
      </c>
    </row>
    <row r="281" spans="1:4" x14ac:dyDescent="0.25">
      <c r="A281" s="2" t="s">
        <v>324</v>
      </c>
      <c r="B281" s="2">
        <v>2.3138389431249999</v>
      </c>
      <c r="C281" s="2">
        <v>3.0894859559987202E-3</v>
      </c>
      <c r="D281" s="3" t="s">
        <v>531</v>
      </c>
    </row>
    <row r="282" spans="1:4" x14ac:dyDescent="0.25">
      <c r="A282" s="2" t="s">
        <v>325</v>
      </c>
      <c r="B282" s="2">
        <v>2.3156154144999999</v>
      </c>
      <c r="C282" s="2">
        <v>2.7529387065298902E-4</v>
      </c>
      <c r="D282" s="3" t="s">
        <v>531</v>
      </c>
    </row>
    <row r="283" spans="1:4" x14ac:dyDescent="0.25">
      <c r="A283" s="2" t="s">
        <v>326</v>
      </c>
      <c r="B283" s="2">
        <v>2.31573213275</v>
      </c>
      <c r="C283" s="2">
        <v>2.39258816907167E-4</v>
      </c>
      <c r="D283" s="3" t="s">
        <v>531</v>
      </c>
    </row>
    <row r="284" spans="1:4" x14ac:dyDescent="0.25">
      <c r="A284" s="2" t="s">
        <v>327</v>
      </c>
      <c r="B284" s="2">
        <v>2.3157680201250002</v>
      </c>
      <c r="C284" s="2">
        <v>1.05240947231168E-3</v>
      </c>
      <c r="D284" s="3" t="s">
        <v>531</v>
      </c>
    </row>
    <row r="285" spans="1:4" x14ac:dyDescent="0.25">
      <c r="A285" s="2" t="s">
        <v>328</v>
      </c>
      <c r="B285" s="2">
        <v>2.3158009979249998</v>
      </c>
      <c r="C285" s="2">
        <v>9.02717368169152E-4</v>
      </c>
      <c r="D285" s="3" t="s">
        <v>531</v>
      </c>
    </row>
    <row r="286" spans="1:4" x14ac:dyDescent="0.25">
      <c r="A286" s="2" t="s">
        <v>329</v>
      </c>
      <c r="B286" s="2">
        <v>2.31632926685</v>
      </c>
      <c r="C286" s="2">
        <v>5.1801241835516495E-4</v>
      </c>
      <c r="D286" s="3" t="s">
        <v>531</v>
      </c>
    </row>
    <row r="287" spans="1:4" x14ac:dyDescent="0.25">
      <c r="A287" s="2" t="s">
        <v>330</v>
      </c>
      <c r="B287" s="2">
        <v>2.3190171784000002</v>
      </c>
      <c r="C287" s="2">
        <v>4.0829738799537298E-4</v>
      </c>
      <c r="D287" s="3" t="s">
        <v>531</v>
      </c>
    </row>
    <row r="288" spans="1:4" x14ac:dyDescent="0.25">
      <c r="A288" s="2" t="s">
        <v>331</v>
      </c>
      <c r="B288" s="2">
        <v>2.333885842975</v>
      </c>
      <c r="C288" s="2">
        <v>8.0838469330123E-4</v>
      </c>
      <c r="D288" s="3" t="s">
        <v>531</v>
      </c>
    </row>
    <row r="289" spans="1:4" x14ac:dyDescent="0.25">
      <c r="A289" s="2" t="s">
        <v>332</v>
      </c>
      <c r="B289" s="2">
        <v>2.3369799389999999</v>
      </c>
      <c r="C289" s="2">
        <v>1.4879374493357901E-3</v>
      </c>
      <c r="D289" s="3" t="s">
        <v>531</v>
      </c>
    </row>
    <row r="290" spans="1:4" x14ac:dyDescent="0.25">
      <c r="A290" s="2" t="s">
        <v>333</v>
      </c>
      <c r="B290" s="2">
        <v>2.3403601598749999</v>
      </c>
      <c r="C290" s="2">
        <v>1.05248770231474E-3</v>
      </c>
      <c r="D290" s="3" t="s">
        <v>531</v>
      </c>
    </row>
    <row r="291" spans="1:4" x14ac:dyDescent="0.25">
      <c r="A291" s="2" t="s">
        <v>334</v>
      </c>
      <c r="B291" s="2">
        <v>2.34313927025</v>
      </c>
      <c r="C291" s="2">
        <v>2.25511570600548E-4</v>
      </c>
      <c r="D291" s="3" t="s">
        <v>531</v>
      </c>
    </row>
    <row r="292" spans="1:4" x14ac:dyDescent="0.25">
      <c r="A292" s="2" t="s">
        <v>335</v>
      </c>
      <c r="B292" s="2">
        <v>2.347014153875</v>
      </c>
      <c r="C292" s="2">
        <v>1.8839612342845E-3</v>
      </c>
      <c r="D292" s="3" t="s">
        <v>531</v>
      </c>
    </row>
    <row r="293" spans="1:4" x14ac:dyDescent="0.25">
      <c r="A293" s="2" t="s">
        <v>336</v>
      </c>
      <c r="B293" s="2">
        <v>2.3524343475</v>
      </c>
      <c r="C293" s="2">
        <v>4.5536127271316703E-3</v>
      </c>
      <c r="D293" s="3" t="s">
        <v>531</v>
      </c>
    </row>
    <row r="294" spans="1:4" x14ac:dyDescent="0.25">
      <c r="A294" s="2" t="s">
        <v>337</v>
      </c>
      <c r="B294" s="2">
        <v>2.3541529613750001</v>
      </c>
      <c r="C294" s="2">
        <v>1.3647391525203601E-3</v>
      </c>
      <c r="D294" s="3" t="s">
        <v>531</v>
      </c>
    </row>
    <row r="295" spans="1:4" x14ac:dyDescent="0.25">
      <c r="A295" s="2" t="s">
        <v>338</v>
      </c>
      <c r="B295" s="2">
        <v>2.3551679999999999</v>
      </c>
      <c r="C295" s="2">
        <v>1.6483749999999998E-2</v>
      </c>
      <c r="D295" s="3" t="s">
        <v>531</v>
      </c>
    </row>
    <row r="296" spans="1:4" x14ac:dyDescent="0.25">
      <c r="A296" s="2" t="s">
        <v>339</v>
      </c>
      <c r="B296" s="2">
        <v>2.3618089119749999</v>
      </c>
      <c r="C296" s="2">
        <v>4.2677691933284701E-4</v>
      </c>
      <c r="D296" s="3" t="s">
        <v>531</v>
      </c>
    </row>
    <row r="297" spans="1:4" x14ac:dyDescent="0.25">
      <c r="A297" s="2" t="s">
        <v>340</v>
      </c>
      <c r="B297" s="2">
        <v>2.3648370000000001</v>
      </c>
      <c r="C297" s="2">
        <v>3.1652979999999997E-2</v>
      </c>
      <c r="D297" s="3" t="s">
        <v>531</v>
      </c>
    </row>
    <row r="298" spans="1:4" x14ac:dyDescent="0.25">
      <c r="A298" s="2" t="s">
        <v>341</v>
      </c>
      <c r="B298" s="2">
        <v>2.3682725953750001</v>
      </c>
      <c r="C298" s="2">
        <v>4.4226467952466998E-4</v>
      </c>
      <c r="D298" s="3" t="s">
        <v>531</v>
      </c>
    </row>
    <row r="299" spans="1:4" x14ac:dyDescent="0.25">
      <c r="A299" s="2" t="s">
        <v>342</v>
      </c>
      <c r="B299" s="2">
        <v>2.3701175595000001</v>
      </c>
      <c r="C299" s="2">
        <v>2.5287410342966299E-4</v>
      </c>
      <c r="D299" s="3" t="s">
        <v>531</v>
      </c>
    </row>
    <row r="300" spans="1:4" x14ac:dyDescent="0.25">
      <c r="A300" s="2" t="s">
        <v>150</v>
      </c>
      <c r="B300" s="2">
        <v>2.3703930896470302</v>
      </c>
      <c r="C300" s="2">
        <v>4.50155865493185E-10</v>
      </c>
      <c r="D300" s="3" t="s">
        <v>531</v>
      </c>
    </row>
    <row r="301" spans="1:4" x14ac:dyDescent="0.25">
      <c r="A301" s="2" t="s">
        <v>233</v>
      </c>
      <c r="B301" s="2">
        <v>2.3709003597279099</v>
      </c>
      <c r="C301" s="2">
        <v>7.6831002609646394E-8</v>
      </c>
      <c r="D301" s="3" t="s">
        <v>531</v>
      </c>
    </row>
    <row r="302" spans="1:4" x14ac:dyDescent="0.25">
      <c r="A302" s="2" t="s">
        <v>226</v>
      </c>
      <c r="B302" s="2">
        <v>2.3715992396752301</v>
      </c>
      <c r="C302" s="2">
        <v>1.59454225702387E-6</v>
      </c>
      <c r="D302" s="3" t="s">
        <v>531</v>
      </c>
    </row>
    <row r="303" spans="1:4" x14ac:dyDescent="0.25">
      <c r="A303" s="2" t="s">
        <v>343</v>
      </c>
      <c r="B303" s="2">
        <v>2.3761806401499999</v>
      </c>
      <c r="C303" s="2">
        <v>6.5253123546376397E-4</v>
      </c>
      <c r="D303" s="3" t="s">
        <v>531</v>
      </c>
    </row>
    <row r="304" spans="1:4" x14ac:dyDescent="0.25">
      <c r="A304" s="2" t="s">
        <v>344</v>
      </c>
      <c r="B304" s="2">
        <v>2.3768686304500002</v>
      </c>
      <c r="C304" s="2">
        <v>1.09463310604099E-3</v>
      </c>
      <c r="D304" s="3" t="s">
        <v>531</v>
      </c>
    </row>
    <row r="305" spans="1:4" x14ac:dyDescent="0.25">
      <c r="A305" s="2" t="s">
        <v>345</v>
      </c>
      <c r="B305" s="2">
        <v>2.3842868495</v>
      </c>
      <c r="C305" s="2">
        <v>4.2407577627033701E-4</v>
      </c>
      <c r="D305" s="3" t="s">
        <v>531</v>
      </c>
    </row>
    <row r="306" spans="1:4" x14ac:dyDescent="0.25">
      <c r="A306" s="2" t="s">
        <v>346</v>
      </c>
      <c r="B306" s="2">
        <v>2.3846203269999999</v>
      </c>
      <c r="C306" s="2">
        <v>1.74039328799665E-3</v>
      </c>
      <c r="D306" s="3" t="s">
        <v>531</v>
      </c>
    </row>
    <row r="307" spans="1:4" x14ac:dyDescent="0.25">
      <c r="A307" s="2" t="s">
        <v>347</v>
      </c>
      <c r="B307" s="2">
        <v>2.3856557693</v>
      </c>
      <c r="C307" s="2">
        <v>7.8988593367451297E-4</v>
      </c>
      <c r="D307" s="3" t="s">
        <v>531</v>
      </c>
    </row>
    <row r="308" spans="1:4" x14ac:dyDescent="0.25">
      <c r="A308" s="2" t="s">
        <v>348</v>
      </c>
      <c r="B308" s="2">
        <v>2.3862269999999999</v>
      </c>
      <c r="C308" s="2">
        <v>2.1254760000000001E-2</v>
      </c>
      <c r="D308" s="3" t="s">
        <v>531</v>
      </c>
    </row>
    <row r="309" spans="1:4" x14ac:dyDescent="0.25">
      <c r="A309" s="2" t="s">
        <v>181</v>
      </c>
      <c r="B309" s="2">
        <v>2.39439239166868</v>
      </c>
      <c r="C309" s="2">
        <v>2.7161530765646099E-3</v>
      </c>
      <c r="D309" s="3" t="s">
        <v>531</v>
      </c>
    </row>
    <row r="310" spans="1:4" x14ac:dyDescent="0.25">
      <c r="A310" s="2" t="s">
        <v>349</v>
      </c>
      <c r="B310" s="2">
        <v>2.39829633625</v>
      </c>
      <c r="C310" s="2">
        <v>2.5524264331121499E-4</v>
      </c>
      <c r="D310" s="3" t="s">
        <v>531</v>
      </c>
    </row>
    <row r="311" spans="1:4" x14ac:dyDescent="0.25">
      <c r="A311" s="2" t="s">
        <v>350</v>
      </c>
      <c r="B311" s="2">
        <v>2.39878207825</v>
      </c>
      <c r="C311" s="2">
        <v>1.26885140598229E-3</v>
      </c>
      <c r="D311" s="3" t="s">
        <v>531</v>
      </c>
    </row>
    <row r="312" spans="1:4" x14ac:dyDescent="0.25">
      <c r="A312" s="2" t="s">
        <v>351</v>
      </c>
      <c r="B312" s="2">
        <v>2.4063972683750001</v>
      </c>
      <c r="C312" s="2">
        <v>1.40187646431435E-3</v>
      </c>
      <c r="D312" s="3" t="s">
        <v>531</v>
      </c>
    </row>
    <row r="313" spans="1:4" x14ac:dyDescent="0.25">
      <c r="A313" s="2" t="s">
        <v>352</v>
      </c>
      <c r="B313" s="2">
        <v>2.40649443</v>
      </c>
      <c r="C313" s="2">
        <v>5.7826960500820196E-3</v>
      </c>
      <c r="D313" s="3" t="s">
        <v>531</v>
      </c>
    </row>
    <row r="314" spans="1:4" x14ac:dyDescent="0.25">
      <c r="A314" s="2" t="s">
        <v>353</v>
      </c>
      <c r="B314" s="2">
        <v>2.4075355520000001</v>
      </c>
      <c r="C314" s="2">
        <v>9.5477746264365903E-5</v>
      </c>
      <c r="D314" s="3" t="s">
        <v>531</v>
      </c>
    </row>
    <row r="315" spans="1:4" x14ac:dyDescent="0.25">
      <c r="A315" s="2" t="s">
        <v>354</v>
      </c>
      <c r="B315" s="2">
        <v>2.4120366084999998</v>
      </c>
      <c r="C315" s="2">
        <v>1.19037106785339E-3</v>
      </c>
      <c r="D315" s="3" t="s">
        <v>531</v>
      </c>
    </row>
    <row r="316" spans="1:4" x14ac:dyDescent="0.25">
      <c r="A316" s="2" t="s">
        <v>355</v>
      </c>
      <c r="B316" s="2">
        <v>2.4133238762500002</v>
      </c>
      <c r="C316" s="2">
        <v>1.0377255783265899E-3</v>
      </c>
      <c r="D316" s="3" t="s">
        <v>531</v>
      </c>
    </row>
    <row r="317" spans="1:4" x14ac:dyDescent="0.25">
      <c r="A317" s="2" t="s">
        <v>356</v>
      </c>
      <c r="B317" s="2">
        <v>2.4159685247999998</v>
      </c>
      <c r="C317" s="2">
        <v>4.05664996968763E-4</v>
      </c>
      <c r="D317" s="3" t="s">
        <v>531</v>
      </c>
    </row>
    <row r="318" spans="1:4" x14ac:dyDescent="0.25">
      <c r="A318" s="2" t="s">
        <v>357</v>
      </c>
      <c r="B318" s="2">
        <v>2.4161536507500001</v>
      </c>
      <c r="C318" s="2">
        <v>1.60166240567078E-4</v>
      </c>
      <c r="D318" s="3" t="s">
        <v>531</v>
      </c>
    </row>
    <row r="319" spans="1:4" x14ac:dyDescent="0.25">
      <c r="A319" s="2" t="s">
        <v>358</v>
      </c>
      <c r="B319" s="2">
        <v>2.4165958397499998</v>
      </c>
      <c r="C319" s="2">
        <v>1.26713389118316E-4</v>
      </c>
      <c r="D319" s="3" t="s">
        <v>531</v>
      </c>
    </row>
    <row r="320" spans="1:4" x14ac:dyDescent="0.25">
      <c r="A320" s="2" t="s">
        <v>359</v>
      </c>
      <c r="B320" s="2">
        <v>2.4187393588749999</v>
      </c>
      <c r="C320" s="2">
        <v>4.2521515397942399E-4</v>
      </c>
      <c r="D320" s="3" t="s">
        <v>531</v>
      </c>
    </row>
    <row r="321" spans="1:4" x14ac:dyDescent="0.25">
      <c r="A321" s="2" t="s">
        <v>360</v>
      </c>
      <c r="B321" s="2">
        <v>2.4204180310000001</v>
      </c>
      <c r="C321" s="2">
        <v>9.1530861971782197E-4</v>
      </c>
      <c r="D321" s="3" t="s">
        <v>531</v>
      </c>
    </row>
    <row r="322" spans="1:4" x14ac:dyDescent="0.25">
      <c r="A322" s="2" t="s">
        <v>361</v>
      </c>
      <c r="B322" s="2">
        <v>2.4270390155250001</v>
      </c>
      <c r="C322" s="2">
        <v>5.3698305340360304E-4</v>
      </c>
      <c r="D322" s="3" t="s">
        <v>531</v>
      </c>
    </row>
    <row r="323" spans="1:4" x14ac:dyDescent="0.25">
      <c r="A323" s="2" t="s">
        <v>235</v>
      </c>
      <c r="B323" s="2">
        <v>2.4298583574419799</v>
      </c>
      <c r="C323" s="2">
        <v>3.8439155901623799E-2</v>
      </c>
      <c r="D323" s="3" t="s">
        <v>531</v>
      </c>
    </row>
    <row r="324" spans="1:4" x14ac:dyDescent="0.25">
      <c r="A324" s="2" t="s">
        <v>362</v>
      </c>
      <c r="B324" s="2">
        <v>2.4318439073749998</v>
      </c>
      <c r="C324" s="2">
        <v>4.8134321423440101E-4</v>
      </c>
      <c r="D324" s="3" t="s">
        <v>531</v>
      </c>
    </row>
    <row r="325" spans="1:4" x14ac:dyDescent="0.25">
      <c r="A325" s="2" t="s">
        <v>363</v>
      </c>
      <c r="B325" s="2">
        <v>2.4423303731249999</v>
      </c>
      <c r="C325" s="2">
        <v>3.4433566262097801E-3</v>
      </c>
      <c r="D325" s="3" t="s">
        <v>531</v>
      </c>
    </row>
    <row r="326" spans="1:4" x14ac:dyDescent="0.25">
      <c r="A326" s="2" t="s">
        <v>364</v>
      </c>
      <c r="B326" s="2">
        <v>2.442335468</v>
      </c>
      <c r="C326" s="2">
        <v>7.6936073376006201E-4</v>
      </c>
      <c r="D326" s="3" t="s">
        <v>531</v>
      </c>
    </row>
    <row r="327" spans="1:4" x14ac:dyDescent="0.25">
      <c r="A327" s="2" t="s">
        <v>365</v>
      </c>
      <c r="B327" s="2">
        <v>2.4426089274999998</v>
      </c>
      <c r="C327" s="2">
        <v>4.2677691933284701E-4</v>
      </c>
      <c r="D327" s="3" t="s">
        <v>531</v>
      </c>
    </row>
    <row r="328" spans="1:4" x14ac:dyDescent="0.25">
      <c r="A328" s="2" t="s">
        <v>366</v>
      </c>
      <c r="B328" s="2">
        <v>2.4540855339499998</v>
      </c>
      <c r="C328" s="2">
        <v>6.9803470081727297E-4</v>
      </c>
      <c r="D328" s="3" t="s">
        <v>531</v>
      </c>
    </row>
    <row r="329" spans="1:4" x14ac:dyDescent="0.25">
      <c r="A329" s="2" t="s">
        <v>367</v>
      </c>
      <c r="B329" s="2">
        <v>2.45420779675</v>
      </c>
      <c r="C329" s="2">
        <v>3.7369044812273698E-4</v>
      </c>
      <c r="D329" s="3" t="s">
        <v>531</v>
      </c>
    </row>
    <row r="330" spans="1:4" x14ac:dyDescent="0.25">
      <c r="A330" s="2" t="s">
        <v>368</v>
      </c>
      <c r="B330" s="2">
        <v>2.454353147</v>
      </c>
      <c r="C330" s="2">
        <v>8.9441041506274702E-3</v>
      </c>
      <c r="D330" s="3" t="s">
        <v>531</v>
      </c>
    </row>
    <row r="331" spans="1:4" x14ac:dyDescent="0.25">
      <c r="A331" s="2" t="s">
        <v>369</v>
      </c>
      <c r="B331" s="2">
        <v>2.4576974205000002</v>
      </c>
      <c r="C331" s="2">
        <v>3.4475729572880901E-4</v>
      </c>
      <c r="D331" s="3" t="s">
        <v>531</v>
      </c>
    </row>
    <row r="332" spans="1:4" x14ac:dyDescent="0.25">
      <c r="A332" s="2" t="s">
        <v>370</v>
      </c>
      <c r="B332" s="2">
        <v>2.459315701</v>
      </c>
      <c r="C332" s="2">
        <v>1.49087464029075E-3</v>
      </c>
      <c r="D332" s="3" t="s">
        <v>531</v>
      </c>
    </row>
    <row r="333" spans="1:4" x14ac:dyDescent="0.25">
      <c r="A333" s="2" t="s">
        <v>371</v>
      </c>
      <c r="B333" s="2">
        <v>2.46125920275</v>
      </c>
      <c r="C333" s="2">
        <v>1.7206824431731301E-4</v>
      </c>
      <c r="D333" s="3" t="s">
        <v>531</v>
      </c>
    </row>
    <row r="334" spans="1:4" x14ac:dyDescent="0.25">
      <c r="A334" s="2" t="s">
        <v>372</v>
      </c>
      <c r="B334" s="2">
        <v>2.4618757162499998</v>
      </c>
      <c r="C334" s="2">
        <v>4.3555304756490398E-4</v>
      </c>
      <c r="D334" s="3" t="s">
        <v>531</v>
      </c>
    </row>
    <row r="335" spans="1:4" x14ac:dyDescent="0.25">
      <c r="A335" s="2" t="s">
        <v>147</v>
      </c>
      <c r="B335" s="2">
        <v>2.4643668979771101</v>
      </c>
      <c r="C335" s="2">
        <v>4.1972129880563501E-7</v>
      </c>
      <c r="D335" s="3" t="s">
        <v>531</v>
      </c>
    </row>
    <row r="336" spans="1:4" x14ac:dyDescent="0.25">
      <c r="A336" s="2" t="s">
        <v>373</v>
      </c>
      <c r="B336" s="2">
        <v>2.4764502053999999</v>
      </c>
      <c r="C336" s="2">
        <v>4.2677691933284701E-4</v>
      </c>
      <c r="D336" s="3" t="s">
        <v>531</v>
      </c>
    </row>
    <row r="337" spans="1:4" x14ac:dyDescent="0.25">
      <c r="A337" s="2" t="s">
        <v>374</v>
      </c>
      <c r="B337" s="2">
        <v>2.4766450767500001</v>
      </c>
      <c r="C337" s="2">
        <v>1.3690869890454799E-4</v>
      </c>
      <c r="D337" s="3" t="s">
        <v>531</v>
      </c>
    </row>
    <row r="338" spans="1:4" x14ac:dyDescent="0.25">
      <c r="A338" s="2" t="s">
        <v>375</v>
      </c>
      <c r="B338" s="2">
        <v>2.4790495125000001</v>
      </c>
      <c r="C338" s="2">
        <v>1.23646133048427E-4</v>
      </c>
      <c r="D338" s="3" t="s">
        <v>531</v>
      </c>
    </row>
    <row r="339" spans="1:4" x14ac:dyDescent="0.25">
      <c r="A339" s="2" t="s">
        <v>376</v>
      </c>
      <c r="B339" s="2">
        <v>2.4793754990000001</v>
      </c>
      <c r="C339" s="2">
        <v>4.6943157604699301E-4</v>
      </c>
      <c r="D339" s="3" t="s">
        <v>531</v>
      </c>
    </row>
    <row r="340" spans="1:4" x14ac:dyDescent="0.25">
      <c r="A340" s="2" t="s">
        <v>377</v>
      </c>
      <c r="B340" s="2">
        <v>2.4971258124000002</v>
      </c>
      <c r="C340" s="2">
        <v>4.1995494925117202E-4</v>
      </c>
      <c r="D340" s="3" t="s">
        <v>531</v>
      </c>
    </row>
    <row r="341" spans="1:4" x14ac:dyDescent="0.25">
      <c r="A341" s="2" t="s">
        <v>378</v>
      </c>
      <c r="B341" s="2">
        <v>2.5006535974999999</v>
      </c>
      <c r="C341" s="2">
        <v>4.7761451140878501E-4</v>
      </c>
      <c r="D341" s="3" t="s">
        <v>531</v>
      </c>
    </row>
    <row r="342" spans="1:4" x14ac:dyDescent="0.25">
      <c r="A342" s="2" t="s">
        <v>379</v>
      </c>
      <c r="B342" s="2">
        <v>2.501030997375</v>
      </c>
      <c r="C342" s="2">
        <v>6.5253123546376397E-4</v>
      </c>
      <c r="D342" s="3" t="s">
        <v>531</v>
      </c>
    </row>
    <row r="343" spans="1:4" x14ac:dyDescent="0.25">
      <c r="A343" s="2" t="s">
        <v>153</v>
      </c>
      <c r="B343" s="2">
        <v>2.5035228230688702</v>
      </c>
      <c r="C343" s="2">
        <v>1.2379624267148399E-2</v>
      </c>
      <c r="D343" s="3" t="s">
        <v>531</v>
      </c>
    </row>
    <row r="344" spans="1:4" x14ac:dyDescent="0.25">
      <c r="A344" s="2" t="s">
        <v>380</v>
      </c>
      <c r="B344" s="2">
        <v>2.50855348275</v>
      </c>
      <c r="C344" s="2">
        <v>1.03637232319471E-3</v>
      </c>
      <c r="D344" s="3" t="s">
        <v>531</v>
      </c>
    </row>
    <row r="345" spans="1:4" x14ac:dyDescent="0.25">
      <c r="A345" s="2" t="s">
        <v>381</v>
      </c>
      <c r="B345" s="2">
        <v>2.509762641</v>
      </c>
      <c r="C345" s="2">
        <v>1.18822113815189E-3</v>
      </c>
      <c r="D345" s="3" t="s">
        <v>531</v>
      </c>
    </row>
    <row r="346" spans="1:4" x14ac:dyDescent="0.25">
      <c r="A346" s="2" t="s">
        <v>382</v>
      </c>
      <c r="B346" s="2">
        <v>2.5110970379999999</v>
      </c>
      <c r="C346" s="2">
        <v>7.48366602766267E-4</v>
      </c>
      <c r="D346" s="3" t="s">
        <v>531</v>
      </c>
    </row>
    <row r="347" spans="1:4" x14ac:dyDescent="0.25">
      <c r="A347" s="2" t="s">
        <v>383</v>
      </c>
      <c r="B347" s="2">
        <v>2.5119366561250001</v>
      </c>
      <c r="C347" s="2">
        <v>2.6799634255490903E-4</v>
      </c>
      <c r="D347" s="3" t="s">
        <v>531</v>
      </c>
    </row>
    <row r="348" spans="1:4" x14ac:dyDescent="0.25">
      <c r="A348" s="2" t="s">
        <v>384</v>
      </c>
      <c r="B348" s="2">
        <v>2.5134939049999998</v>
      </c>
      <c r="C348" s="2">
        <v>1.73805332737952E-3</v>
      </c>
      <c r="D348" s="3" t="s">
        <v>531</v>
      </c>
    </row>
    <row r="349" spans="1:4" x14ac:dyDescent="0.25">
      <c r="A349" s="2" t="s">
        <v>176</v>
      </c>
      <c r="B349" s="2">
        <v>2.5144781114838399</v>
      </c>
      <c r="C349" s="2">
        <v>1.3168675908253699E-13</v>
      </c>
      <c r="D349" s="3" t="s">
        <v>531</v>
      </c>
    </row>
    <row r="350" spans="1:4" x14ac:dyDescent="0.25">
      <c r="A350" s="2" t="s">
        <v>385</v>
      </c>
      <c r="B350" s="2">
        <v>2.5172362259500001</v>
      </c>
      <c r="C350" s="2">
        <v>2.15844320613812E-4</v>
      </c>
      <c r="D350" s="3" t="s">
        <v>531</v>
      </c>
    </row>
    <row r="351" spans="1:4" x14ac:dyDescent="0.25">
      <c r="A351" s="2" t="s">
        <v>386</v>
      </c>
      <c r="B351" s="2">
        <v>2.5179867505</v>
      </c>
      <c r="C351" s="2">
        <v>1.26790358486422E-4</v>
      </c>
      <c r="D351" s="3" t="s">
        <v>531</v>
      </c>
    </row>
    <row r="352" spans="1:4" x14ac:dyDescent="0.25">
      <c r="A352" s="2" t="s">
        <v>387</v>
      </c>
      <c r="B352" s="2">
        <v>2.5190610466000001</v>
      </c>
      <c r="C352" s="2">
        <v>3.45347926052375E-4</v>
      </c>
      <c r="D352" s="3" t="s">
        <v>531</v>
      </c>
    </row>
    <row r="353" spans="1:4" x14ac:dyDescent="0.25">
      <c r="A353" s="2" t="s">
        <v>388</v>
      </c>
      <c r="B353" s="2">
        <v>2.5193006317500002</v>
      </c>
      <c r="C353" s="2">
        <v>2.3262487013514001E-4</v>
      </c>
      <c r="D353" s="3" t="s">
        <v>531</v>
      </c>
    </row>
    <row r="354" spans="1:4" x14ac:dyDescent="0.25">
      <c r="A354" s="2" t="s">
        <v>389</v>
      </c>
      <c r="B354" s="2">
        <v>2.523854117125</v>
      </c>
      <c r="C354" s="2">
        <v>3.5372229998334502E-4</v>
      </c>
      <c r="D354" s="3" t="s">
        <v>531</v>
      </c>
    </row>
    <row r="355" spans="1:4" x14ac:dyDescent="0.25">
      <c r="A355" s="2" t="s">
        <v>390</v>
      </c>
      <c r="B355" s="2">
        <v>2.5318347977500002</v>
      </c>
      <c r="C355" s="2">
        <v>1.4486273964885E-4</v>
      </c>
      <c r="D355" s="3" t="s">
        <v>531</v>
      </c>
    </row>
    <row r="356" spans="1:4" x14ac:dyDescent="0.25">
      <c r="A356" s="2" t="s">
        <v>391</v>
      </c>
      <c r="B356" s="2">
        <v>2.537047206125</v>
      </c>
      <c r="C356" s="2">
        <v>2.9726996801514101E-3</v>
      </c>
      <c r="D356" s="3" t="s">
        <v>531</v>
      </c>
    </row>
    <row r="357" spans="1:4" x14ac:dyDescent="0.25">
      <c r="A357" s="2" t="s">
        <v>392</v>
      </c>
      <c r="B357" s="2">
        <v>2.5430816825</v>
      </c>
      <c r="C357" s="2">
        <v>5.0548557163623104E-4</v>
      </c>
      <c r="D357" s="3" t="s">
        <v>531</v>
      </c>
    </row>
    <row r="358" spans="1:4" x14ac:dyDescent="0.25">
      <c r="A358" s="2" t="s">
        <v>393</v>
      </c>
      <c r="B358" s="2">
        <v>2.547167950375</v>
      </c>
      <c r="C358" s="2">
        <v>1.3690869890454799E-4</v>
      </c>
      <c r="D358" s="3" t="s">
        <v>531</v>
      </c>
    </row>
    <row r="359" spans="1:4" x14ac:dyDescent="0.25">
      <c r="A359" s="2" t="s">
        <v>394</v>
      </c>
      <c r="B359" s="2">
        <v>2.56091335725</v>
      </c>
      <c r="C359" s="2">
        <v>1.4908669438924999E-3</v>
      </c>
      <c r="D359" s="3" t="s">
        <v>531</v>
      </c>
    </row>
    <row r="360" spans="1:4" x14ac:dyDescent="0.25">
      <c r="A360" s="2" t="s">
        <v>395</v>
      </c>
      <c r="B360" s="2">
        <v>2.5620140684999999</v>
      </c>
      <c r="C360" s="2">
        <v>6.5305933870304196E-4</v>
      </c>
      <c r="D360" s="3" t="s">
        <v>531</v>
      </c>
    </row>
    <row r="361" spans="1:4" x14ac:dyDescent="0.25">
      <c r="A361" s="2" t="s">
        <v>396</v>
      </c>
      <c r="B361" s="2">
        <v>2.5661573676249998</v>
      </c>
      <c r="C361" s="2">
        <v>4.4226467952466998E-4</v>
      </c>
      <c r="D361" s="3" t="s">
        <v>531</v>
      </c>
    </row>
    <row r="362" spans="1:4" x14ac:dyDescent="0.25">
      <c r="A362" s="2" t="s">
        <v>254</v>
      </c>
      <c r="B362" s="2">
        <v>2.5745423726325001</v>
      </c>
      <c r="C362" s="2">
        <v>4.0456393176875899E-7</v>
      </c>
      <c r="D362" s="3" t="s">
        <v>531</v>
      </c>
    </row>
    <row r="363" spans="1:4" x14ac:dyDescent="0.25">
      <c r="A363" s="2" t="s">
        <v>192</v>
      </c>
      <c r="B363" s="2">
        <v>2.58023440219654</v>
      </c>
      <c r="C363" s="2">
        <v>2.3132947170794001E-9</v>
      </c>
      <c r="D363" s="3" t="s">
        <v>531</v>
      </c>
    </row>
    <row r="364" spans="1:4" x14ac:dyDescent="0.25">
      <c r="A364" s="2" t="s">
        <v>397</v>
      </c>
      <c r="B364" s="2">
        <v>2.5868587055000001</v>
      </c>
      <c r="C364" s="2">
        <v>1.25393783572453E-2</v>
      </c>
      <c r="D364" s="3" t="s">
        <v>531</v>
      </c>
    </row>
    <row r="365" spans="1:4" x14ac:dyDescent="0.25">
      <c r="A365" s="2" t="s">
        <v>398</v>
      </c>
      <c r="B365" s="2">
        <v>2.589155839125</v>
      </c>
      <c r="C365" s="2">
        <v>1.60166240567078E-4</v>
      </c>
      <c r="D365" s="3" t="s">
        <v>531</v>
      </c>
    </row>
    <row r="366" spans="1:4" x14ac:dyDescent="0.25">
      <c r="A366" s="2" t="s">
        <v>399</v>
      </c>
      <c r="B366" s="2">
        <v>2.5936391321249999</v>
      </c>
      <c r="C366" s="2">
        <v>1.4117052089862E-3</v>
      </c>
      <c r="D366" s="3" t="s">
        <v>531</v>
      </c>
    </row>
    <row r="367" spans="1:4" x14ac:dyDescent="0.25">
      <c r="A367" s="2" t="s">
        <v>189</v>
      </c>
      <c r="B367" s="2">
        <v>2.5948705852848999</v>
      </c>
      <c r="C367" s="2">
        <v>1.4216101329677601E-3</v>
      </c>
      <c r="D367" s="3" t="s">
        <v>531</v>
      </c>
    </row>
    <row r="368" spans="1:4" x14ac:dyDescent="0.25">
      <c r="A368" s="2" t="s">
        <v>400</v>
      </c>
      <c r="B368" s="2">
        <v>2.5967810512499998</v>
      </c>
      <c r="C368" s="2">
        <v>2.3303572724218602E-3</v>
      </c>
      <c r="D368" s="3" t="s">
        <v>531</v>
      </c>
    </row>
    <row r="369" spans="1:4" x14ac:dyDescent="0.25">
      <c r="A369" s="2" t="s">
        <v>401</v>
      </c>
      <c r="B369" s="2">
        <v>2.6013935245000002</v>
      </c>
      <c r="C369" s="2">
        <v>1.3170993686357899E-4</v>
      </c>
      <c r="D369" s="3" t="s">
        <v>531</v>
      </c>
    </row>
    <row r="370" spans="1:4" x14ac:dyDescent="0.25">
      <c r="A370" s="2" t="s">
        <v>402</v>
      </c>
      <c r="B370" s="2">
        <v>2.6021425836500001</v>
      </c>
      <c r="C370" s="2">
        <v>1.7206824431731301E-4</v>
      </c>
      <c r="D370" s="3" t="s">
        <v>531</v>
      </c>
    </row>
    <row r="371" spans="1:4" x14ac:dyDescent="0.25">
      <c r="A371" s="2" t="s">
        <v>403</v>
      </c>
      <c r="B371" s="2">
        <v>2.6108027267499998</v>
      </c>
      <c r="C371" s="2">
        <v>2.41826633784864E-4</v>
      </c>
      <c r="D371" s="3" t="s">
        <v>531</v>
      </c>
    </row>
    <row r="372" spans="1:4" x14ac:dyDescent="0.25">
      <c r="A372" s="2" t="s">
        <v>404</v>
      </c>
      <c r="B372" s="2">
        <v>2.6136662143749998</v>
      </c>
      <c r="C372" s="2">
        <v>2.25511570600548E-4</v>
      </c>
      <c r="D372" s="3" t="s">
        <v>531</v>
      </c>
    </row>
    <row r="373" spans="1:4" x14ac:dyDescent="0.25">
      <c r="A373" s="2" t="s">
        <v>405</v>
      </c>
      <c r="B373" s="2">
        <v>2.6177778260000002</v>
      </c>
      <c r="C373" s="2">
        <v>1.6360632739774699E-4</v>
      </c>
      <c r="D373" s="3" t="s">
        <v>531</v>
      </c>
    </row>
    <row r="374" spans="1:4" x14ac:dyDescent="0.25">
      <c r="A374" s="2" t="s">
        <v>2732</v>
      </c>
      <c r="B374" s="2">
        <v>2.6289716775750001</v>
      </c>
      <c r="C374" s="2">
        <v>9.1680431270363795E-4</v>
      </c>
      <c r="D374" s="3" t="s">
        <v>531</v>
      </c>
    </row>
    <row r="375" spans="1:4" x14ac:dyDescent="0.25">
      <c r="A375" s="2" t="s">
        <v>406</v>
      </c>
      <c r="B375" s="2">
        <v>2.6302320087000002</v>
      </c>
      <c r="C375" s="2">
        <v>2.3637836178330999E-4</v>
      </c>
      <c r="D375" s="3" t="s">
        <v>531</v>
      </c>
    </row>
    <row r="376" spans="1:4" x14ac:dyDescent="0.25">
      <c r="A376" s="2" t="s">
        <v>407</v>
      </c>
      <c r="B376" s="2">
        <v>2.6335361537500002</v>
      </c>
      <c r="C376" s="2">
        <v>1.0733119277639599E-4</v>
      </c>
      <c r="D376" s="3" t="s">
        <v>531</v>
      </c>
    </row>
    <row r="377" spans="1:4" x14ac:dyDescent="0.25">
      <c r="A377" s="2" t="s">
        <v>194</v>
      </c>
      <c r="B377" s="2">
        <v>2.6347523033850599</v>
      </c>
      <c r="C377" s="2">
        <v>4.6995793597620302E-13</v>
      </c>
      <c r="D377" s="3" t="s">
        <v>531</v>
      </c>
    </row>
    <row r="378" spans="1:4" x14ac:dyDescent="0.25">
      <c r="A378" s="2" t="s">
        <v>408</v>
      </c>
      <c r="B378" s="2">
        <v>2.6348517115000001</v>
      </c>
      <c r="C378" s="2">
        <v>9.6501271528401096E-4</v>
      </c>
      <c r="D378" s="3" t="s">
        <v>531</v>
      </c>
    </row>
    <row r="379" spans="1:4" x14ac:dyDescent="0.25">
      <c r="A379" s="2" t="s">
        <v>409</v>
      </c>
      <c r="B379" s="2">
        <v>2.6371474686249998</v>
      </c>
      <c r="C379" s="2">
        <v>2.07516203062056E-4</v>
      </c>
      <c r="D379" s="3" t="s">
        <v>531</v>
      </c>
    </row>
    <row r="380" spans="1:4" x14ac:dyDescent="0.25">
      <c r="A380" s="2" t="s">
        <v>410</v>
      </c>
      <c r="B380" s="2">
        <v>2.6380706691250002</v>
      </c>
      <c r="C380" s="2">
        <v>1.4718019940350999E-4</v>
      </c>
      <c r="D380" s="3" t="s">
        <v>531</v>
      </c>
    </row>
    <row r="381" spans="1:4" x14ac:dyDescent="0.25">
      <c r="A381" s="2" t="s">
        <v>411</v>
      </c>
      <c r="B381" s="2">
        <v>2.6464932701250001</v>
      </c>
      <c r="C381" s="2">
        <v>9.5477746264365903E-5</v>
      </c>
      <c r="D381" s="3" t="s">
        <v>531</v>
      </c>
    </row>
    <row r="382" spans="1:4" x14ac:dyDescent="0.25">
      <c r="A382" s="2" t="s">
        <v>412</v>
      </c>
      <c r="B382" s="2">
        <v>2.6507659622499999</v>
      </c>
      <c r="C382" s="2">
        <v>7.3720762136964902E-4</v>
      </c>
      <c r="D382" s="3" t="s">
        <v>531</v>
      </c>
    </row>
    <row r="383" spans="1:4" x14ac:dyDescent="0.25">
      <c r="A383" s="2" t="s">
        <v>413</v>
      </c>
      <c r="B383" s="2">
        <v>2.6544261703749998</v>
      </c>
      <c r="C383" s="2">
        <v>3.4967673896273001E-3</v>
      </c>
      <c r="D383" s="3" t="s">
        <v>531</v>
      </c>
    </row>
    <row r="384" spans="1:4" x14ac:dyDescent="0.25">
      <c r="A384" s="2" t="s">
        <v>414</v>
      </c>
      <c r="B384" s="2">
        <v>2.6545567112500001</v>
      </c>
      <c r="C384" s="2">
        <v>1.7535343820505099E-4</v>
      </c>
      <c r="D384" s="3" t="s">
        <v>531</v>
      </c>
    </row>
    <row r="385" spans="1:4" x14ac:dyDescent="0.25">
      <c r="A385" s="2" t="s">
        <v>415</v>
      </c>
      <c r="B385" s="2">
        <v>2.6629734422500002</v>
      </c>
      <c r="C385" s="2">
        <v>3.8248832466602398E-3</v>
      </c>
      <c r="D385" s="3" t="s">
        <v>531</v>
      </c>
    </row>
    <row r="386" spans="1:4" x14ac:dyDescent="0.25">
      <c r="A386" s="2" t="s">
        <v>164</v>
      </c>
      <c r="B386" s="2">
        <v>2.6662293395940999</v>
      </c>
      <c r="C386" s="2">
        <v>4.4965865674407598E-4</v>
      </c>
      <c r="D386" s="3" t="s">
        <v>531</v>
      </c>
    </row>
    <row r="387" spans="1:4" x14ac:dyDescent="0.25">
      <c r="A387" s="2" t="s">
        <v>416</v>
      </c>
      <c r="B387" s="2">
        <v>2.6689169560749999</v>
      </c>
      <c r="C387" s="2">
        <v>1.7899508185733901E-3</v>
      </c>
      <c r="D387" s="3" t="s">
        <v>531</v>
      </c>
    </row>
    <row r="388" spans="1:4" x14ac:dyDescent="0.25">
      <c r="A388" s="2" t="s">
        <v>417</v>
      </c>
      <c r="B388" s="2">
        <v>2.6717186936999999</v>
      </c>
      <c r="C388" s="2">
        <v>7.8558810715758404E-5</v>
      </c>
      <c r="D388" s="3" t="s">
        <v>531</v>
      </c>
    </row>
    <row r="389" spans="1:4" x14ac:dyDescent="0.25">
      <c r="A389" s="2" t="s">
        <v>418</v>
      </c>
      <c r="B389" s="2">
        <v>2.674195808875</v>
      </c>
      <c r="C389" s="2">
        <v>1.13843476618998E-4</v>
      </c>
      <c r="D389" s="3" t="s">
        <v>531</v>
      </c>
    </row>
    <row r="390" spans="1:4" x14ac:dyDescent="0.25">
      <c r="A390" s="2" t="s">
        <v>419</v>
      </c>
      <c r="B390" s="2">
        <v>2.6807662425999998</v>
      </c>
      <c r="C390" s="2">
        <v>2.3303572724218602E-3</v>
      </c>
      <c r="D390" s="3" t="s">
        <v>531</v>
      </c>
    </row>
    <row r="391" spans="1:4" x14ac:dyDescent="0.25">
      <c r="A391" s="2" t="s">
        <v>420</v>
      </c>
      <c r="B391" s="2">
        <v>2.6819215992499998</v>
      </c>
      <c r="C391" s="2">
        <v>1.9129036113807999E-4</v>
      </c>
      <c r="D391" s="3" t="s">
        <v>531</v>
      </c>
    </row>
    <row r="392" spans="1:4" x14ac:dyDescent="0.25">
      <c r="A392" s="2" t="s">
        <v>165</v>
      </c>
      <c r="B392" s="2">
        <v>2.6950261152220198</v>
      </c>
      <c r="C392" s="2">
        <v>1.03938230501983E-2</v>
      </c>
      <c r="D392" s="3" t="s">
        <v>531</v>
      </c>
    </row>
    <row r="393" spans="1:4" x14ac:dyDescent="0.25">
      <c r="A393" s="2" t="s">
        <v>242</v>
      </c>
      <c r="B393" s="2">
        <v>2.7078195590265199</v>
      </c>
      <c r="C393" s="2">
        <v>9.581419884718491E-10</v>
      </c>
      <c r="D393" s="3" t="s">
        <v>531</v>
      </c>
    </row>
    <row r="394" spans="1:4" x14ac:dyDescent="0.25">
      <c r="A394" s="2" t="s">
        <v>144</v>
      </c>
      <c r="B394" s="2">
        <v>2.74148704746823</v>
      </c>
      <c r="C394" s="2">
        <v>3.7304179446829201E-6</v>
      </c>
      <c r="D394" s="3" t="s">
        <v>531</v>
      </c>
    </row>
    <row r="395" spans="1:4" x14ac:dyDescent="0.25">
      <c r="A395" s="2" t="s">
        <v>178</v>
      </c>
      <c r="B395" s="2">
        <v>2.7591556928079202</v>
      </c>
      <c r="C395" s="2">
        <v>3.3602378942186501E-11</v>
      </c>
      <c r="D395" s="3" t="s">
        <v>531</v>
      </c>
    </row>
    <row r="396" spans="1:4" x14ac:dyDescent="0.25">
      <c r="A396" s="2" t="s">
        <v>149</v>
      </c>
      <c r="B396" s="2">
        <v>2.7681385206017399</v>
      </c>
      <c r="C396" s="2">
        <v>2.28549878243445E-7</v>
      </c>
      <c r="D396" s="3" t="s">
        <v>531</v>
      </c>
    </row>
    <row r="397" spans="1:4" x14ac:dyDescent="0.25">
      <c r="A397" s="2" t="s">
        <v>215</v>
      </c>
      <c r="B397" s="2">
        <v>2.7887096425187501</v>
      </c>
      <c r="C397" s="2">
        <v>2.43107050385996E-4</v>
      </c>
      <c r="D397" s="3" t="s">
        <v>531</v>
      </c>
    </row>
    <row r="398" spans="1:4" x14ac:dyDescent="0.25">
      <c r="A398" s="2" t="s">
        <v>119</v>
      </c>
      <c r="B398" s="2">
        <v>2.8200529760536601</v>
      </c>
      <c r="C398" s="2">
        <v>4.2993196214565097E-5</v>
      </c>
      <c r="D398" s="3" t="s">
        <v>531</v>
      </c>
    </row>
    <row r="399" spans="1:4" x14ac:dyDescent="0.25">
      <c r="A399" s="2" t="s">
        <v>228</v>
      </c>
      <c r="B399" s="2">
        <v>2.8436568775194799</v>
      </c>
      <c r="C399" s="2">
        <v>8.9314814916032596E-5</v>
      </c>
      <c r="D399" s="3" t="s">
        <v>531</v>
      </c>
    </row>
    <row r="400" spans="1:4" x14ac:dyDescent="0.25">
      <c r="A400" s="2" t="s">
        <v>139</v>
      </c>
      <c r="B400" s="2">
        <v>3.0178860986862501</v>
      </c>
      <c r="C400" s="2">
        <v>6.9582478425453201E-7</v>
      </c>
      <c r="D400" s="3" t="s">
        <v>531</v>
      </c>
    </row>
    <row r="401" spans="1:4" x14ac:dyDescent="0.25">
      <c r="A401" s="2" t="s">
        <v>202</v>
      </c>
      <c r="B401" s="2">
        <v>3.0403034731236902</v>
      </c>
      <c r="C401" s="2">
        <v>4.1854482989062498E-5</v>
      </c>
      <c r="D401" s="3" t="s">
        <v>531</v>
      </c>
    </row>
    <row r="402" spans="1:4" x14ac:dyDescent="0.25">
      <c r="A402" s="2" t="s">
        <v>199</v>
      </c>
      <c r="B402" s="2">
        <v>3.0714960132576499</v>
      </c>
      <c r="C402" s="2">
        <v>1.45044022557105E-3</v>
      </c>
      <c r="D402" s="3" t="s">
        <v>531</v>
      </c>
    </row>
    <row r="403" spans="1:4" x14ac:dyDescent="0.25">
      <c r="A403" s="2" t="s">
        <v>191</v>
      </c>
      <c r="B403" s="2">
        <v>3.1616948337973798</v>
      </c>
      <c r="C403" s="2">
        <v>4.0945082965812899E-5</v>
      </c>
      <c r="D403" s="3" t="s">
        <v>531</v>
      </c>
    </row>
    <row r="404" spans="1:4" x14ac:dyDescent="0.25">
      <c r="A404" s="2" t="s">
        <v>200</v>
      </c>
      <c r="B404" s="2">
        <v>3.2440852476929098</v>
      </c>
      <c r="C404" s="2">
        <v>1.85494106467715E-2</v>
      </c>
      <c r="D404" s="3" t="s">
        <v>531</v>
      </c>
    </row>
    <row r="405" spans="1:4" x14ac:dyDescent="0.25">
      <c r="A405" s="2" t="s">
        <v>203</v>
      </c>
      <c r="B405" s="2">
        <v>3.2825800906329698</v>
      </c>
      <c r="C405" s="2">
        <v>1.0024985375830899E-3</v>
      </c>
      <c r="D405" s="3" t="s">
        <v>531</v>
      </c>
    </row>
    <row r="406" spans="1:4" x14ac:dyDescent="0.25">
      <c r="A406" s="2" t="s">
        <v>171</v>
      </c>
      <c r="B406" s="2">
        <v>3.38377346599585</v>
      </c>
      <c r="C406" s="2">
        <v>7.8570943302836305E-3</v>
      </c>
      <c r="D406" s="3" t="s">
        <v>531</v>
      </c>
    </row>
    <row r="407" spans="1:4" x14ac:dyDescent="0.25">
      <c r="A407" s="2" t="s">
        <v>157</v>
      </c>
      <c r="B407" s="2">
        <v>3.4306417971194101</v>
      </c>
      <c r="C407" s="2">
        <v>5.1967337375855398E-3</v>
      </c>
      <c r="D407" s="3" t="s">
        <v>531</v>
      </c>
    </row>
    <row r="408" spans="1:4" x14ac:dyDescent="0.25">
      <c r="A408" s="2" t="s">
        <v>138</v>
      </c>
      <c r="B408" s="2">
        <v>3.4355332179207001</v>
      </c>
      <c r="C408" s="2">
        <v>3.0182896650918898E-9</v>
      </c>
      <c r="D408" s="3" t="s">
        <v>531</v>
      </c>
    </row>
    <row r="409" spans="1:4" x14ac:dyDescent="0.25">
      <c r="A409" s="2" t="s">
        <v>130</v>
      </c>
      <c r="B409" s="2">
        <v>3.7921756549085299</v>
      </c>
      <c r="C409" s="2">
        <v>9.57944007969652E-3</v>
      </c>
      <c r="D409" s="3" t="s">
        <v>531</v>
      </c>
    </row>
    <row r="410" spans="1:4" x14ac:dyDescent="0.25">
      <c r="A410" s="2" t="s">
        <v>241</v>
      </c>
      <c r="B410" s="2">
        <v>3.89423326829144</v>
      </c>
      <c r="C410" s="2">
        <v>4.9770304699615298E-2</v>
      </c>
      <c r="D410" s="3" t="s">
        <v>531</v>
      </c>
    </row>
    <row r="411" spans="1:4" x14ac:dyDescent="0.25">
      <c r="A411" s="2" t="s">
        <v>154</v>
      </c>
      <c r="B411" s="2">
        <v>3.9477727823356599</v>
      </c>
      <c r="C411" s="2">
        <v>2.0070759436580699E-2</v>
      </c>
      <c r="D411" s="3" t="s">
        <v>531</v>
      </c>
    </row>
    <row r="412" spans="1:4" x14ac:dyDescent="0.25">
      <c r="A412" s="2" t="s">
        <v>145</v>
      </c>
      <c r="B412" s="2">
        <v>4.0008621517577696</v>
      </c>
      <c r="C412" s="2">
        <v>5.7317537105417704E-17</v>
      </c>
      <c r="D412" s="3" t="s">
        <v>531</v>
      </c>
    </row>
    <row r="413" spans="1:4" x14ac:dyDescent="0.25">
      <c r="A413" s="2" t="s">
        <v>237</v>
      </c>
      <c r="B413" s="2">
        <v>4.2261859694253099</v>
      </c>
      <c r="C413" s="2">
        <v>4.8533152803348002E-2</v>
      </c>
      <c r="D413" s="3" t="s">
        <v>531</v>
      </c>
    </row>
    <row r="414" spans="1:4" x14ac:dyDescent="0.25">
      <c r="A414" s="2" t="s">
        <v>245</v>
      </c>
      <c r="B414" s="2">
        <v>4.6015917415931797</v>
      </c>
      <c r="C414" s="2">
        <v>3.5711386578895301E-31</v>
      </c>
      <c r="D414" s="3" t="s">
        <v>531</v>
      </c>
    </row>
    <row r="415" spans="1:4" x14ac:dyDescent="0.25">
      <c r="A415" s="2" t="s">
        <v>249</v>
      </c>
      <c r="B415" s="2">
        <v>4.6492100225834001</v>
      </c>
      <c r="C415" s="2">
        <v>1.68919145305049E-8</v>
      </c>
      <c r="D415" s="3" t="s">
        <v>531</v>
      </c>
    </row>
    <row r="416" spans="1:4" x14ac:dyDescent="0.25">
      <c r="A416" s="2" t="s">
        <v>160</v>
      </c>
      <c r="B416" s="2">
        <v>4.6663556377872899</v>
      </c>
      <c r="C416" s="2">
        <v>8.4923567993497198E-4</v>
      </c>
      <c r="D416" s="3" t="s">
        <v>531</v>
      </c>
    </row>
    <row r="417" spans="1:4" x14ac:dyDescent="0.25">
      <c r="A417" s="2" t="s">
        <v>175</v>
      </c>
      <c r="B417" s="2">
        <v>4.9240658865384201</v>
      </c>
      <c r="C417" s="2">
        <v>1.52086024467659E-2</v>
      </c>
      <c r="D417" s="3" t="s">
        <v>531</v>
      </c>
    </row>
    <row r="418" spans="1:4" x14ac:dyDescent="0.25">
      <c r="A418" s="2" t="s">
        <v>159</v>
      </c>
      <c r="B418" s="2">
        <v>5.1369334613093098</v>
      </c>
      <c r="C418" s="2">
        <v>8.9798821271752007E-3</v>
      </c>
      <c r="D418" s="3" t="s">
        <v>531</v>
      </c>
    </row>
    <row r="419" spans="1:4" x14ac:dyDescent="0.25">
      <c r="A419" s="2" t="s">
        <v>232</v>
      </c>
      <c r="B419" s="2">
        <v>5.1407565294585398</v>
      </c>
      <c r="C419" s="2">
        <v>1.6059973679088499E-2</v>
      </c>
      <c r="D419" s="3" t="s">
        <v>531</v>
      </c>
    </row>
    <row r="420" spans="1:4" x14ac:dyDescent="0.25">
      <c r="A420" s="2" t="s">
        <v>210</v>
      </c>
      <c r="B420" s="2">
        <v>5.3280271469513396</v>
      </c>
      <c r="C420" s="2">
        <v>6.7556139411930196E-21</v>
      </c>
      <c r="D420" s="3" t="s">
        <v>531</v>
      </c>
    </row>
    <row r="421" spans="1:4" x14ac:dyDescent="0.25">
      <c r="A421" s="2" t="s">
        <v>198</v>
      </c>
      <c r="B421" s="2">
        <v>7.2128858672497103</v>
      </c>
      <c r="C421" s="2">
        <v>1.1283289300032299E-6</v>
      </c>
      <c r="D421" s="3" t="s">
        <v>531</v>
      </c>
    </row>
    <row r="422" spans="1:4" x14ac:dyDescent="0.25">
      <c r="A422" s="2" t="s">
        <v>127</v>
      </c>
      <c r="B422" s="2">
        <v>16.331303483618498</v>
      </c>
      <c r="C422" s="2">
        <v>1.0190301023762401E-2</v>
      </c>
      <c r="D422" s="3" t="s">
        <v>531</v>
      </c>
    </row>
    <row r="423" spans="1:4" x14ac:dyDescent="0.25">
      <c r="A423" s="2" t="s">
        <v>421</v>
      </c>
      <c r="B423" s="2">
        <v>2.6885406888749999</v>
      </c>
      <c r="C423" s="2">
        <v>1.9129036113807999E-4</v>
      </c>
      <c r="D423" s="3" t="s">
        <v>531</v>
      </c>
    </row>
    <row r="424" spans="1:4" x14ac:dyDescent="0.25">
      <c r="A424" s="2" t="s">
        <v>422</v>
      </c>
      <c r="B424" s="2">
        <v>2.6902791991249999</v>
      </c>
      <c r="C424" s="2">
        <v>9.1530861971782197E-4</v>
      </c>
      <c r="D424" s="3" t="s">
        <v>531</v>
      </c>
    </row>
    <row r="425" spans="1:4" x14ac:dyDescent="0.25">
      <c r="A425" s="2" t="s">
        <v>423</v>
      </c>
      <c r="B425" s="2">
        <v>2.6911407244999999</v>
      </c>
      <c r="C425" s="2">
        <v>2.5287410342966299E-4</v>
      </c>
      <c r="D425" s="3" t="s">
        <v>531</v>
      </c>
    </row>
    <row r="426" spans="1:4" x14ac:dyDescent="0.25">
      <c r="A426" s="2" t="s">
        <v>424</v>
      </c>
      <c r="B426" s="2">
        <v>2.69439955025</v>
      </c>
      <c r="C426" s="2">
        <v>3.5634834368589299E-4</v>
      </c>
      <c r="D426" s="3" t="s">
        <v>531</v>
      </c>
    </row>
    <row r="427" spans="1:4" x14ac:dyDescent="0.25">
      <c r="A427" s="2" t="s">
        <v>425</v>
      </c>
      <c r="B427" s="2">
        <v>2.7031268822499999</v>
      </c>
      <c r="C427" s="2">
        <v>9.7978238131476991E-4</v>
      </c>
      <c r="D427" s="3" t="s">
        <v>531</v>
      </c>
    </row>
    <row r="428" spans="1:4" x14ac:dyDescent="0.25">
      <c r="A428" s="2" t="s">
        <v>426</v>
      </c>
      <c r="B428" s="2">
        <v>2.7155597278750001</v>
      </c>
      <c r="C428" s="2">
        <v>2.3637836178330999E-4</v>
      </c>
      <c r="D428" s="3" t="s">
        <v>531</v>
      </c>
    </row>
    <row r="429" spans="1:4" x14ac:dyDescent="0.25">
      <c r="A429" s="2" t="s">
        <v>427</v>
      </c>
      <c r="B429" s="2">
        <v>2.71902906</v>
      </c>
      <c r="C429" s="2">
        <v>5.3546361730394897E-5</v>
      </c>
      <c r="D429" s="3" t="s">
        <v>531</v>
      </c>
    </row>
    <row r="430" spans="1:4" x14ac:dyDescent="0.25">
      <c r="A430" s="2" t="s">
        <v>428</v>
      </c>
      <c r="B430" s="2">
        <v>2.7223461014999999</v>
      </c>
      <c r="C430" s="2">
        <v>9.1530861971782197E-4</v>
      </c>
      <c r="D430" s="3" t="s">
        <v>531</v>
      </c>
    </row>
    <row r="431" spans="1:4" x14ac:dyDescent="0.25">
      <c r="A431" s="2" t="s">
        <v>429</v>
      </c>
      <c r="B431" s="2">
        <v>2.7254551917500001</v>
      </c>
      <c r="C431" s="2">
        <v>1.91930187894381E-4</v>
      </c>
      <c r="D431" s="3" t="s">
        <v>531</v>
      </c>
    </row>
    <row r="432" spans="1:4" x14ac:dyDescent="0.25">
      <c r="A432" s="2" t="s">
        <v>430</v>
      </c>
      <c r="B432" s="2">
        <v>2.7391277572499999</v>
      </c>
      <c r="C432" s="2">
        <v>8.5564469297274296E-5</v>
      </c>
      <c r="D432" s="3" t="s">
        <v>531</v>
      </c>
    </row>
    <row r="433" spans="1:4" x14ac:dyDescent="0.25">
      <c r="A433" s="2" t="s">
        <v>431</v>
      </c>
      <c r="B433" s="2">
        <v>2.7406243662500001</v>
      </c>
      <c r="C433" s="2">
        <v>2.6095431326560799E-4</v>
      </c>
      <c r="D433" s="3" t="s">
        <v>531</v>
      </c>
    </row>
    <row r="434" spans="1:4" x14ac:dyDescent="0.25">
      <c r="A434" s="2" t="s">
        <v>432</v>
      </c>
      <c r="B434" s="2">
        <v>2.7469374842500001</v>
      </c>
      <c r="C434" s="2">
        <v>9.5477746264365903E-5</v>
      </c>
      <c r="D434" s="3" t="s">
        <v>531</v>
      </c>
    </row>
    <row r="435" spans="1:4" x14ac:dyDescent="0.25">
      <c r="A435" s="2" t="s">
        <v>433</v>
      </c>
      <c r="B435" s="2">
        <v>2.749407131875</v>
      </c>
      <c r="C435" s="2">
        <v>7.03446319935702E-4</v>
      </c>
      <c r="D435" s="3" t="s">
        <v>531</v>
      </c>
    </row>
    <row r="436" spans="1:4" x14ac:dyDescent="0.25">
      <c r="A436" s="2" t="s">
        <v>434</v>
      </c>
      <c r="B436" s="2">
        <v>2.7503426224999998</v>
      </c>
      <c r="C436" s="2">
        <v>2.4035402337446998E-3</v>
      </c>
      <c r="D436" s="3" t="s">
        <v>531</v>
      </c>
    </row>
    <row r="437" spans="1:4" x14ac:dyDescent="0.25">
      <c r="A437" s="2" t="s">
        <v>435</v>
      </c>
      <c r="B437" s="2">
        <v>2.7631012933750001</v>
      </c>
      <c r="C437" s="2">
        <v>1.18948439293682E-3</v>
      </c>
      <c r="D437" s="3" t="s">
        <v>531</v>
      </c>
    </row>
    <row r="438" spans="1:4" x14ac:dyDescent="0.25">
      <c r="A438" s="2" t="s">
        <v>436</v>
      </c>
      <c r="B438" s="2">
        <v>2.7670570748749999</v>
      </c>
      <c r="C438" s="2">
        <v>3.02974410389335E-4</v>
      </c>
      <c r="D438" s="3" t="s">
        <v>531</v>
      </c>
    </row>
    <row r="439" spans="1:4" x14ac:dyDescent="0.25">
      <c r="A439" s="2" t="s">
        <v>437</v>
      </c>
      <c r="B439" s="2">
        <v>2.7716773882500001</v>
      </c>
      <c r="C439" s="2">
        <v>8.1410741350131598E-4</v>
      </c>
      <c r="D439" s="3" t="s">
        <v>531</v>
      </c>
    </row>
    <row r="440" spans="1:4" x14ac:dyDescent="0.25">
      <c r="A440" s="2" t="s">
        <v>438</v>
      </c>
      <c r="B440" s="2">
        <v>2.7731131027</v>
      </c>
      <c r="C440" s="2">
        <v>4.0716775992919802E-4</v>
      </c>
      <c r="D440" s="3" t="s">
        <v>531</v>
      </c>
    </row>
    <row r="441" spans="1:4" x14ac:dyDescent="0.25">
      <c r="A441" s="2" t="s">
        <v>439</v>
      </c>
      <c r="B441" s="2">
        <v>2.775711684125</v>
      </c>
      <c r="C441" s="2">
        <v>3.45347926052375E-4</v>
      </c>
      <c r="D441" s="3" t="s">
        <v>531</v>
      </c>
    </row>
    <row r="442" spans="1:4" x14ac:dyDescent="0.25">
      <c r="A442" s="2" t="s">
        <v>440</v>
      </c>
      <c r="B442" s="2">
        <v>2.7843946866749998</v>
      </c>
      <c r="C442" s="2">
        <v>1.3690869890454799E-4</v>
      </c>
      <c r="D442" s="3" t="s">
        <v>531</v>
      </c>
    </row>
    <row r="443" spans="1:4" x14ac:dyDescent="0.25">
      <c r="A443" s="2" t="s">
        <v>441</v>
      </c>
      <c r="B443" s="2">
        <v>2.7847079300000002</v>
      </c>
      <c r="C443" s="2">
        <v>1.1534599555727001E-4</v>
      </c>
      <c r="D443" s="3" t="s">
        <v>531</v>
      </c>
    </row>
    <row r="444" spans="1:4" x14ac:dyDescent="0.25">
      <c r="A444" s="2" t="s">
        <v>442</v>
      </c>
      <c r="B444" s="2">
        <v>2.7928089143750001</v>
      </c>
      <c r="C444" s="2">
        <v>2.6453105643932498E-4</v>
      </c>
      <c r="D444" s="3" t="s">
        <v>531</v>
      </c>
    </row>
    <row r="445" spans="1:4" x14ac:dyDescent="0.25">
      <c r="A445" s="2" t="s">
        <v>443</v>
      </c>
      <c r="B445" s="2">
        <v>2.8119356599000001</v>
      </c>
      <c r="C445" s="2">
        <v>6.8614021872847504E-5</v>
      </c>
      <c r="D445" s="3" t="s">
        <v>531</v>
      </c>
    </row>
    <row r="446" spans="1:4" x14ac:dyDescent="0.25">
      <c r="A446" s="2" t="s">
        <v>444</v>
      </c>
      <c r="B446" s="2">
        <v>2.8139647320000001</v>
      </c>
      <c r="C446" s="2">
        <v>1.5531892175712299E-4</v>
      </c>
      <c r="D446" s="3" t="s">
        <v>531</v>
      </c>
    </row>
    <row r="447" spans="1:4" x14ac:dyDescent="0.25">
      <c r="A447" s="2" t="s">
        <v>445</v>
      </c>
      <c r="B447" s="2">
        <v>2.8145198838000001</v>
      </c>
      <c r="C447" s="2">
        <v>1.7980281279383301E-4</v>
      </c>
      <c r="D447" s="3" t="s">
        <v>531</v>
      </c>
    </row>
    <row r="448" spans="1:4" x14ac:dyDescent="0.25">
      <c r="A448" s="2" t="s">
        <v>446</v>
      </c>
      <c r="B448" s="2">
        <v>2.8210404968749998</v>
      </c>
      <c r="C448" s="2">
        <v>4.6187387681483701E-4</v>
      </c>
      <c r="D448" s="3" t="s">
        <v>531</v>
      </c>
    </row>
    <row r="449" spans="1:4" x14ac:dyDescent="0.25">
      <c r="A449" s="2" t="s">
        <v>447</v>
      </c>
      <c r="B449" s="2">
        <v>2.8249292779999999</v>
      </c>
      <c r="C449" s="2">
        <v>3.0496615463112902E-4</v>
      </c>
      <c r="D449" s="3" t="s">
        <v>531</v>
      </c>
    </row>
    <row r="450" spans="1:4" x14ac:dyDescent="0.25">
      <c r="A450" s="2" t="s">
        <v>448</v>
      </c>
      <c r="B450" s="2">
        <v>2.8382985068750002</v>
      </c>
      <c r="C450" s="2">
        <v>1.74584146263242E-4</v>
      </c>
      <c r="D450" s="3" t="s">
        <v>531</v>
      </c>
    </row>
    <row r="451" spans="1:4" x14ac:dyDescent="0.25">
      <c r="A451" s="2" t="s">
        <v>449</v>
      </c>
      <c r="B451" s="2">
        <v>2.8389152201250001</v>
      </c>
      <c r="C451" s="2">
        <v>5.3829980555844396E-4</v>
      </c>
      <c r="D451" s="3" t="s">
        <v>531</v>
      </c>
    </row>
    <row r="452" spans="1:4" x14ac:dyDescent="0.25">
      <c r="A452" s="2" t="s">
        <v>450</v>
      </c>
      <c r="B452" s="2">
        <v>2.840808558375</v>
      </c>
      <c r="C452" s="2">
        <v>4.6187387681483701E-4</v>
      </c>
      <c r="D452" s="3" t="s">
        <v>531</v>
      </c>
    </row>
    <row r="453" spans="1:4" x14ac:dyDescent="0.25">
      <c r="A453" s="2" t="s">
        <v>451</v>
      </c>
      <c r="B453" s="2">
        <v>2.8462192493749998</v>
      </c>
      <c r="C453" s="2">
        <v>9.3558372412934395E-5</v>
      </c>
      <c r="D453" s="3" t="s">
        <v>531</v>
      </c>
    </row>
    <row r="454" spans="1:4" x14ac:dyDescent="0.25">
      <c r="A454" s="2" t="s">
        <v>452</v>
      </c>
      <c r="B454" s="2">
        <v>2.8462195063000002</v>
      </c>
      <c r="C454" s="2">
        <v>1.4451594220851201E-4</v>
      </c>
      <c r="D454" s="3" t="s">
        <v>531</v>
      </c>
    </row>
    <row r="455" spans="1:4" x14ac:dyDescent="0.25">
      <c r="A455" s="2" t="s">
        <v>453</v>
      </c>
      <c r="B455" s="2">
        <v>2.8553214172499999</v>
      </c>
      <c r="C455" s="2">
        <v>1.23646133048427E-4</v>
      </c>
      <c r="D455" s="3" t="s">
        <v>531</v>
      </c>
    </row>
    <row r="456" spans="1:4" x14ac:dyDescent="0.25">
      <c r="A456" s="2" t="s">
        <v>454</v>
      </c>
      <c r="B456" s="2">
        <v>2.8574996074999999</v>
      </c>
      <c r="C456" s="2">
        <v>1.1826052127630901E-4</v>
      </c>
      <c r="D456" s="3" t="s">
        <v>531</v>
      </c>
    </row>
    <row r="457" spans="1:4" x14ac:dyDescent="0.25">
      <c r="A457" s="2" t="s">
        <v>455</v>
      </c>
      <c r="B457" s="2">
        <v>2.8575015106750001</v>
      </c>
      <c r="C457" s="2">
        <v>5.2673706416554798E-4</v>
      </c>
      <c r="D457" s="3" t="s">
        <v>531</v>
      </c>
    </row>
    <row r="458" spans="1:4" x14ac:dyDescent="0.25">
      <c r="A458" s="2" t="s">
        <v>456</v>
      </c>
      <c r="B458" s="2">
        <v>2.8582011896249999</v>
      </c>
      <c r="C458" s="2">
        <v>9.4949308150369698E-5</v>
      </c>
      <c r="D458" s="3" t="s">
        <v>531</v>
      </c>
    </row>
    <row r="459" spans="1:4" x14ac:dyDescent="0.25">
      <c r="A459" s="2" t="s">
        <v>457</v>
      </c>
      <c r="B459" s="2">
        <v>2.8599085476499999</v>
      </c>
      <c r="C459" s="2">
        <v>1.1479908867609301E-3</v>
      </c>
      <c r="D459" s="3" t="s">
        <v>531</v>
      </c>
    </row>
    <row r="460" spans="1:4" x14ac:dyDescent="0.25">
      <c r="A460" s="2" t="s">
        <v>458</v>
      </c>
      <c r="B460" s="2">
        <v>2.8751259948749999</v>
      </c>
      <c r="C460" s="2">
        <v>1.1026740821501999E-3</v>
      </c>
      <c r="D460" s="3" t="s">
        <v>531</v>
      </c>
    </row>
    <row r="461" spans="1:4" x14ac:dyDescent="0.25">
      <c r="A461" s="2" t="s">
        <v>459</v>
      </c>
      <c r="B461" s="2">
        <v>2.879758790625</v>
      </c>
      <c r="C461" s="2">
        <v>2.5303364786085701E-3</v>
      </c>
      <c r="D461" s="3" t="s">
        <v>531</v>
      </c>
    </row>
    <row r="462" spans="1:4" x14ac:dyDescent="0.25">
      <c r="A462" s="2" t="s">
        <v>460</v>
      </c>
      <c r="B462" s="2">
        <v>2.8825709234499999</v>
      </c>
      <c r="C462" s="2">
        <v>2.6394441129826002E-5</v>
      </c>
      <c r="D462" s="3" t="s">
        <v>531</v>
      </c>
    </row>
    <row r="463" spans="1:4" x14ac:dyDescent="0.25">
      <c r="A463" s="2" t="s">
        <v>461</v>
      </c>
      <c r="B463" s="2">
        <v>2.8882915372000002</v>
      </c>
      <c r="C463" s="2">
        <v>4.1995494925117202E-4</v>
      </c>
      <c r="D463" s="3" t="s">
        <v>531</v>
      </c>
    </row>
    <row r="464" spans="1:4" x14ac:dyDescent="0.25">
      <c r="A464" s="2" t="s">
        <v>462</v>
      </c>
      <c r="B464" s="2">
        <v>2.8926501312499999</v>
      </c>
      <c r="C464" s="2">
        <v>3.9334827374495299E-4</v>
      </c>
      <c r="D464" s="3" t="s">
        <v>531</v>
      </c>
    </row>
    <row r="465" spans="1:4" x14ac:dyDescent="0.25">
      <c r="A465" s="2" t="s">
        <v>463</v>
      </c>
      <c r="B465" s="2">
        <v>2.8949317258999998</v>
      </c>
      <c r="C465" s="2">
        <v>1.9129036113807999E-4</v>
      </c>
      <c r="D465" s="3" t="s">
        <v>531</v>
      </c>
    </row>
    <row r="466" spans="1:4" x14ac:dyDescent="0.25">
      <c r="A466" s="2" t="s">
        <v>464</v>
      </c>
      <c r="B466" s="2">
        <v>2.9045728296250002</v>
      </c>
      <c r="C466" s="2">
        <v>2.0238857388683401E-4</v>
      </c>
      <c r="D466" s="3" t="s">
        <v>531</v>
      </c>
    </row>
    <row r="467" spans="1:4" x14ac:dyDescent="0.25">
      <c r="A467" s="2" t="s">
        <v>465</v>
      </c>
      <c r="B467" s="2">
        <v>2.9097193988000001</v>
      </c>
      <c r="C467" s="2">
        <v>2.4719341763882298E-4</v>
      </c>
      <c r="D467" s="3" t="s">
        <v>531</v>
      </c>
    </row>
    <row r="468" spans="1:4" x14ac:dyDescent="0.25">
      <c r="A468" s="2" t="s">
        <v>466</v>
      </c>
      <c r="B468" s="2">
        <v>2.9265913433750002</v>
      </c>
      <c r="C468" s="2">
        <v>4.3489072205465202E-4</v>
      </c>
      <c r="D468" s="3" t="s">
        <v>531</v>
      </c>
    </row>
    <row r="469" spans="1:4" x14ac:dyDescent="0.25">
      <c r="A469" s="2" t="s">
        <v>467</v>
      </c>
      <c r="B469" s="2">
        <v>2.9281152174999998</v>
      </c>
      <c r="C469" s="2">
        <v>2.3895074149618201E-4</v>
      </c>
      <c r="D469" s="3" t="s">
        <v>531</v>
      </c>
    </row>
    <row r="470" spans="1:4" x14ac:dyDescent="0.25">
      <c r="A470" s="2" t="s">
        <v>468</v>
      </c>
      <c r="B470" s="2">
        <v>2.9297563772999999</v>
      </c>
      <c r="C470" s="2">
        <v>1.19739170580803E-3</v>
      </c>
      <c r="D470" s="3" t="s">
        <v>531</v>
      </c>
    </row>
    <row r="471" spans="1:4" x14ac:dyDescent="0.25">
      <c r="A471" s="2" t="s">
        <v>469</v>
      </c>
      <c r="B471" s="2">
        <v>2.9404542425</v>
      </c>
      <c r="C471" s="2">
        <v>2.1607207905182299E-5</v>
      </c>
      <c r="D471" s="3" t="s">
        <v>531</v>
      </c>
    </row>
    <row r="472" spans="1:4" x14ac:dyDescent="0.25">
      <c r="A472" s="2" t="s">
        <v>470</v>
      </c>
      <c r="B472" s="2">
        <v>2.9419918515000001</v>
      </c>
      <c r="C472" s="2">
        <v>6.4300331912560998E-5</v>
      </c>
      <c r="D472" s="3" t="s">
        <v>531</v>
      </c>
    </row>
    <row r="473" spans="1:4" x14ac:dyDescent="0.25">
      <c r="A473" s="2" t="s">
        <v>471</v>
      </c>
      <c r="B473" s="2">
        <v>2.974267727</v>
      </c>
      <c r="C473" s="2">
        <v>5.4038008072604102E-5</v>
      </c>
      <c r="D473" s="3" t="s">
        <v>531</v>
      </c>
    </row>
    <row r="474" spans="1:4" x14ac:dyDescent="0.25">
      <c r="A474" s="2" t="s">
        <v>472</v>
      </c>
      <c r="B474" s="2">
        <v>2.9865444723749999</v>
      </c>
      <c r="C474" s="2">
        <v>4.1995494925117202E-4</v>
      </c>
      <c r="D474" s="3" t="s">
        <v>531</v>
      </c>
    </row>
    <row r="475" spans="1:4" x14ac:dyDescent="0.25">
      <c r="A475" s="2" t="s">
        <v>473</v>
      </c>
      <c r="B475" s="2">
        <v>2.9907991943750001</v>
      </c>
      <c r="C475" s="2">
        <v>2.7292347376940397E-4</v>
      </c>
      <c r="D475" s="3" t="s">
        <v>531</v>
      </c>
    </row>
    <row r="476" spans="1:4" x14ac:dyDescent="0.25">
      <c r="A476" s="2" t="s">
        <v>474</v>
      </c>
      <c r="B476" s="2">
        <v>3.0078492857499999</v>
      </c>
      <c r="C476" s="2">
        <v>9.1029873534477404E-5</v>
      </c>
      <c r="D476" s="3" t="s">
        <v>531</v>
      </c>
    </row>
    <row r="477" spans="1:4" x14ac:dyDescent="0.25">
      <c r="A477" s="2" t="s">
        <v>475</v>
      </c>
      <c r="B477" s="2">
        <v>3.0181032068250002</v>
      </c>
      <c r="C477" s="2">
        <v>1.54386478537597E-3</v>
      </c>
      <c r="D477" s="3" t="s">
        <v>531</v>
      </c>
    </row>
    <row r="478" spans="1:4" x14ac:dyDescent="0.25">
      <c r="A478" s="2" t="s">
        <v>476</v>
      </c>
      <c r="B478" s="2">
        <v>3.0191690775</v>
      </c>
      <c r="C478" s="2">
        <v>1.35119654606076E-3</v>
      </c>
      <c r="D478" s="3" t="s">
        <v>531</v>
      </c>
    </row>
    <row r="479" spans="1:4" x14ac:dyDescent="0.25">
      <c r="A479" s="2" t="s">
        <v>477</v>
      </c>
      <c r="B479" s="2">
        <v>3.0387063541249999</v>
      </c>
      <c r="C479" s="2">
        <v>4.5506984607850598E-4</v>
      </c>
      <c r="D479" s="3" t="s">
        <v>531</v>
      </c>
    </row>
    <row r="480" spans="1:4" x14ac:dyDescent="0.25">
      <c r="A480" s="2" t="s">
        <v>478</v>
      </c>
      <c r="B480" s="2">
        <v>3.0469141694999999</v>
      </c>
      <c r="C480" s="2">
        <v>2.22661204317299E-4</v>
      </c>
      <c r="D480" s="3" t="s">
        <v>531</v>
      </c>
    </row>
    <row r="481" spans="1:4" x14ac:dyDescent="0.25">
      <c r="A481" s="2" t="s">
        <v>479</v>
      </c>
      <c r="B481" s="2">
        <v>3.0593274417499998</v>
      </c>
      <c r="C481" s="2">
        <v>1.04247022735073E-4</v>
      </c>
      <c r="D481" s="3" t="s">
        <v>531</v>
      </c>
    </row>
    <row r="482" spans="1:4" x14ac:dyDescent="0.25">
      <c r="A482" s="2" t="s">
        <v>480</v>
      </c>
      <c r="B482" s="2">
        <v>3.0605020000000001</v>
      </c>
      <c r="C482" s="2">
        <v>2.4890869999999999E-2</v>
      </c>
      <c r="D482" s="3" t="s">
        <v>531</v>
      </c>
    </row>
    <row r="483" spans="1:4" x14ac:dyDescent="0.25">
      <c r="A483" s="2" t="s">
        <v>481</v>
      </c>
      <c r="B483" s="2">
        <v>3.0764770072499998</v>
      </c>
      <c r="C483" s="2">
        <v>5.3546361730394897E-5</v>
      </c>
      <c r="D483" s="3" t="s">
        <v>531</v>
      </c>
    </row>
    <row r="484" spans="1:4" x14ac:dyDescent="0.25">
      <c r="A484" s="2" t="s">
        <v>482</v>
      </c>
      <c r="B484" s="2">
        <v>3.0767255847500001</v>
      </c>
      <c r="C484" s="2">
        <v>1.60166240567078E-4</v>
      </c>
      <c r="D484" s="3" t="s">
        <v>531</v>
      </c>
    </row>
    <row r="485" spans="1:4" x14ac:dyDescent="0.25">
      <c r="A485" s="2" t="s">
        <v>483</v>
      </c>
      <c r="B485" s="2">
        <v>3.0849466437499999</v>
      </c>
      <c r="C485" s="2">
        <v>7.1606832125168404E-5</v>
      </c>
      <c r="D485" s="3" t="s">
        <v>531</v>
      </c>
    </row>
    <row r="486" spans="1:4" x14ac:dyDescent="0.25">
      <c r="A486" s="2" t="s">
        <v>484</v>
      </c>
      <c r="B486" s="2">
        <v>3.1052575028749998</v>
      </c>
      <c r="C486" s="2">
        <v>1.85631793054527E-5</v>
      </c>
      <c r="D486" s="3" t="s">
        <v>531</v>
      </c>
    </row>
    <row r="487" spans="1:4" x14ac:dyDescent="0.25">
      <c r="A487" s="2" t="s">
        <v>485</v>
      </c>
      <c r="B487" s="2">
        <v>3.11314739075</v>
      </c>
      <c r="C487" s="2">
        <v>5.1940556363118395E-4</v>
      </c>
      <c r="D487" s="3" t="s">
        <v>531</v>
      </c>
    </row>
    <row r="488" spans="1:4" x14ac:dyDescent="0.25">
      <c r="A488" s="2" t="s">
        <v>486</v>
      </c>
      <c r="B488" s="2">
        <v>3.1231737506249999</v>
      </c>
      <c r="C488" s="2">
        <v>2.1748686062739601E-4</v>
      </c>
      <c r="D488" s="3" t="s">
        <v>531</v>
      </c>
    </row>
    <row r="489" spans="1:4" x14ac:dyDescent="0.25">
      <c r="A489" s="2" t="s">
        <v>487</v>
      </c>
      <c r="B489" s="2">
        <v>3.139232512875</v>
      </c>
      <c r="C489" s="2">
        <v>6.4300331912560998E-5</v>
      </c>
      <c r="D489" s="3" t="s">
        <v>531</v>
      </c>
    </row>
    <row r="490" spans="1:4" x14ac:dyDescent="0.25">
      <c r="A490" s="2" t="s">
        <v>488</v>
      </c>
      <c r="B490" s="2">
        <v>3.1557144797499999</v>
      </c>
      <c r="C490" s="2">
        <v>1.20762828089198E-4</v>
      </c>
      <c r="D490" s="3" t="s">
        <v>531</v>
      </c>
    </row>
    <row r="491" spans="1:4" x14ac:dyDescent="0.25">
      <c r="A491" s="2" t="s">
        <v>489</v>
      </c>
      <c r="B491" s="2">
        <v>3.165048809</v>
      </c>
      <c r="C491" s="2">
        <v>5.9896633467853697E-5</v>
      </c>
      <c r="D491" s="3" t="s">
        <v>531</v>
      </c>
    </row>
    <row r="492" spans="1:4" x14ac:dyDescent="0.25">
      <c r="A492" s="2" t="s">
        <v>490</v>
      </c>
      <c r="B492" s="2">
        <v>3.16901026725</v>
      </c>
      <c r="C492" s="2">
        <v>2.3637836178330999E-4</v>
      </c>
      <c r="D492" s="3" t="s">
        <v>531</v>
      </c>
    </row>
    <row r="493" spans="1:4" x14ac:dyDescent="0.25">
      <c r="A493" s="2" t="s">
        <v>491</v>
      </c>
      <c r="B493" s="2">
        <v>3.1771993940000001</v>
      </c>
      <c r="C493" s="2">
        <v>2.4719341763882298E-4</v>
      </c>
      <c r="D493" s="3" t="s">
        <v>531</v>
      </c>
    </row>
    <row r="494" spans="1:4" x14ac:dyDescent="0.25">
      <c r="A494" s="2" t="s">
        <v>492</v>
      </c>
      <c r="B494" s="2">
        <v>3.2117603106249999</v>
      </c>
      <c r="C494" s="2">
        <v>3.9754226449609698E-4</v>
      </c>
      <c r="D494" s="3" t="s">
        <v>531</v>
      </c>
    </row>
    <row r="495" spans="1:4" x14ac:dyDescent="0.25">
      <c r="A495" s="2" t="s">
        <v>493</v>
      </c>
      <c r="B495" s="2">
        <v>3.2131166558625002</v>
      </c>
      <c r="C495" s="2">
        <v>3.02974410389335E-4</v>
      </c>
      <c r="D495" s="3" t="s">
        <v>531</v>
      </c>
    </row>
    <row r="496" spans="1:4" x14ac:dyDescent="0.25">
      <c r="A496" s="2" t="s">
        <v>494</v>
      </c>
      <c r="B496" s="2">
        <v>3.2439859753750002</v>
      </c>
      <c r="C496" s="2">
        <v>2.51201510681346E-4</v>
      </c>
      <c r="D496" s="3" t="s">
        <v>531</v>
      </c>
    </row>
    <row r="497" spans="1:4" x14ac:dyDescent="0.25">
      <c r="A497" s="2" t="s">
        <v>495</v>
      </c>
      <c r="B497" s="2">
        <v>3.2480140832500002</v>
      </c>
      <c r="C497" s="2">
        <v>1.76154112776695E-4</v>
      </c>
      <c r="D497" s="3" t="s">
        <v>531</v>
      </c>
    </row>
    <row r="498" spans="1:4" x14ac:dyDescent="0.25">
      <c r="A498" s="2" t="s">
        <v>496</v>
      </c>
      <c r="B498" s="2">
        <v>3.2519841242499998</v>
      </c>
      <c r="C498" s="2">
        <v>9.5477746264365903E-5</v>
      </c>
      <c r="D498" s="3" t="s">
        <v>531</v>
      </c>
    </row>
    <row r="499" spans="1:4" x14ac:dyDescent="0.25">
      <c r="A499" s="2" t="s">
        <v>497</v>
      </c>
      <c r="B499" s="2">
        <v>3.2557264505000001</v>
      </c>
      <c r="C499" s="2">
        <v>7.4498900146440707E-5</v>
      </c>
      <c r="D499" s="3" t="s">
        <v>531</v>
      </c>
    </row>
    <row r="500" spans="1:4" x14ac:dyDescent="0.25">
      <c r="A500" s="2" t="s">
        <v>498</v>
      </c>
      <c r="B500" s="2">
        <v>3.2653954299249999</v>
      </c>
      <c r="C500" s="2">
        <v>7.1393077865271603E-5</v>
      </c>
      <c r="D500" s="3" t="s">
        <v>531</v>
      </c>
    </row>
    <row r="501" spans="1:4" x14ac:dyDescent="0.25">
      <c r="A501" s="2" t="s">
        <v>499</v>
      </c>
      <c r="B501" s="2">
        <v>3.2675119607499998</v>
      </c>
      <c r="C501" s="2">
        <v>3.2683209871089602E-5</v>
      </c>
      <c r="D501" s="3" t="s">
        <v>531</v>
      </c>
    </row>
    <row r="502" spans="1:4" x14ac:dyDescent="0.25">
      <c r="A502" s="2" t="s">
        <v>500</v>
      </c>
      <c r="B502" s="2">
        <v>3.2699954441874999</v>
      </c>
      <c r="C502" s="2">
        <v>1.23646133048427E-4</v>
      </c>
      <c r="D502" s="3" t="s">
        <v>531</v>
      </c>
    </row>
    <row r="503" spans="1:4" x14ac:dyDescent="0.25">
      <c r="A503" s="2" t="s">
        <v>501</v>
      </c>
      <c r="B503" s="2">
        <v>3.3286853292499998</v>
      </c>
      <c r="C503" s="2">
        <v>3.1604978681533402E-5</v>
      </c>
      <c r="D503" s="3" t="s">
        <v>531</v>
      </c>
    </row>
    <row r="504" spans="1:4" x14ac:dyDescent="0.25">
      <c r="A504" s="2" t="s">
        <v>502</v>
      </c>
      <c r="B504" s="2">
        <v>3.3469579572499999</v>
      </c>
      <c r="C504" s="2">
        <v>7.2154350616495094E-5</v>
      </c>
      <c r="D504" s="3" t="s">
        <v>531</v>
      </c>
    </row>
    <row r="505" spans="1:4" x14ac:dyDescent="0.25">
      <c r="A505" s="2" t="s">
        <v>503</v>
      </c>
      <c r="B505" s="2">
        <v>3.3581999045000002</v>
      </c>
      <c r="C505" s="2">
        <v>4.5529128022720603E-5</v>
      </c>
      <c r="D505" s="3" t="s">
        <v>531</v>
      </c>
    </row>
    <row r="506" spans="1:4" x14ac:dyDescent="0.25">
      <c r="A506" s="2" t="s">
        <v>504</v>
      </c>
      <c r="B506" s="2">
        <v>3.385400786875</v>
      </c>
      <c r="C506" s="2">
        <v>1.13621444652758E-4</v>
      </c>
      <c r="D506" s="3" t="s">
        <v>531</v>
      </c>
    </row>
    <row r="507" spans="1:4" x14ac:dyDescent="0.25">
      <c r="A507" s="2" t="s">
        <v>505</v>
      </c>
      <c r="B507" s="2">
        <v>3.4029062562500001</v>
      </c>
      <c r="C507" s="2">
        <v>1.4737595969301601E-3</v>
      </c>
      <c r="D507" s="3" t="s">
        <v>531</v>
      </c>
    </row>
    <row r="508" spans="1:4" x14ac:dyDescent="0.25">
      <c r="A508" s="2" t="s">
        <v>506</v>
      </c>
      <c r="B508" s="2">
        <v>3.4353612632499999</v>
      </c>
      <c r="C508" s="2">
        <v>1.3284288040796299E-4</v>
      </c>
      <c r="D508" s="3" t="s">
        <v>531</v>
      </c>
    </row>
    <row r="509" spans="1:4" x14ac:dyDescent="0.25">
      <c r="A509" s="2" t="s">
        <v>507</v>
      </c>
      <c r="B509" s="2">
        <v>3.4392837067749999</v>
      </c>
      <c r="C509" s="2">
        <v>1.1534599555727001E-4</v>
      </c>
      <c r="D509" s="3" t="s">
        <v>531</v>
      </c>
    </row>
    <row r="510" spans="1:4" x14ac:dyDescent="0.25">
      <c r="A510" s="2" t="s">
        <v>508</v>
      </c>
      <c r="B510" s="2">
        <v>3.4579968752500001</v>
      </c>
      <c r="C510" s="2">
        <v>3.4976409737693902E-6</v>
      </c>
      <c r="D510" s="3" t="s">
        <v>531</v>
      </c>
    </row>
    <row r="511" spans="1:4" x14ac:dyDescent="0.25">
      <c r="A511" s="2" t="s">
        <v>509</v>
      </c>
      <c r="B511" s="2">
        <v>3.4595652218750002</v>
      </c>
      <c r="C511" s="2">
        <v>7.8988593367451297E-4</v>
      </c>
      <c r="D511" s="3" t="s">
        <v>531</v>
      </c>
    </row>
    <row r="512" spans="1:4" x14ac:dyDescent="0.25">
      <c r="A512" s="2" t="s">
        <v>510</v>
      </c>
      <c r="B512" s="2">
        <v>3.48789786065</v>
      </c>
      <c r="C512" s="2">
        <v>1.04568998072104E-5</v>
      </c>
      <c r="D512" s="3" t="s">
        <v>531</v>
      </c>
    </row>
    <row r="513" spans="1:4" x14ac:dyDescent="0.25">
      <c r="A513" s="2" t="s">
        <v>511</v>
      </c>
      <c r="B513" s="2">
        <v>3.4999896134999999</v>
      </c>
      <c r="C513" s="2">
        <v>1.1534599555727001E-4</v>
      </c>
      <c r="D513" s="3" t="s">
        <v>531</v>
      </c>
    </row>
    <row r="514" spans="1:4" x14ac:dyDescent="0.25">
      <c r="A514" s="2" t="s">
        <v>512</v>
      </c>
      <c r="B514" s="2">
        <v>3.5432551032499999</v>
      </c>
      <c r="C514" s="2">
        <v>1.3497664918266E-5</v>
      </c>
      <c r="D514" s="3" t="s">
        <v>531</v>
      </c>
    </row>
    <row r="515" spans="1:4" x14ac:dyDescent="0.25">
      <c r="A515" s="2" t="s">
        <v>513</v>
      </c>
      <c r="B515" s="2">
        <v>3.6091611942999999</v>
      </c>
      <c r="C515" s="2">
        <v>4.0122390884171798E-5</v>
      </c>
      <c r="D515" s="3" t="s">
        <v>531</v>
      </c>
    </row>
    <row r="516" spans="1:4" x14ac:dyDescent="0.25">
      <c r="A516" s="2" t="s">
        <v>514</v>
      </c>
      <c r="B516" s="2">
        <v>3.7007611057499998</v>
      </c>
      <c r="C516" s="2">
        <v>3.4976409737693902E-6</v>
      </c>
      <c r="D516" s="3" t="s">
        <v>531</v>
      </c>
    </row>
    <row r="517" spans="1:4" x14ac:dyDescent="0.25">
      <c r="A517" s="2" t="s">
        <v>515</v>
      </c>
      <c r="B517" s="2">
        <v>3.7123408917499998</v>
      </c>
      <c r="C517" s="2">
        <v>1.9311575147575099E-5</v>
      </c>
      <c r="D517" s="3" t="s">
        <v>531</v>
      </c>
    </row>
    <row r="518" spans="1:4" x14ac:dyDescent="0.25">
      <c r="A518" s="2" t="s">
        <v>516</v>
      </c>
      <c r="B518" s="2">
        <v>3.7216573517499998</v>
      </c>
      <c r="C518" s="2">
        <v>3.4976409737693902E-6</v>
      </c>
      <c r="D518" s="3" t="s">
        <v>531</v>
      </c>
    </row>
    <row r="519" spans="1:4" x14ac:dyDescent="0.25">
      <c r="A519" s="2" t="s">
        <v>517</v>
      </c>
      <c r="B519" s="2">
        <v>3.7472928022500001</v>
      </c>
      <c r="C519" s="2">
        <v>4.0122390884171798E-5</v>
      </c>
      <c r="D519" s="3" t="s">
        <v>531</v>
      </c>
    </row>
    <row r="520" spans="1:4" x14ac:dyDescent="0.25">
      <c r="A520" s="2" t="s">
        <v>518</v>
      </c>
      <c r="B520" s="2">
        <v>3.7677291099999999</v>
      </c>
      <c r="C520" s="2">
        <v>1.98026804257014E-5</v>
      </c>
      <c r="D520" s="3" t="s">
        <v>531</v>
      </c>
    </row>
    <row r="521" spans="1:4" x14ac:dyDescent="0.25">
      <c r="A521" s="2" t="s">
        <v>519</v>
      </c>
      <c r="B521" s="2">
        <v>3.8678167561249999</v>
      </c>
      <c r="C521" s="2">
        <v>1.8135173063952798E-5</v>
      </c>
      <c r="D521" s="3" t="s">
        <v>531</v>
      </c>
    </row>
    <row r="522" spans="1:4" x14ac:dyDescent="0.25">
      <c r="A522" s="2" t="s">
        <v>520</v>
      </c>
      <c r="B522" s="2">
        <v>3.884850760125</v>
      </c>
      <c r="C522" s="2">
        <v>1.2795856079655301E-3</v>
      </c>
      <c r="D522" s="3" t="s">
        <v>531</v>
      </c>
    </row>
    <row r="523" spans="1:4" x14ac:dyDescent="0.25">
      <c r="A523" s="2" t="s">
        <v>521</v>
      </c>
      <c r="B523" s="2">
        <v>3.9717059865</v>
      </c>
      <c r="C523" s="2">
        <v>4.0060456439604904E-6</v>
      </c>
      <c r="D523" s="3" t="s">
        <v>531</v>
      </c>
    </row>
    <row r="524" spans="1:4" x14ac:dyDescent="0.25">
      <c r="A524" s="2" t="s">
        <v>522</v>
      </c>
      <c r="B524" s="2">
        <v>4.030811216</v>
      </c>
      <c r="C524" s="2">
        <v>1.53030156328494E-4</v>
      </c>
      <c r="D524" s="3" t="s">
        <v>531</v>
      </c>
    </row>
    <row r="525" spans="1:4" x14ac:dyDescent="0.25">
      <c r="A525" s="2" t="s">
        <v>523</v>
      </c>
      <c r="B525" s="2">
        <v>4.0597606484249997</v>
      </c>
      <c r="C525" s="2">
        <v>1.74584146263242E-4</v>
      </c>
      <c r="D525" s="3" t="s">
        <v>531</v>
      </c>
    </row>
    <row r="526" spans="1:4" x14ac:dyDescent="0.25">
      <c r="A526" s="2" t="s">
        <v>524</v>
      </c>
      <c r="B526" s="2">
        <v>4.14831234675</v>
      </c>
      <c r="C526" s="2">
        <v>4.5529128022720603E-5</v>
      </c>
      <c r="D526" s="3" t="s">
        <v>531</v>
      </c>
    </row>
    <row r="527" spans="1:4" x14ac:dyDescent="0.25">
      <c r="A527" s="2" t="s">
        <v>525</v>
      </c>
      <c r="B527" s="2">
        <v>4.3608081566000001</v>
      </c>
      <c r="C527" s="2">
        <v>3.4976409737693902E-6</v>
      </c>
      <c r="D527" s="3" t="s">
        <v>531</v>
      </c>
    </row>
    <row r="528" spans="1:4" x14ac:dyDescent="0.25">
      <c r="A528" s="2" t="s">
        <v>526</v>
      </c>
      <c r="B528" s="2">
        <v>4.4265188795999997</v>
      </c>
      <c r="C528" s="2">
        <v>3.4976409737693902E-6</v>
      </c>
      <c r="D528" s="3" t="s">
        <v>531</v>
      </c>
    </row>
    <row r="529" spans="1:4" x14ac:dyDescent="0.25">
      <c r="A529" s="2" t="s">
        <v>527</v>
      </c>
      <c r="B529" s="2">
        <v>4.5820857469999998</v>
      </c>
      <c r="C529" s="2">
        <v>8.2818668891370897E-6</v>
      </c>
      <c r="D529" s="3" t="s">
        <v>531</v>
      </c>
    </row>
    <row r="530" spans="1:4" x14ac:dyDescent="0.25">
      <c r="A530" s="2" t="s">
        <v>528</v>
      </c>
      <c r="B530" s="2">
        <v>4.9827918274999998</v>
      </c>
      <c r="C530" s="2">
        <v>3.4976409737693902E-6</v>
      </c>
      <c r="D530" s="3" t="s">
        <v>531</v>
      </c>
    </row>
    <row r="531" spans="1:4" x14ac:dyDescent="0.25">
      <c r="A531" s="2" t="s">
        <v>529</v>
      </c>
      <c r="B531" s="2">
        <v>5.6419373275</v>
      </c>
      <c r="C531" s="2">
        <v>1.3853010993687199E-4</v>
      </c>
      <c r="D531" s="3" t="s">
        <v>531</v>
      </c>
    </row>
  </sheetData>
  <autoFilter ref="A2:D2" xr:uid="{7C67B95A-B285-439A-99E4-6F7DDB05CD16}"/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24EA4-1240-467E-88DF-2224C58EDCF2}">
  <dimension ref="A1:H464"/>
  <sheetViews>
    <sheetView workbookViewId="0">
      <selection sqref="A1:H1"/>
    </sheetView>
  </sheetViews>
  <sheetFormatPr defaultRowHeight="15" x14ac:dyDescent="0.25"/>
  <cols>
    <col min="1" max="3" width="22" style="1" customWidth="1"/>
    <col min="4" max="4" width="40.875" style="1" customWidth="1"/>
    <col min="5" max="9" width="22" style="1" customWidth="1"/>
    <col min="10" max="16384" width="9" style="1"/>
  </cols>
  <sheetData>
    <row r="1" spans="1:8" x14ac:dyDescent="0.25">
      <c r="A1" s="12" t="s">
        <v>2402</v>
      </c>
      <c r="B1" s="12"/>
      <c r="C1" s="12"/>
      <c r="D1" s="12"/>
      <c r="E1" s="12"/>
      <c r="F1" s="12"/>
      <c r="G1" s="12"/>
      <c r="H1" s="12"/>
    </row>
    <row r="2" spans="1:8" x14ac:dyDescent="0.25">
      <c r="A2" s="6" t="s">
        <v>532</v>
      </c>
      <c r="B2" s="6" t="s">
        <v>533</v>
      </c>
      <c r="C2" s="6" t="s">
        <v>534</v>
      </c>
      <c r="D2" s="6" t="s">
        <v>535</v>
      </c>
      <c r="E2" s="6" t="s">
        <v>536</v>
      </c>
      <c r="F2" s="6" t="s">
        <v>537</v>
      </c>
      <c r="G2" s="6" t="s">
        <v>538</v>
      </c>
      <c r="H2" s="6" t="s">
        <v>540</v>
      </c>
    </row>
    <row r="3" spans="1:8" x14ac:dyDescent="0.25">
      <c r="A3" s="1" t="s">
        <v>541</v>
      </c>
      <c r="B3" s="1" t="s">
        <v>542</v>
      </c>
      <c r="C3" s="1" t="s">
        <v>543</v>
      </c>
      <c r="D3" s="1" t="s">
        <v>544</v>
      </c>
      <c r="E3" s="4">
        <v>-12.2086069934</v>
      </c>
      <c r="F3" s="5">
        <v>-7.8580101286000001</v>
      </c>
      <c r="G3" s="1" t="s">
        <v>545</v>
      </c>
      <c r="H3" s="1" t="s">
        <v>546</v>
      </c>
    </row>
    <row r="4" spans="1:8" x14ac:dyDescent="0.25">
      <c r="A4" s="1" t="s">
        <v>547</v>
      </c>
      <c r="B4" s="1" t="s">
        <v>542</v>
      </c>
      <c r="C4" s="1" t="s">
        <v>543</v>
      </c>
      <c r="D4" s="1" t="s">
        <v>544</v>
      </c>
      <c r="E4" s="4">
        <v>-12.2086069934</v>
      </c>
      <c r="F4" s="5">
        <v>-7.8580101286000001</v>
      </c>
      <c r="G4" s="1" t="s">
        <v>545</v>
      </c>
      <c r="H4" s="1" t="s">
        <v>548</v>
      </c>
    </row>
    <row r="5" spans="1:8" x14ac:dyDescent="0.25">
      <c r="A5" s="1" t="s">
        <v>547</v>
      </c>
      <c r="B5" s="1" t="s">
        <v>549</v>
      </c>
      <c r="C5" s="1" t="s">
        <v>550</v>
      </c>
      <c r="D5" s="1" t="s">
        <v>551</v>
      </c>
      <c r="E5" s="4">
        <v>-11.664384872399999</v>
      </c>
      <c r="F5" s="5">
        <v>-7.7228297481999997</v>
      </c>
      <c r="G5" s="1" t="s">
        <v>552</v>
      </c>
      <c r="H5" s="1" t="s">
        <v>553</v>
      </c>
    </row>
    <row r="6" spans="1:8" x14ac:dyDescent="0.25">
      <c r="A6" s="1" t="s">
        <v>547</v>
      </c>
      <c r="B6" s="1" t="s">
        <v>549</v>
      </c>
      <c r="C6" s="1" t="s">
        <v>554</v>
      </c>
      <c r="D6" s="1" t="s">
        <v>555</v>
      </c>
      <c r="E6" s="4">
        <v>-11.448685299199999</v>
      </c>
      <c r="F6" s="5">
        <v>-7.7228297481999997</v>
      </c>
      <c r="G6" s="1" t="s">
        <v>556</v>
      </c>
      <c r="H6" s="1" t="s">
        <v>557</v>
      </c>
    </row>
    <row r="7" spans="1:8" x14ac:dyDescent="0.25">
      <c r="A7" s="1" t="s">
        <v>547</v>
      </c>
      <c r="B7" s="1" t="s">
        <v>549</v>
      </c>
      <c r="C7" s="1" t="s">
        <v>558</v>
      </c>
      <c r="D7" s="1" t="s">
        <v>559</v>
      </c>
      <c r="E7" s="4">
        <v>-11.313624455999999</v>
      </c>
      <c r="F7" s="5">
        <v>-7.7228297481999997</v>
      </c>
      <c r="G7" s="1" t="s">
        <v>560</v>
      </c>
      <c r="H7" s="1" t="s">
        <v>561</v>
      </c>
    </row>
    <row r="8" spans="1:8" x14ac:dyDescent="0.25">
      <c r="A8" s="1" t="s">
        <v>547</v>
      </c>
      <c r="B8" s="1" t="s">
        <v>542</v>
      </c>
      <c r="C8" s="1" t="s">
        <v>562</v>
      </c>
      <c r="D8" s="1" t="s">
        <v>563</v>
      </c>
      <c r="E8" s="4">
        <v>-11.300332346199999</v>
      </c>
      <c r="F8" s="5">
        <v>-7.7228297481999997</v>
      </c>
      <c r="G8" s="1" t="s">
        <v>564</v>
      </c>
      <c r="H8" s="1" t="s">
        <v>565</v>
      </c>
    </row>
    <row r="9" spans="1:8" x14ac:dyDescent="0.25">
      <c r="A9" s="1" t="s">
        <v>547</v>
      </c>
      <c r="B9" s="1" t="s">
        <v>542</v>
      </c>
      <c r="C9" s="1" t="s">
        <v>566</v>
      </c>
      <c r="D9" s="1" t="s">
        <v>567</v>
      </c>
      <c r="E9" s="4">
        <v>-11.120440145</v>
      </c>
      <c r="F9" s="5">
        <v>-7.6149413201999998</v>
      </c>
      <c r="G9" s="1" t="s">
        <v>568</v>
      </c>
      <c r="H9" s="1" t="s">
        <v>569</v>
      </c>
    </row>
    <row r="10" spans="1:8" x14ac:dyDescent="0.25">
      <c r="A10" s="1" t="s">
        <v>547</v>
      </c>
      <c r="B10" s="1" t="s">
        <v>542</v>
      </c>
      <c r="C10" s="1" t="s">
        <v>570</v>
      </c>
      <c r="D10" s="1" t="s">
        <v>571</v>
      </c>
      <c r="E10" s="4">
        <v>-10.6426862408</v>
      </c>
      <c r="F10" s="5">
        <v>-7.1951793629000003</v>
      </c>
      <c r="G10" s="1" t="s">
        <v>572</v>
      </c>
      <c r="H10" s="1" t="s">
        <v>565</v>
      </c>
    </row>
    <row r="11" spans="1:8" x14ac:dyDescent="0.25">
      <c r="A11" s="1" t="s">
        <v>547</v>
      </c>
      <c r="B11" s="1" t="s">
        <v>549</v>
      </c>
      <c r="C11" s="1" t="s">
        <v>573</v>
      </c>
      <c r="D11" s="1" t="s">
        <v>574</v>
      </c>
      <c r="E11" s="4">
        <v>-9.8221011321000002</v>
      </c>
      <c r="F11" s="5">
        <v>-6.4257467766999996</v>
      </c>
      <c r="G11" s="1" t="s">
        <v>575</v>
      </c>
      <c r="H11" s="1" t="s">
        <v>576</v>
      </c>
    </row>
    <row r="12" spans="1:8" x14ac:dyDescent="0.25">
      <c r="A12" s="1" t="s">
        <v>547</v>
      </c>
      <c r="B12" s="1" t="s">
        <v>542</v>
      </c>
      <c r="C12" s="1" t="s">
        <v>577</v>
      </c>
      <c r="D12" s="1" t="s">
        <v>578</v>
      </c>
      <c r="E12" s="4">
        <v>-9.7059110941999993</v>
      </c>
      <c r="F12" s="5">
        <v>-6.3553142294000002</v>
      </c>
      <c r="G12" s="1" t="s">
        <v>579</v>
      </c>
      <c r="H12" s="1" t="s">
        <v>580</v>
      </c>
    </row>
    <row r="13" spans="1:8" x14ac:dyDescent="0.25">
      <c r="A13" s="1" t="s">
        <v>547</v>
      </c>
      <c r="B13" s="1" t="s">
        <v>542</v>
      </c>
      <c r="C13" s="1" t="s">
        <v>581</v>
      </c>
      <c r="D13" s="1" t="s">
        <v>582</v>
      </c>
      <c r="E13" s="4">
        <v>-9.2135266211999998</v>
      </c>
      <c r="F13" s="5">
        <v>-5.9043224415999997</v>
      </c>
      <c r="G13" s="1" t="s">
        <v>583</v>
      </c>
      <c r="H13" s="1" t="s">
        <v>580</v>
      </c>
    </row>
    <row r="14" spans="1:8" x14ac:dyDescent="0.25">
      <c r="A14" s="1" t="s">
        <v>547</v>
      </c>
      <c r="B14" s="1" t="s">
        <v>542</v>
      </c>
      <c r="C14" s="1" t="s">
        <v>584</v>
      </c>
      <c r="D14" s="1" t="s">
        <v>585</v>
      </c>
      <c r="E14" s="4">
        <v>-7.8492886040999998</v>
      </c>
      <c r="F14" s="5">
        <v>-4.7028117218999999</v>
      </c>
      <c r="G14" s="1" t="s">
        <v>586</v>
      </c>
      <c r="H14" s="1" t="s">
        <v>587</v>
      </c>
    </row>
    <row r="15" spans="1:8" x14ac:dyDescent="0.25">
      <c r="A15" s="1" t="s">
        <v>547</v>
      </c>
      <c r="B15" s="1" t="s">
        <v>549</v>
      </c>
      <c r="C15" s="1" t="s">
        <v>588</v>
      </c>
      <c r="D15" s="1" t="s">
        <v>589</v>
      </c>
      <c r="E15" s="4">
        <v>-7.4684451985999996</v>
      </c>
      <c r="F15" s="5">
        <v>-4.3482972551000003</v>
      </c>
      <c r="G15" s="1" t="s">
        <v>590</v>
      </c>
      <c r="H15" s="1" t="s">
        <v>591</v>
      </c>
    </row>
    <row r="16" spans="1:8" x14ac:dyDescent="0.25">
      <c r="A16" s="1" t="s">
        <v>547</v>
      </c>
      <c r="B16" s="1" t="s">
        <v>549</v>
      </c>
      <c r="C16" s="1" t="s">
        <v>592</v>
      </c>
      <c r="D16" s="1" t="s">
        <v>593</v>
      </c>
      <c r="E16" s="4">
        <v>-6.9754055805000004</v>
      </c>
      <c r="F16" s="5">
        <v>-3.9672313963999999</v>
      </c>
      <c r="G16" s="1" t="s">
        <v>594</v>
      </c>
      <c r="H16" s="1" t="s">
        <v>591</v>
      </c>
    </row>
    <row r="17" spans="1:8" x14ac:dyDescent="0.25">
      <c r="A17" s="1" t="s">
        <v>547</v>
      </c>
      <c r="B17" s="1" t="s">
        <v>542</v>
      </c>
      <c r="C17" s="1" t="s">
        <v>595</v>
      </c>
      <c r="D17" s="1" t="s">
        <v>596</v>
      </c>
      <c r="E17" s="4">
        <v>-6.7311603050000004</v>
      </c>
      <c r="F17" s="5">
        <v>-3.7422912762</v>
      </c>
      <c r="G17" s="1" t="s">
        <v>597</v>
      </c>
      <c r="H17" s="1" t="s">
        <v>598</v>
      </c>
    </row>
    <row r="18" spans="1:8" x14ac:dyDescent="0.25">
      <c r="A18" s="1" t="s">
        <v>547</v>
      </c>
      <c r="B18" s="1" t="s">
        <v>542</v>
      </c>
      <c r="C18" s="1" t="s">
        <v>599</v>
      </c>
      <c r="D18" s="1" t="s">
        <v>600</v>
      </c>
      <c r="E18" s="4">
        <v>-6.6667731398000001</v>
      </c>
      <c r="F18" s="5">
        <v>-3.7141162837000001</v>
      </c>
      <c r="G18" s="1" t="s">
        <v>601</v>
      </c>
      <c r="H18" s="1" t="s">
        <v>602</v>
      </c>
    </row>
    <row r="19" spans="1:8" x14ac:dyDescent="0.25">
      <c r="A19" s="1" t="s">
        <v>547</v>
      </c>
      <c r="B19" s="1" t="s">
        <v>542</v>
      </c>
      <c r="C19" s="1" t="s">
        <v>603</v>
      </c>
      <c r="D19" s="1" t="s">
        <v>604</v>
      </c>
      <c r="E19" s="4">
        <v>-6.5930749519000003</v>
      </c>
      <c r="F19" s="5">
        <v>-3.6574514351</v>
      </c>
      <c r="G19" s="1" t="s">
        <v>605</v>
      </c>
      <c r="H19" s="1" t="s">
        <v>606</v>
      </c>
    </row>
    <row r="20" spans="1:8" x14ac:dyDescent="0.25">
      <c r="A20" s="1" t="s">
        <v>547</v>
      </c>
      <c r="B20" s="1" t="s">
        <v>542</v>
      </c>
      <c r="C20" s="1" t="s">
        <v>607</v>
      </c>
      <c r="D20" s="1" t="s">
        <v>608</v>
      </c>
      <c r="E20" s="4">
        <v>-6.2578986631999998</v>
      </c>
      <c r="F20" s="5">
        <v>-3.3844230530999999</v>
      </c>
      <c r="G20" s="1" t="s">
        <v>609</v>
      </c>
      <c r="H20" s="1" t="s">
        <v>610</v>
      </c>
    </row>
    <row r="21" spans="1:8" x14ac:dyDescent="0.25">
      <c r="A21" s="1" t="s">
        <v>547</v>
      </c>
      <c r="B21" s="1" t="s">
        <v>542</v>
      </c>
      <c r="C21" s="1" t="s">
        <v>611</v>
      </c>
      <c r="D21" s="1" t="s">
        <v>612</v>
      </c>
      <c r="E21" s="4">
        <v>-6.0278731211999999</v>
      </c>
      <c r="F21" s="5">
        <v>-3.1957901961999999</v>
      </c>
      <c r="G21" s="1" t="s">
        <v>613</v>
      </c>
      <c r="H21" s="1" t="s">
        <v>614</v>
      </c>
    </row>
    <row r="22" spans="1:8" x14ac:dyDescent="0.25">
      <c r="A22" s="1" t="s">
        <v>547</v>
      </c>
      <c r="B22" s="1" t="s">
        <v>542</v>
      </c>
      <c r="C22" s="1" t="s">
        <v>615</v>
      </c>
      <c r="D22" s="1" t="s">
        <v>616</v>
      </c>
      <c r="E22" s="4">
        <v>-5.9473069003000001</v>
      </c>
      <c r="F22" s="5">
        <v>-3.1281889525</v>
      </c>
      <c r="G22" s="1" t="s">
        <v>617</v>
      </c>
      <c r="H22" s="1" t="s">
        <v>610</v>
      </c>
    </row>
    <row r="23" spans="1:8" x14ac:dyDescent="0.25">
      <c r="A23" s="1" t="s">
        <v>547</v>
      </c>
      <c r="B23" s="1" t="s">
        <v>542</v>
      </c>
      <c r="C23" s="1" t="s">
        <v>618</v>
      </c>
      <c r="D23" s="1" t="s">
        <v>619</v>
      </c>
      <c r="E23" s="4">
        <v>-4.3753223884999999</v>
      </c>
      <c r="F23" s="5">
        <v>-2.0159515993000001</v>
      </c>
      <c r="G23" s="1" t="s">
        <v>620</v>
      </c>
      <c r="H23" s="1" t="s">
        <v>621</v>
      </c>
    </row>
    <row r="24" spans="1:8" x14ac:dyDescent="0.25">
      <c r="A24" s="1" t="s">
        <v>547</v>
      </c>
      <c r="B24" s="1" t="s">
        <v>622</v>
      </c>
      <c r="C24" s="1" t="s">
        <v>623</v>
      </c>
      <c r="D24" s="1" t="s">
        <v>624</v>
      </c>
      <c r="E24" s="4">
        <v>-1.8099674282</v>
      </c>
      <c r="F24" s="5">
        <v>-0.3699949682</v>
      </c>
      <c r="G24" s="1" t="s">
        <v>625</v>
      </c>
      <c r="H24" s="1" t="s">
        <v>626</v>
      </c>
    </row>
    <row r="25" spans="1:8" x14ac:dyDescent="0.25">
      <c r="A25" s="1" t="s">
        <v>627</v>
      </c>
      <c r="B25" s="1" t="s">
        <v>549</v>
      </c>
      <c r="C25" s="1" t="s">
        <v>628</v>
      </c>
      <c r="D25" s="1" t="s">
        <v>629</v>
      </c>
      <c r="E25" s="4">
        <v>-11.2952753627</v>
      </c>
      <c r="F25" s="5">
        <v>-7.7228297481999997</v>
      </c>
      <c r="G25" s="1" t="s">
        <v>630</v>
      </c>
      <c r="H25" s="1" t="s">
        <v>631</v>
      </c>
    </row>
    <row r="26" spans="1:8" x14ac:dyDescent="0.25">
      <c r="A26" s="1" t="s">
        <v>632</v>
      </c>
      <c r="B26" s="1" t="s">
        <v>549</v>
      </c>
      <c r="C26" s="1" t="s">
        <v>628</v>
      </c>
      <c r="D26" s="1" t="s">
        <v>629</v>
      </c>
      <c r="E26" s="4">
        <v>-11.2952753627</v>
      </c>
      <c r="F26" s="5">
        <v>-7.7228297481999997</v>
      </c>
      <c r="G26" s="1" t="s">
        <v>630</v>
      </c>
      <c r="H26" s="1" t="s">
        <v>631</v>
      </c>
    </row>
    <row r="27" spans="1:8" x14ac:dyDescent="0.25">
      <c r="A27" s="1" t="s">
        <v>633</v>
      </c>
      <c r="B27" s="1" t="s">
        <v>542</v>
      </c>
      <c r="C27" s="1" t="s">
        <v>634</v>
      </c>
      <c r="D27" s="1" t="s">
        <v>635</v>
      </c>
      <c r="E27" s="4">
        <v>-8.6711155755</v>
      </c>
      <c r="F27" s="5">
        <v>-5.3996999567000001</v>
      </c>
      <c r="G27" s="1" t="s">
        <v>636</v>
      </c>
      <c r="H27" s="1" t="s">
        <v>637</v>
      </c>
    </row>
    <row r="28" spans="1:8" x14ac:dyDescent="0.25">
      <c r="A28" s="1" t="s">
        <v>638</v>
      </c>
      <c r="B28" s="1" t="s">
        <v>542</v>
      </c>
      <c r="C28" s="1" t="s">
        <v>634</v>
      </c>
      <c r="D28" s="1" t="s">
        <v>635</v>
      </c>
      <c r="E28" s="4">
        <v>-8.6711155755</v>
      </c>
      <c r="F28" s="5">
        <v>-5.3996999567000001</v>
      </c>
      <c r="G28" s="1" t="s">
        <v>636</v>
      </c>
      <c r="H28" s="1" t="s">
        <v>639</v>
      </c>
    </row>
    <row r="29" spans="1:8" x14ac:dyDescent="0.25">
      <c r="A29" s="1" t="s">
        <v>638</v>
      </c>
      <c r="B29" s="1" t="s">
        <v>542</v>
      </c>
      <c r="C29" s="1" t="s">
        <v>640</v>
      </c>
      <c r="D29" s="1" t="s">
        <v>641</v>
      </c>
      <c r="E29" s="4">
        <v>-8.1230440873000003</v>
      </c>
      <c r="F29" s="5">
        <v>-4.9485384815</v>
      </c>
      <c r="G29" s="1" t="s">
        <v>642</v>
      </c>
      <c r="H29" s="1" t="s">
        <v>643</v>
      </c>
    </row>
    <row r="30" spans="1:8" x14ac:dyDescent="0.25">
      <c r="A30" s="1" t="s">
        <v>638</v>
      </c>
      <c r="B30" s="1" t="s">
        <v>542</v>
      </c>
      <c r="C30" s="1" t="s">
        <v>644</v>
      </c>
      <c r="D30" s="1" t="s">
        <v>645</v>
      </c>
      <c r="E30" s="4">
        <v>-6.5687184973999999</v>
      </c>
      <c r="F30" s="5">
        <v>-3.6494853967999998</v>
      </c>
      <c r="G30" s="1" t="s">
        <v>646</v>
      </c>
      <c r="H30" s="1" t="s">
        <v>647</v>
      </c>
    </row>
    <row r="31" spans="1:8" x14ac:dyDescent="0.25">
      <c r="A31" s="1" t="s">
        <v>638</v>
      </c>
      <c r="B31" s="1" t="s">
        <v>542</v>
      </c>
      <c r="C31" s="1" t="s">
        <v>648</v>
      </c>
      <c r="D31" s="1" t="s">
        <v>649</v>
      </c>
      <c r="E31" s="4">
        <v>-5.8429389353000003</v>
      </c>
      <c r="F31" s="5">
        <v>-3.0621988918</v>
      </c>
      <c r="G31" s="1" t="s">
        <v>650</v>
      </c>
      <c r="H31" s="1" t="s">
        <v>651</v>
      </c>
    </row>
    <row r="32" spans="1:8" x14ac:dyDescent="0.25">
      <c r="A32" s="1" t="s">
        <v>638</v>
      </c>
      <c r="B32" s="1" t="s">
        <v>542</v>
      </c>
      <c r="C32" s="1" t="s">
        <v>652</v>
      </c>
      <c r="D32" s="1" t="s">
        <v>653</v>
      </c>
      <c r="E32" s="4">
        <v>-5.8008929215</v>
      </c>
      <c r="F32" s="5">
        <v>-3.0413606636999999</v>
      </c>
      <c r="G32" s="1" t="s">
        <v>654</v>
      </c>
      <c r="H32" s="1" t="s">
        <v>655</v>
      </c>
    </row>
    <row r="33" spans="1:8" x14ac:dyDescent="0.25">
      <c r="A33" s="1" t="s">
        <v>638</v>
      </c>
      <c r="B33" s="1" t="s">
        <v>542</v>
      </c>
      <c r="C33" s="1" t="s">
        <v>656</v>
      </c>
      <c r="D33" s="1" t="s">
        <v>657</v>
      </c>
      <c r="E33" s="4">
        <v>-5.5002263539999996</v>
      </c>
      <c r="F33" s="5">
        <v>-2.8485994935000001</v>
      </c>
      <c r="G33" s="1" t="s">
        <v>658</v>
      </c>
      <c r="H33" s="1" t="s">
        <v>659</v>
      </c>
    </row>
    <row r="34" spans="1:8" x14ac:dyDescent="0.25">
      <c r="A34" s="1" t="s">
        <v>638</v>
      </c>
      <c r="B34" s="1" t="s">
        <v>542</v>
      </c>
      <c r="C34" s="1" t="s">
        <v>660</v>
      </c>
      <c r="D34" s="1" t="s">
        <v>661</v>
      </c>
      <c r="E34" s="4">
        <v>-5.4047287124999999</v>
      </c>
      <c r="F34" s="5">
        <v>-2.7784077171999999</v>
      </c>
      <c r="G34" s="1" t="s">
        <v>662</v>
      </c>
      <c r="H34" s="1" t="s">
        <v>659</v>
      </c>
    </row>
    <row r="35" spans="1:8" x14ac:dyDescent="0.25">
      <c r="A35" s="1" t="s">
        <v>638</v>
      </c>
      <c r="B35" s="1" t="s">
        <v>542</v>
      </c>
      <c r="C35" s="1" t="s">
        <v>663</v>
      </c>
      <c r="D35" s="1" t="s">
        <v>664</v>
      </c>
      <c r="E35" s="4">
        <v>-4.7442371908999998</v>
      </c>
      <c r="F35" s="5">
        <v>-2.2569631862000001</v>
      </c>
      <c r="G35" s="1" t="s">
        <v>665</v>
      </c>
      <c r="H35" s="1" t="s">
        <v>666</v>
      </c>
    </row>
    <row r="36" spans="1:8" x14ac:dyDescent="0.25">
      <c r="A36" s="1" t="s">
        <v>638</v>
      </c>
      <c r="B36" s="1" t="s">
        <v>542</v>
      </c>
      <c r="C36" s="1" t="s">
        <v>667</v>
      </c>
      <c r="D36" s="1" t="s">
        <v>668</v>
      </c>
      <c r="E36" s="4">
        <v>-4.6592167784000003</v>
      </c>
      <c r="F36" s="5">
        <v>-2.1985733618999999</v>
      </c>
      <c r="G36" s="1" t="s">
        <v>669</v>
      </c>
      <c r="H36" s="1" t="s">
        <v>670</v>
      </c>
    </row>
    <row r="37" spans="1:8" x14ac:dyDescent="0.25">
      <c r="A37" s="1" t="s">
        <v>638</v>
      </c>
      <c r="B37" s="1" t="s">
        <v>542</v>
      </c>
      <c r="C37" s="1" t="s">
        <v>671</v>
      </c>
      <c r="D37" s="1" t="s">
        <v>672</v>
      </c>
      <c r="E37" s="4">
        <v>-4.6586885985000004</v>
      </c>
      <c r="F37" s="5">
        <v>-2.1985733618999999</v>
      </c>
      <c r="G37" s="1" t="s">
        <v>673</v>
      </c>
      <c r="H37" s="1" t="s">
        <v>674</v>
      </c>
    </row>
    <row r="38" spans="1:8" x14ac:dyDescent="0.25">
      <c r="A38" s="1" t="s">
        <v>638</v>
      </c>
      <c r="B38" s="1" t="s">
        <v>542</v>
      </c>
      <c r="C38" s="1" t="s">
        <v>675</v>
      </c>
      <c r="D38" s="1" t="s">
        <v>676</v>
      </c>
      <c r="E38" s="4">
        <v>-4.6299163171000002</v>
      </c>
      <c r="F38" s="5">
        <v>-2.1824094393000002</v>
      </c>
      <c r="G38" s="1" t="s">
        <v>677</v>
      </c>
      <c r="H38" s="1" t="s">
        <v>666</v>
      </c>
    </row>
    <row r="39" spans="1:8" x14ac:dyDescent="0.25">
      <c r="A39" s="1" t="s">
        <v>638</v>
      </c>
      <c r="B39" s="1" t="s">
        <v>542</v>
      </c>
      <c r="C39" s="1" t="s">
        <v>678</v>
      </c>
      <c r="D39" s="1" t="s">
        <v>679</v>
      </c>
      <c r="E39" s="4">
        <v>-4.6111562263000003</v>
      </c>
      <c r="F39" s="5">
        <v>-2.1690443802999999</v>
      </c>
      <c r="G39" s="1" t="s">
        <v>680</v>
      </c>
      <c r="H39" s="1" t="s">
        <v>666</v>
      </c>
    </row>
    <row r="40" spans="1:8" x14ac:dyDescent="0.25">
      <c r="A40" s="1" t="s">
        <v>638</v>
      </c>
      <c r="B40" s="1" t="s">
        <v>542</v>
      </c>
      <c r="C40" s="1" t="s">
        <v>681</v>
      </c>
      <c r="D40" s="1" t="s">
        <v>682</v>
      </c>
      <c r="E40" s="4">
        <v>-4.5329088307000003</v>
      </c>
      <c r="F40" s="5">
        <v>-2.1218312185000001</v>
      </c>
      <c r="G40" s="1" t="s">
        <v>683</v>
      </c>
      <c r="H40" s="1" t="s">
        <v>684</v>
      </c>
    </row>
    <row r="41" spans="1:8" x14ac:dyDescent="0.25">
      <c r="A41" s="1" t="s">
        <v>638</v>
      </c>
      <c r="B41" s="1" t="s">
        <v>542</v>
      </c>
      <c r="C41" s="1" t="s">
        <v>685</v>
      </c>
      <c r="D41" s="1" t="s">
        <v>686</v>
      </c>
      <c r="E41" s="4">
        <v>-4.5269588716999998</v>
      </c>
      <c r="F41" s="5">
        <v>-2.1208446791000002</v>
      </c>
      <c r="G41" s="1" t="s">
        <v>687</v>
      </c>
      <c r="H41" s="1" t="s">
        <v>688</v>
      </c>
    </row>
    <row r="42" spans="1:8" x14ac:dyDescent="0.25">
      <c r="A42" s="1" t="s">
        <v>638</v>
      </c>
      <c r="B42" s="1" t="s">
        <v>542</v>
      </c>
      <c r="C42" s="1" t="s">
        <v>689</v>
      </c>
      <c r="D42" s="1" t="s">
        <v>690</v>
      </c>
      <c r="E42" s="4">
        <v>-4.4704104559999998</v>
      </c>
      <c r="F42" s="5">
        <v>-2.0788549834999999</v>
      </c>
      <c r="G42" s="1" t="s">
        <v>691</v>
      </c>
      <c r="H42" s="1" t="s">
        <v>692</v>
      </c>
    </row>
    <row r="43" spans="1:8" x14ac:dyDescent="0.25">
      <c r="A43" s="1" t="s">
        <v>638</v>
      </c>
      <c r="B43" s="1" t="s">
        <v>542</v>
      </c>
      <c r="C43" s="1" t="s">
        <v>693</v>
      </c>
      <c r="D43" s="1" t="s">
        <v>694</v>
      </c>
      <c r="E43" s="4">
        <v>-4.3252444067000004</v>
      </c>
      <c r="F43" s="5">
        <v>-1.9702827365</v>
      </c>
      <c r="G43" s="1" t="s">
        <v>695</v>
      </c>
      <c r="H43" s="1" t="s">
        <v>684</v>
      </c>
    </row>
    <row r="44" spans="1:8" x14ac:dyDescent="0.25">
      <c r="A44" s="1" t="s">
        <v>638</v>
      </c>
      <c r="B44" s="1" t="s">
        <v>542</v>
      </c>
      <c r="C44" s="1" t="s">
        <v>696</v>
      </c>
      <c r="D44" s="1" t="s">
        <v>697</v>
      </c>
      <c r="E44" s="4">
        <v>-4.3126400467000003</v>
      </c>
      <c r="F44" s="5">
        <v>-1.9620431818999999</v>
      </c>
      <c r="G44" s="1" t="s">
        <v>698</v>
      </c>
      <c r="H44" s="1" t="s">
        <v>699</v>
      </c>
    </row>
    <row r="45" spans="1:8" x14ac:dyDescent="0.25">
      <c r="A45" s="1" t="s">
        <v>638</v>
      </c>
      <c r="B45" s="1" t="s">
        <v>542</v>
      </c>
      <c r="C45" s="1" t="s">
        <v>700</v>
      </c>
      <c r="D45" s="1" t="s">
        <v>701</v>
      </c>
      <c r="E45" s="4">
        <v>-4.2534678770000003</v>
      </c>
      <c r="F45" s="5">
        <v>-1.9353397957</v>
      </c>
      <c r="G45" s="1" t="s">
        <v>702</v>
      </c>
      <c r="H45" s="1" t="s">
        <v>703</v>
      </c>
    </row>
    <row r="46" spans="1:8" x14ac:dyDescent="0.25">
      <c r="A46" s="1" t="s">
        <v>638</v>
      </c>
      <c r="B46" s="1" t="s">
        <v>542</v>
      </c>
      <c r="C46" s="1" t="s">
        <v>704</v>
      </c>
      <c r="D46" s="1" t="s">
        <v>705</v>
      </c>
      <c r="E46" s="4">
        <v>-4.2526349904999998</v>
      </c>
      <c r="F46" s="5">
        <v>-1.9353397957</v>
      </c>
      <c r="G46" s="1" t="s">
        <v>706</v>
      </c>
      <c r="H46" s="1" t="s">
        <v>666</v>
      </c>
    </row>
    <row r="47" spans="1:8" x14ac:dyDescent="0.25">
      <c r="A47" s="1" t="s">
        <v>638</v>
      </c>
      <c r="B47" s="1" t="s">
        <v>542</v>
      </c>
      <c r="C47" s="1" t="s">
        <v>707</v>
      </c>
      <c r="D47" s="1" t="s">
        <v>708</v>
      </c>
      <c r="E47" s="4">
        <v>-4.1436764470999998</v>
      </c>
      <c r="F47" s="5">
        <v>-1.8573072470000001</v>
      </c>
      <c r="G47" s="1" t="s">
        <v>709</v>
      </c>
      <c r="H47" s="1" t="s">
        <v>710</v>
      </c>
    </row>
    <row r="48" spans="1:8" x14ac:dyDescent="0.25">
      <c r="A48" s="1" t="s">
        <v>638</v>
      </c>
      <c r="B48" s="1" t="s">
        <v>542</v>
      </c>
      <c r="C48" s="1" t="s">
        <v>711</v>
      </c>
      <c r="D48" s="1" t="s">
        <v>712</v>
      </c>
      <c r="E48" s="4">
        <v>-4.1434461226000003</v>
      </c>
      <c r="F48" s="5">
        <v>-1.8573072470000001</v>
      </c>
      <c r="G48" s="1" t="s">
        <v>713</v>
      </c>
      <c r="H48" s="1" t="s">
        <v>714</v>
      </c>
    </row>
    <row r="49" spans="1:8" x14ac:dyDescent="0.25">
      <c r="A49" s="1" t="s">
        <v>638</v>
      </c>
      <c r="B49" s="1" t="s">
        <v>542</v>
      </c>
      <c r="C49" s="1" t="s">
        <v>715</v>
      </c>
      <c r="D49" s="1" t="s">
        <v>716</v>
      </c>
      <c r="E49" s="4">
        <v>-4.1260144518999997</v>
      </c>
      <c r="F49" s="5">
        <v>-1.8485295260000001</v>
      </c>
      <c r="G49" s="1" t="s">
        <v>717</v>
      </c>
      <c r="H49" s="1" t="s">
        <v>714</v>
      </c>
    </row>
    <row r="50" spans="1:8" x14ac:dyDescent="0.25">
      <c r="A50" s="1" t="s">
        <v>638</v>
      </c>
      <c r="B50" s="1" t="s">
        <v>542</v>
      </c>
      <c r="C50" s="1" t="s">
        <v>718</v>
      </c>
      <c r="D50" s="1" t="s">
        <v>719</v>
      </c>
      <c r="E50" s="4">
        <v>-4.1112568791999999</v>
      </c>
      <c r="F50" s="5">
        <v>-1.8467899513999999</v>
      </c>
      <c r="G50" s="1" t="s">
        <v>720</v>
      </c>
      <c r="H50" s="1" t="s">
        <v>721</v>
      </c>
    </row>
    <row r="51" spans="1:8" x14ac:dyDescent="0.25">
      <c r="A51" s="1" t="s">
        <v>638</v>
      </c>
      <c r="B51" s="1" t="s">
        <v>542</v>
      </c>
      <c r="C51" s="1" t="s">
        <v>722</v>
      </c>
      <c r="D51" s="1" t="s">
        <v>723</v>
      </c>
      <c r="E51" s="4">
        <v>-4.1112568791999999</v>
      </c>
      <c r="F51" s="5">
        <v>-1.8467899513999999</v>
      </c>
      <c r="G51" s="1" t="s">
        <v>720</v>
      </c>
      <c r="H51" s="1" t="s">
        <v>721</v>
      </c>
    </row>
    <row r="52" spans="1:8" x14ac:dyDescent="0.25">
      <c r="A52" s="1" t="s">
        <v>638</v>
      </c>
      <c r="B52" s="1" t="s">
        <v>542</v>
      </c>
      <c r="C52" s="1" t="s">
        <v>724</v>
      </c>
      <c r="D52" s="1" t="s">
        <v>725</v>
      </c>
      <c r="E52" s="4">
        <v>-4.0959484187999999</v>
      </c>
      <c r="F52" s="5">
        <v>-1.8387732391</v>
      </c>
      <c r="G52" s="1" t="s">
        <v>726</v>
      </c>
      <c r="H52" s="1" t="s">
        <v>727</v>
      </c>
    </row>
    <row r="53" spans="1:8" x14ac:dyDescent="0.25">
      <c r="A53" s="1" t="s">
        <v>638</v>
      </c>
      <c r="B53" s="1" t="s">
        <v>542</v>
      </c>
      <c r="C53" s="1" t="s">
        <v>728</v>
      </c>
      <c r="D53" s="1" t="s">
        <v>729</v>
      </c>
      <c r="E53" s="4">
        <v>-4.0881500369000001</v>
      </c>
      <c r="F53" s="5">
        <v>-1.8344631850999999</v>
      </c>
      <c r="G53" s="1" t="s">
        <v>730</v>
      </c>
      <c r="H53" s="1" t="s">
        <v>684</v>
      </c>
    </row>
    <row r="54" spans="1:8" x14ac:dyDescent="0.25">
      <c r="A54" s="1" t="s">
        <v>638</v>
      </c>
      <c r="B54" s="1" t="s">
        <v>542</v>
      </c>
      <c r="C54" s="1" t="s">
        <v>731</v>
      </c>
      <c r="D54" s="1" t="s">
        <v>732</v>
      </c>
      <c r="E54" s="4">
        <v>-4.0731252273000003</v>
      </c>
      <c r="F54" s="5">
        <v>-1.8228989076</v>
      </c>
      <c r="G54" s="1" t="s">
        <v>733</v>
      </c>
      <c r="H54" s="1" t="s">
        <v>734</v>
      </c>
    </row>
    <row r="55" spans="1:8" x14ac:dyDescent="0.25">
      <c r="A55" s="1" t="s">
        <v>638</v>
      </c>
      <c r="B55" s="1" t="s">
        <v>542</v>
      </c>
      <c r="C55" s="1" t="s">
        <v>735</v>
      </c>
      <c r="D55" s="1" t="s">
        <v>736</v>
      </c>
      <c r="E55" s="4">
        <v>-4.0625868652000001</v>
      </c>
      <c r="F55" s="5">
        <v>-1.8157937213999999</v>
      </c>
      <c r="G55" s="1" t="s">
        <v>737</v>
      </c>
      <c r="H55" s="1" t="s">
        <v>684</v>
      </c>
    </row>
    <row r="56" spans="1:8" x14ac:dyDescent="0.25">
      <c r="A56" s="1" t="s">
        <v>638</v>
      </c>
      <c r="B56" s="1" t="s">
        <v>542</v>
      </c>
      <c r="C56" s="1" t="s">
        <v>738</v>
      </c>
      <c r="D56" s="1" t="s">
        <v>739</v>
      </c>
      <c r="E56" s="4">
        <v>-4.0080198722000002</v>
      </c>
      <c r="F56" s="5">
        <v>-1.7722131299999999</v>
      </c>
      <c r="G56" s="1" t="s">
        <v>740</v>
      </c>
      <c r="H56" s="1" t="s">
        <v>741</v>
      </c>
    </row>
    <row r="57" spans="1:8" x14ac:dyDescent="0.25">
      <c r="A57" s="1" t="s">
        <v>638</v>
      </c>
      <c r="B57" s="1" t="s">
        <v>542</v>
      </c>
      <c r="C57" s="1" t="s">
        <v>742</v>
      </c>
      <c r="D57" s="1" t="s">
        <v>743</v>
      </c>
      <c r="E57" s="4">
        <v>-3.9208656817</v>
      </c>
      <c r="F57" s="5">
        <v>-1.7132836171000001</v>
      </c>
      <c r="G57" s="1" t="s">
        <v>744</v>
      </c>
      <c r="H57" s="1" t="s">
        <v>745</v>
      </c>
    </row>
    <row r="58" spans="1:8" x14ac:dyDescent="0.25">
      <c r="A58" s="1" t="s">
        <v>638</v>
      </c>
      <c r="B58" s="1" t="s">
        <v>542</v>
      </c>
      <c r="C58" s="1" t="s">
        <v>746</v>
      </c>
      <c r="D58" s="1" t="s">
        <v>747</v>
      </c>
      <c r="E58" s="4">
        <v>-3.9063497833</v>
      </c>
      <c r="F58" s="5">
        <v>-1.7018809542</v>
      </c>
      <c r="G58" s="1" t="s">
        <v>748</v>
      </c>
      <c r="H58" s="1" t="s">
        <v>714</v>
      </c>
    </row>
    <row r="59" spans="1:8" x14ac:dyDescent="0.25">
      <c r="A59" s="1" t="s">
        <v>638</v>
      </c>
      <c r="B59" s="1" t="s">
        <v>542</v>
      </c>
      <c r="C59" s="1" t="s">
        <v>749</v>
      </c>
      <c r="D59" s="1" t="s">
        <v>750</v>
      </c>
      <c r="E59" s="4">
        <v>-3.7381965450000001</v>
      </c>
      <c r="F59" s="5">
        <v>-1.5834993326</v>
      </c>
      <c r="G59" s="1" t="s">
        <v>751</v>
      </c>
      <c r="H59" s="1" t="s">
        <v>745</v>
      </c>
    </row>
    <row r="60" spans="1:8" x14ac:dyDescent="0.25">
      <c r="A60" s="1" t="s">
        <v>638</v>
      </c>
      <c r="B60" s="1" t="s">
        <v>542</v>
      </c>
      <c r="C60" s="1" t="s">
        <v>752</v>
      </c>
      <c r="D60" s="1" t="s">
        <v>753</v>
      </c>
      <c r="E60" s="4">
        <v>-3.7381965450000001</v>
      </c>
      <c r="F60" s="5">
        <v>-1.5834993326</v>
      </c>
      <c r="G60" s="1" t="s">
        <v>751</v>
      </c>
      <c r="H60" s="1" t="s">
        <v>745</v>
      </c>
    </row>
    <row r="61" spans="1:8" x14ac:dyDescent="0.25">
      <c r="A61" s="1" t="s">
        <v>638</v>
      </c>
      <c r="B61" s="1" t="s">
        <v>542</v>
      </c>
      <c r="C61" s="1" t="s">
        <v>754</v>
      </c>
      <c r="D61" s="1" t="s">
        <v>755</v>
      </c>
      <c r="E61" s="4">
        <v>-3.6203365239999998</v>
      </c>
      <c r="F61" s="5">
        <v>-1.515252327</v>
      </c>
      <c r="G61" s="1" t="s">
        <v>756</v>
      </c>
      <c r="H61" s="1" t="s">
        <v>757</v>
      </c>
    </row>
    <row r="62" spans="1:8" x14ac:dyDescent="0.25">
      <c r="A62" s="1" t="s">
        <v>638</v>
      </c>
      <c r="B62" s="1" t="s">
        <v>542</v>
      </c>
      <c r="C62" s="1" t="s">
        <v>758</v>
      </c>
      <c r="D62" s="1" t="s">
        <v>759</v>
      </c>
      <c r="E62" s="4">
        <v>-3.5769690247999999</v>
      </c>
      <c r="F62" s="5">
        <v>-1.4816446650999999</v>
      </c>
      <c r="G62" s="1" t="s">
        <v>760</v>
      </c>
      <c r="H62" s="1" t="s">
        <v>714</v>
      </c>
    </row>
    <row r="63" spans="1:8" x14ac:dyDescent="0.25">
      <c r="A63" s="1" t="s">
        <v>638</v>
      </c>
      <c r="B63" s="1" t="s">
        <v>542</v>
      </c>
      <c r="C63" s="1" t="s">
        <v>761</v>
      </c>
      <c r="D63" s="1" t="s">
        <v>762</v>
      </c>
      <c r="E63" s="4">
        <v>-3.5316316214999999</v>
      </c>
      <c r="F63" s="5">
        <v>-1.4501434295</v>
      </c>
      <c r="G63" s="1" t="s">
        <v>763</v>
      </c>
      <c r="H63" s="1" t="s">
        <v>764</v>
      </c>
    </row>
    <row r="64" spans="1:8" x14ac:dyDescent="0.25">
      <c r="A64" s="1" t="s">
        <v>638</v>
      </c>
      <c r="B64" s="1" t="s">
        <v>542</v>
      </c>
      <c r="C64" s="1" t="s">
        <v>765</v>
      </c>
      <c r="D64" s="1" t="s">
        <v>766</v>
      </c>
      <c r="E64" s="4">
        <v>-3.4923154034000001</v>
      </c>
      <c r="F64" s="5">
        <v>-1.4295202684999999</v>
      </c>
      <c r="G64" s="1" t="s">
        <v>767</v>
      </c>
      <c r="H64" s="1" t="s">
        <v>768</v>
      </c>
    </row>
    <row r="65" spans="1:8" x14ac:dyDescent="0.25">
      <c r="A65" s="1" t="s">
        <v>638</v>
      </c>
      <c r="B65" s="1" t="s">
        <v>542</v>
      </c>
      <c r="C65" s="1" t="s">
        <v>769</v>
      </c>
      <c r="D65" s="1" t="s">
        <v>770</v>
      </c>
      <c r="E65" s="4">
        <v>-3.4302869489000001</v>
      </c>
      <c r="F65" s="5">
        <v>-1.3850414535</v>
      </c>
      <c r="G65" s="1" t="s">
        <v>771</v>
      </c>
      <c r="H65" s="1" t="s">
        <v>772</v>
      </c>
    </row>
    <row r="66" spans="1:8" x14ac:dyDescent="0.25">
      <c r="A66" s="1" t="s">
        <v>638</v>
      </c>
      <c r="B66" s="1" t="s">
        <v>542</v>
      </c>
      <c r="C66" s="1" t="s">
        <v>773</v>
      </c>
      <c r="D66" s="1" t="s">
        <v>774</v>
      </c>
      <c r="E66" s="4">
        <v>-3.3733349679</v>
      </c>
      <c r="F66" s="5">
        <v>-1.3387084486</v>
      </c>
      <c r="G66" s="1" t="s">
        <v>775</v>
      </c>
      <c r="H66" s="1" t="s">
        <v>772</v>
      </c>
    </row>
    <row r="67" spans="1:8" x14ac:dyDescent="0.25">
      <c r="A67" s="1" t="s">
        <v>638</v>
      </c>
      <c r="B67" s="1" t="s">
        <v>542</v>
      </c>
      <c r="C67" s="1" t="s">
        <v>776</v>
      </c>
      <c r="D67" s="1" t="s">
        <v>777</v>
      </c>
      <c r="E67" s="4">
        <v>-3.3075545067999998</v>
      </c>
      <c r="F67" s="5">
        <v>-1.288091286</v>
      </c>
      <c r="G67" s="1" t="s">
        <v>778</v>
      </c>
      <c r="H67" s="1" t="s">
        <v>779</v>
      </c>
    </row>
    <row r="68" spans="1:8" x14ac:dyDescent="0.25">
      <c r="A68" s="1" t="s">
        <v>638</v>
      </c>
      <c r="B68" s="1" t="s">
        <v>542</v>
      </c>
      <c r="C68" s="1" t="s">
        <v>780</v>
      </c>
      <c r="D68" s="1" t="s">
        <v>781</v>
      </c>
      <c r="E68" s="4">
        <v>-3.1913156042000002</v>
      </c>
      <c r="F68" s="5">
        <v>-1.2136307422999999</v>
      </c>
      <c r="G68" s="1" t="s">
        <v>782</v>
      </c>
      <c r="H68" s="1" t="s">
        <v>783</v>
      </c>
    </row>
    <row r="69" spans="1:8" x14ac:dyDescent="0.25">
      <c r="A69" s="1" t="s">
        <v>638</v>
      </c>
      <c r="B69" s="1" t="s">
        <v>542</v>
      </c>
      <c r="C69" s="1" t="s">
        <v>784</v>
      </c>
      <c r="D69" s="1" t="s">
        <v>785</v>
      </c>
      <c r="E69" s="4">
        <v>-3.1789996833999998</v>
      </c>
      <c r="F69" s="5">
        <v>-1.2049797756</v>
      </c>
      <c r="G69" s="1" t="s">
        <v>786</v>
      </c>
      <c r="H69" s="1" t="s">
        <v>783</v>
      </c>
    </row>
    <row r="70" spans="1:8" x14ac:dyDescent="0.25">
      <c r="A70" s="1" t="s">
        <v>638</v>
      </c>
      <c r="B70" s="1" t="s">
        <v>542</v>
      </c>
      <c r="C70" s="1" t="s">
        <v>787</v>
      </c>
      <c r="D70" s="1" t="s">
        <v>788</v>
      </c>
      <c r="E70" s="4">
        <v>-3.0958576638999999</v>
      </c>
      <c r="F70" s="5">
        <v>-1.1535007643999999</v>
      </c>
      <c r="G70" s="1" t="s">
        <v>789</v>
      </c>
      <c r="H70" s="1" t="s">
        <v>779</v>
      </c>
    </row>
    <row r="71" spans="1:8" x14ac:dyDescent="0.25">
      <c r="A71" s="1" t="s">
        <v>638</v>
      </c>
      <c r="B71" s="1" t="s">
        <v>542</v>
      </c>
      <c r="C71" s="1" t="s">
        <v>790</v>
      </c>
      <c r="D71" s="1" t="s">
        <v>791</v>
      </c>
      <c r="E71" s="4">
        <v>-3.0347279744</v>
      </c>
      <c r="F71" s="5">
        <v>-1.1057350364</v>
      </c>
      <c r="G71" s="1" t="s">
        <v>792</v>
      </c>
      <c r="H71" s="1" t="s">
        <v>793</v>
      </c>
    </row>
    <row r="72" spans="1:8" x14ac:dyDescent="0.25">
      <c r="A72" s="1" t="s">
        <v>638</v>
      </c>
      <c r="B72" s="1" t="s">
        <v>542</v>
      </c>
      <c r="C72" s="1" t="s">
        <v>794</v>
      </c>
      <c r="D72" s="1" t="s">
        <v>795</v>
      </c>
      <c r="E72" s="4">
        <v>-2.9878676992000002</v>
      </c>
      <c r="F72" s="5">
        <v>-1.0715379574999999</v>
      </c>
      <c r="G72" s="1" t="s">
        <v>796</v>
      </c>
      <c r="H72" s="1" t="s">
        <v>779</v>
      </c>
    </row>
    <row r="73" spans="1:8" x14ac:dyDescent="0.25">
      <c r="A73" s="1" t="s">
        <v>638</v>
      </c>
      <c r="B73" s="1" t="s">
        <v>542</v>
      </c>
      <c r="C73" s="1" t="s">
        <v>797</v>
      </c>
      <c r="D73" s="1" t="s">
        <v>798</v>
      </c>
      <c r="E73" s="4">
        <v>-2.9878676992000002</v>
      </c>
      <c r="F73" s="5">
        <v>-1.0715379574999999</v>
      </c>
      <c r="G73" s="1" t="s">
        <v>796</v>
      </c>
      <c r="H73" s="1" t="s">
        <v>779</v>
      </c>
    </row>
    <row r="74" spans="1:8" x14ac:dyDescent="0.25">
      <c r="A74" s="1" t="s">
        <v>638</v>
      </c>
      <c r="B74" s="1" t="s">
        <v>542</v>
      </c>
      <c r="C74" s="1" t="s">
        <v>799</v>
      </c>
      <c r="D74" s="1" t="s">
        <v>800</v>
      </c>
      <c r="E74" s="4">
        <v>-2.9732391804999998</v>
      </c>
      <c r="F74" s="5">
        <v>-1.0637487641000001</v>
      </c>
      <c r="G74" s="1" t="s">
        <v>801</v>
      </c>
      <c r="H74" s="1" t="s">
        <v>745</v>
      </c>
    </row>
    <row r="75" spans="1:8" x14ac:dyDescent="0.25">
      <c r="A75" s="1" t="s">
        <v>638</v>
      </c>
      <c r="B75" s="1" t="s">
        <v>542</v>
      </c>
      <c r="C75" s="1" t="s">
        <v>802</v>
      </c>
      <c r="D75" s="1" t="s">
        <v>803</v>
      </c>
      <c r="E75" s="4">
        <v>-2.8793190955000001</v>
      </c>
      <c r="F75" s="5">
        <v>-1.0043934188999999</v>
      </c>
      <c r="G75" s="1" t="s">
        <v>804</v>
      </c>
      <c r="H75" s="1" t="s">
        <v>805</v>
      </c>
    </row>
    <row r="76" spans="1:8" x14ac:dyDescent="0.25">
      <c r="A76" s="1" t="s">
        <v>638</v>
      </c>
      <c r="B76" s="1" t="s">
        <v>542</v>
      </c>
      <c r="C76" s="1" t="s">
        <v>806</v>
      </c>
      <c r="D76" s="1" t="s">
        <v>807</v>
      </c>
      <c r="E76" s="4">
        <v>-2.7976282288999998</v>
      </c>
      <c r="F76" s="5">
        <v>-0.95082204709999996</v>
      </c>
      <c r="G76" s="1" t="s">
        <v>808</v>
      </c>
      <c r="H76" s="1" t="s">
        <v>779</v>
      </c>
    </row>
    <row r="77" spans="1:8" x14ac:dyDescent="0.25">
      <c r="A77" s="1" t="s">
        <v>638</v>
      </c>
      <c r="B77" s="1" t="s">
        <v>542</v>
      </c>
      <c r="C77" s="1" t="s">
        <v>809</v>
      </c>
      <c r="D77" s="1" t="s">
        <v>810</v>
      </c>
      <c r="E77" s="4">
        <v>-2.7507932932000001</v>
      </c>
      <c r="F77" s="5">
        <v>-0.92394289519999995</v>
      </c>
      <c r="G77" s="1" t="s">
        <v>811</v>
      </c>
      <c r="H77" s="1" t="s">
        <v>812</v>
      </c>
    </row>
    <row r="78" spans="1:8" x14ac:dyDescent="0.25">
      <c r="A78" s="1" t="s">
        <v>638</v>
      </c>
      <c r="B78" s="1" t="s">
        <v>542</v>
      </c>
      <c r="C78" s="1" t="s">
        <v>813</v>
      </c>
      <c r="D78" s="1" t="s">
        <v>814</v>
      </c>
      <c r="E78" s="4">
        <v>-2.7319711289000002</v>
      </c>
      <c r="F78" s="5">
        <v>-0.9141303382</v>
      </c>
      <c r="G78" s="1" t="s">
        <v>815</v>
      </c>
      <c r="H78" s="1" t="s">
        <v>816</v>
      </c>
    </row>
    <row r="79" spans="1:8" x14ac:dyDescent="0.25">
      <c r="A79" s="1" t="s">
        <v>638</v>
      </c>
      <c r="B79" s="1" t="s">
        <v>542</v>
      </c>
      <c r="C79" s="1" t="s">
        <v>817</v>
      </c>
      <c r="D79" s="1" t="s">
        <v>818</v>
      </c>
      <c r="E79" s="4">
        <v>-2.6885312859999999</v>
      </c>
      <c r="F79" s="5">
        <v>-0.89009761669999998</v>
      </c>
      <c r="G79" s="1" t="s">
        <v>819</v>
      </c>
      <c r="H79" s="1" t="s">
        <v>820</v>
      </c>
    </row>
    <row r="80" spans="1:8" x14ac:dyDescent="0.25">
      <c r="A80" s="1" t="s">
        <v>638</v>
      </c>
      <c r="B80" s="1" t="s">
        <v>542</v>
      </c>
      <c r="C80" s="1" t="s">
        <v>821</v>
      </c>
      <c r="D80" s="1" t="s">
        <v>822</v>
      </c>
      <c r="E80" s="4">
        <v>-2.6872192405000002</v>
      </c>
      <c r="F80" s="5">
        <v>-0.89009761669999998</v>
      </c>
      <c r="G80" s="1" t="s">
        <v>823</v>
      </c>
      <c r="H80" s="1" t="s">
        <v>824</v>
      </c>
    </row>
    <row r="81" spans="1:8" x14ac:dyDescent="0.25">
      <c r="A81" s="1" t="s">
        <v>638</v>
      </c>
      <c r="B81" s="1" t="s">
        <v>542</v>
      </c>
      <c r="C81" s="1" t="s">
        <v>825</v>
      </c>
      <c r="D81" s="1" t="s">
        <v>826</v>
      </c>
      <c r="E81" s="4">
        <v>-2.6141551797</v>
      </c>
      <c r="F81" s="5">
        <v>-0.84912351799999997</v>
      </c>
      <c r="G81" s="1" t="s">
        <v>827</v>
      </c>
      <c r="H81" s="1" t="s">
        <v>828</v>
      </c>
    </row>
    <row r="82" spans="1:8" x14ac:dyDescent="0.25">
      <c r="A82" s="1" t="s">
        <v>638</v>
      </c>
      <c r="B82" s="1" t="s">
        <v>542</v>
      </c>
      <c r="C82" s="1" t="s">
        <v>829</v>
      </c>
      <c r="D82" s="1" t="s">
        <v>830</v>
      </c>
      <c r="E82" s="4">
        <v>-2.6141551797</v>
      </c>
      <c r="F82" s="5">
        <v>-0.84912351799999997</v>
      </c>
      <c r="G82" s="1" t="s">
        <v>827</v>
      </c>
      <c r="H82" s="1" t="s">
        <v>828</v>
      </c>
    </row>
    <row r="83" spans="1:8" x14ac:dyDescent="0.25">
      <c r="A83" s="1" t="s">
        <v>638</v>
      </c>
      <c r="B83" s="1" t="s">
        <v>542</v>
      </c>
      <c r="C83" s="1" t="s">
        <v>831</v>
      </c>
      <c r="D83" s="1" t="s">
        <v>832</v>
      </c>
      <c r="E83" s="4">
        <v>-2.5455957772</v>
      </c>
      <c r="F83" s="5">
        <v>-0.80989612840000003</v>
      </c>
      <c r="G83" s="1" t="s">
        <v>833</v>
      </c>
      <c r="H83" s="1" t="s">
        <v>834</v>
      </c>
    </row>
    <row r="84" spans="1:8" x14ac:dyDescent="0.25">
      <c r="A84" s="1" t="s">
        <v>638</v>
      </c>
      <c r="B84" s="1" t="s">
        <v>542</v>
      </c>
      <c r="C84" s="1" t="s">
        <v>835</v>
      </c>
      <c r="D84" s="1" t="s">
        <v>836</v>
      </c>
      <c r="E84" s="4">
        <v>-2.4903606439999999</v>
      </c>
      <c r="F84" s="5">
        <v>-0.77156704769999995</v>
      </c>
      <c r="G84" s="1" t="s">
        <v>837</v>
      </c>
      <c r="H84" s="1" t="s">
        <v>745</v>
      </c>
    </row>
    <row r="85" spans="1:8" x14ac:dyDescent="0.25">
      <c r="A85" s="1" t="s">
        <v>638</v>
      </c>
      <c r="B85" s="1" t="s">
        <v>542</v>
      </c>
      <c r="C85" s="1" t="s">
        <v>838</v>
      </c>
      <c r="D85" s="1" t="s">
        <v>839</v>
      </c>
      <c r="E85" s="4">
        <v>-2.4903606439999999</v>
      </c>
      <c r="F85" s="5">
        <v>-0.77156704769999995</v>
      </c>
      <c r="G85" s="1" t="s">
        <v>837</v>
      </c>
      <c r="H85" s="1" t="s">
        <v>745</v>
      </c>
    </row>
    <row r="86" spans="1:8" x14ac:dyDescent="0.25">
      <c r="A86" s="1" t="s">
        <v>638</v>
      </c>
      <c r="B86" s="1" t="s">
        <v>542</v>
      </c>
      <c r="C86" s="1" t="s">
        <v>840</v>
      </c>
      <c r="D86" s="1" t="s">
        <v>841</v>
      </c>
      <c r="E86" s="4">
        <v>-2.4645220482000001</v>
      </c>
      <c r="F86" s="5">
        <v>-0.75638970360000002</v>
      </c>
      <c r="G86" s="1" t="s">
        <v>842</v>
      </c>
      <c r="H86" s="1" t="s">
        <v>816</v>
      </c>
    </row>
    <row r="87" spans="1:8" x14ac:dyDescent="0.25">
      <c r="A87" s="1" t="s">
        <v>638</v>
      </c>
      <c r="B87" s="1" t="s">
        <v>542</v>
      </c>
      <c r="C87" s="1" t="s">
        <v>843</v>
      </c>
      <c r="D87" s="1" t="s">
        <v>844</v>
      </c>
      <c r="E87" s="4">
        <v>-2.4645220482000001</v>
      </c>
      <c r="F87" s="5">
        <v>-0.75638970360000002</v>
      </c>
      <c r="G87" s="1" t="s">
        <v>842</v>
      </c>
      <c r="H87" s="1" t="s">
        <v>816</v>
      </c>
    </row>
    <row r="88" spans="1:8" x14ac:dyDescent="0.25">
      <c r="A88" s="1" t="s">
        <v>638</v>
      </c>
      <c r="B88" s="1" t="s">
        <v>542</v>
      </c>
      <c r="C88" s="1" t="s">
        <v>845</v>
      </c>
      <c r="D88" s="1" t="s">
        <v>846</v>
      </c>
      <c r="E88" s="4">
        <v>-2.4492619012999999</v>
      </c>
      <c r="F88" s="5">
        <v>-0.74994305049999999</v>
      </c>
      <c r="G88" s="1" t="s">
        <v>847</v>
      </c>
      <c r="H88" s="1" t="s">
        <v>745</v>
      </c>
    </row>
    <row r="89" spans="1:8" x14ac:dyDescent="0.25">
      <c r="A89" s="1" t="s">
        <v>638</v>
      </c>
      <c r="B89" s="1" t="s">
        <v>542</v>
      </c>
      <c r="C89" s="1" t="s">
        <v>848</v>
      </c>
      <c r="D89" s="1" t="s">
        <v>849</v>
      </c>
      <c r="E89" s="4">
        <v>-2.4231303437</v>
      </c>
      <c r="F89" s="5">
        <v>-0.73529131059999997</v>
      </c>
      <c r="G89" s="1" t="s">
        <v>850</v>
      </c>
      <c r="H89" s="1" t="s">
        <v>816</v>
      </c>
    </row>
    <row r="90" spans="1:8" x14ac:dyDescent="0.25">
      <c r="A90" s="1" t="s">
        <v>638</v>
      </c>
      <c r="B90" s="1" t="s">
        <v>542</v>
      </c>
      <c r="C90" s="1" t="s">
        <v>851</v>
      </c>
      <c r="D90" s="1" t="s">
        <v>852</v>
      </c>
      <c r="E90" s="4">
        <v>-2.4154756218000002</v>
      </c>
      <c r="F90" s="5">
        <v>-0.73339970939999999</v>
      </c>
      <c r="G90" s="1" t="s">
        <v>853</v>
      </c>
      <c r="H90" s="1" t="s">
        <v>854</v>
      </c>
    </row>
    <row r="91" spans="1:8" x14ac:dyDescent="0.25">
      <c r="A91" s="1" t="s">
        <v>638</v>
      </c>
      <c r="B91" s="1" t="s">
        <v>542</v>
      </c>
      <c r="C91" s="1" t="s">
        <v>855</v>
      </c>
      <c r="D91" s="1" t="s">
        <v>856</v>
      </c>
      <c r="E91" s="4">
        <v>-2.4083660241999998</v>
      </c>
      <c r="F91" s="5">
        <v>-0.73339970939999999</v>
      </c>
      <c r="G91" s="1" t="s">
        <v>857</v>
      </c>
      <c r="H91" s="1" t="s">
        <v>858</v>
      </c>
    </row>
    <row r="92" spans="1:8" x14ac:dyDescent="0.25">
      <c r="A92" s="1" t="s">
        <v>638</v>
      </c>
      <c r="B92" s="1" t="s">
        <v>542</v>
      </c>
      <c r="C92" s="1" t="s">
        <v>859</v>
      </c>
      <c r="D92" s="1" t="s">
        <v>860</v>
      </c>
      <c r="E92" s="4">
        <v>-2.3926192319999999</v>
      </c>
      <c r="F92" s="5">
        <v>-0.72658202090000001</v>
      </c>
      <c r="G92" s="1" t="s">
        <v>861</v>
      </c>
      <c r="H92" s="1" t="s">
        <v>854</v>
      </c>
    </row>
    <row r="93" spans="1:8" x14ac:dyDescent="0.25">
      <c r="A93" s="1" t="s">
        <v>638</v>
      </c>
      <c r="B93" s="1" t="s">
        <v>542</v>
      </c>
      <c r="C93" s="1" t="s">
        <v>862</v>
      </c>
      <c r="D93" s="1" t="s">
        <v>863</v>
      </c>
      <c r="E93" s="4">
        <v>-2.3923335241000001</v>
      </c>
      <c r="F93" s="5">
        <v>-0.72658202090000001</v>
      </c>
      <c r="G93" s="1" t="s">
        <v>864</v>
      </c>
      <c r="H93" s="1" t="s">
        <v>865</v>
      </c>
    </row>
    <row r="94" spans="1:8" x14ac:dyDescent="0.25">
      <c r="A94" s="1" t="s">
        <v>638</v>
      </c>
      <c r="B94" s="1" t="s">
        <v>542</v>
      </c>
      <c r="C94" s="1" t="s">
        <v>866</v>
      </c>
      <c r="D94" s="1" t="s">
        <v>867</v>
      </c>
      <c r="E94" s="4">
        <v>-2.3700350676999999</v>
      </c>
      <c r="F94" s="5">
        <v>-0.71221876500000003</v>
      </c>
      <c r="G94" s="1" t="s">
        <v>868</v>
      </c>
      <c r="H94" s="1" t="s">
        <v>869</v>
      </c>
    </row>
    <row r="95" spans="1:8" x14ac:dyDescent="0.25">
      <c r="A95" s="1" t="s">
        <v>638</v>
      </c>
      <c r="B95" s="1" t="s">
        <v>542</v>
      </c>
      <c r="C95" s="1" t="s">
        <v>870</v>
      </c>
      <c r="D95" s="1" t="s">
        <v>871</v>
      </c>
      <c r="E95" s="4">
        <v>-2.3699687104999998</v>
      </c>
      <c r="F95" s="5">
        <v>-0.71221876500000003</v>
      </c>
      <c r="G95" s="1" t="s">
        <v>872</v>
      </c>
      <c r="H95" s="1" t="s">
        <v>828</v>
      </c>
    </row>
    <row r="96" spans="1:8" x14ac:dyDescent="0.25">
      <c r="A96" s="1" t="s">
        <v>638</v>
      </c>
      <c r="B96" s="1" t="s">
        <v>542</v>
      </c>
      <c r="C96" s="1" t="s">
        <v>873</v>
      </c>
      <c r="D96" s="1" t="s">
        <v>874</v>
      </c>
      <c r="E96" s="4">
        <v>-2.3477182909000001</v>
      </c>
      <c r="F96" s="5">
        <v>-0.6978251432</v>
      </c>
      <c r="G96" s="1" t="s">
        <v>875</v>
      </c>
      <c r="H96" s="1" t="s">
        <v>869</v>
      </c>
    </row>
    <row r="97" spans="1:8" x14ac:dyDescent="0.25">
      <c r="A97" s="1" t="s">
        <v>638</v>
      </c>
      <c r="B97" s="1" t="s">
        <v>542</v>
      </c>
      <c r="C97" s="1" t="s">
        <v>876</v>
      </c>
      <c r="D97" s="1" t="s">
        <v>877</v>
      </c>
      <c r="E97" s="4">
        <v>-2.3403795340000002</v>
      </c>
      <c r="F97" s="5">
        <v>-0.6930740473</v>
      </c>
      <c r="G97" s="1" t="s">
        <v>878</v>
      </c>
      <c r="H97" s="1" t="s">
        <v>834</v>
      </c>
    </row>
    <row r="98" spans="1:8" x14ac:dyDescent="0.25">
      <c r="A98" s="1" t="s">
        <v>638</v>
      </c>
      <c r="B98" s="1" t="s">
        <v>542</v>
      </c>
      <c r="C98" s="1" t="s">
        <v>879</v>
      </c>
      <c r="D98" s="1" t="s">
        <v>880</v>
      </c>
      <c r="E98" s="4">
        <v>-2.3256641895999999</v>
      </c>
      <c r="F98" s="5">
        <v>-0.68981729510000001</v>
      </c>
      <c r="G98" s="1" t="s">
        <v>881</v>
      </c>
      <c r="H98" s="1" t="s">
        <v>854</v>
      </c>
    </row>
    <row r="99" spans="1:8" x14ac:dyDescent="0.25">
      <c r="A99" s="1" t="s">
        <v>638</v>
      </c>
      <c r="B99" s="1" t="s">
        <v>542</v>
      </c>
      <c r="C99" s="1" t="s">
        <v>882</v>
      </c>
      <c r="D99" s="1" t="s">
        <v>883</v>
      </c>
      <c r="E99" s="4">
        <v>-2.3226921006999999</v>
      </c>
      <c r="F99" s="5">
        <v>-0.68893295919999997</v>
      </c>
      <c r="G99" s="1" t="s">
        <v>884</v>
      </c>
      <c r="H99" s="1" t="s">
        <v>834</v>
      </c>
    </row>
    <row r="100" spans="1:8" x14ac:dyDescent="0.25">
      <c r="A100" s="1" t="s">
        <v>638</v>
      </c>
      <c r="B100" s="1" t="s">
        <v>542</v>
      </c>
      <c r="C100" s="1" t="s">
        <v>885</v>
      </c>
      <c r="D100" s="1" t="s">
        <v>886</v>
      </c>
      <c r="E100" s="4">
        <v>-2.2857157359000002</v>
      </c>
      <c r="F100" s="5">
        <v>-0.66568667410000004</v>
      </c>
      <c r="G100" s="1" t="s">
        <v>887</v>
      </c>
      <c r="H100" s="1" t="s">
        <v>888</v>
      </c>
    </row>
    <row r="101" spans="1:8" x14ac:dyDescent="0.25">
      <c r="A101" s="1" t="s">
        <v>638</v>
      </c>
      <c r="B101" s="1" t="s">
        <v>542</v>
      </c>
      <c r="C101" s="1" t="s">
        <v>889</v>
      </c>
      <c r="D101" s="1" t="s">
        <v>890</v>
      </c>
      <c r="E101" s="4">
        <v>-2.2846947738000001</v>
      </c>
      <c r="F101" s="5">
        <v>-0.66568667410000004</v>
      </c>
      <c r="G101" s="1" t="s">
        <v>891</v>
      </c>
      <c r="H101" s="1" t="s">
        <v>892</v>
      </c>
    </row>
    <row r="102" spans="1:8" x14ac:dyDescent="0.25">
      <c r="A102" s="1" t="s">
        <v>638</v>
      </c>
      <c r="B102" s="1" t="s">
        <v>542</v>
      </c>
      <c r="C102" s="1" t="s">
        <v>893</v>
      </c>
      <c r="D102" s="1" t="s">
        <v>894</v>
      </c>
      <c r="E102" s="4">
        <v>-2.2846947738000001</v>
      </c>
      <c r="F102" s="5">
        <v>-0.66568667410000004</v>
      </c>
      <c r="G102" s="1" t="s">
        <v>891</v>
      </c>
      <c r="H102" s="1" t="s">
        <v>892</v>
      </c>
    </row>
    <row r="103" spans="1:8" x14ac:dyDescent="0.25">
      <c r="A103" s="1" t="s">
        <v>638</v>
      </c>
      <c r="B103" s="1" t="s">
        <v>542</v>
      </c>
      <c r="C103" s="1" t="s">
        <v>895</v>
      </c>
      <c r="D103" s="1" t="s">
        <v>896</v>
      </c>
      <c r="E103" s="4">
        <v>-2.2365123514</v>
      </c>
      <c r="F103" s="5">
        <v>-0.64102775300000003</v>
      </c>
      <c r="G103" s="1" t="s">
        <v>897</v>
      </c>
      <c r="H103" s="1" t="s">
        <v>834</v>
      </c>
    </row>
    <row r="104" spans="1:8" x14ac:dyDescent="0.25">
      <c r="A104" s="1" t="s">
        <v>638</v>
      </c>
      <c r="B104" s="1" t="s">
        <v>542</v>
      </c>
      <c r="C104" s="1" t="s">
        <v>898</v>
      </c>
      <c r="D104" s="1" t="s">
        <v>899</v>
      </c>
      <c r="E104" s="4">
        <v>-2.2028707747</v>
      </c>
      <c r="F104" s="5">
        <v>-0.61719689450000004</v>
      </c>
      <c r="G104" s="1" t="s">
        <v>900</v>
      </c>
      <c r="H104" s="1" t="s">
        <v>901</v>
      </c>
    </row>
    <row r="105" spans="1:8" x14ac:dyDescent="0.25">
      <c r="A105" s="1" t="s">
        <v>638</v>
      </c>
      <c r="B105" s="1" t="s">
        <v>542</v>
      </c>
      <c r="C105" s="1" t="s">
        <v>902</v>
      </c>
      <c r="D105" s="1" t="s">
        <v>903</v>
      </c>
      <c r="E105" s="4">
        <v>-2.1959265491000002</v>
      </c>
      <c r="F105" s="5">
        <v>-0.61099823900000005</v>
      </c>
      <c r="G105" s="1" t="s">
        <v>904</v>
      </c>
      <c r="H105" s="1" t="s">
        <v>828</v>
      </c>
    </row>
    <row r="106" spans="1:8" x14ac:dyDescent="0.25">
      <c r="A106" s="1" t="s">
        <v>638</v>
      </c>
      <c r="B106" s="1" t="s">
        <v>542</v>
      </c>
      <c r="C106" s="1" t="s">
        <v>905</v>
      </c>
      <c r="D106" s="1" t="s">
        <v>906</v>
      </c>
      <c r="E106" s="4">
        <v>-2.1179776002000001</v>
      </c>
      <c r="F106" s="5">
        <v>-0.5639550686</v>
      </c>
      <c r="G106" s="1" t="s">
        <v>907</v>
      </c>
      <c r="H106" s="1" t="s">
        <v>908</v>
      </c>
    </row>
    <row r="107" spans="1:8" x14ac:dyDescent="0.25">
      <c r="A107" s="1" t="s">
        <v>638</v>
      </c>
      <c r="B107" s="1" t="s">
        <v>542</v>
      </c>
      <c r="C107" s="1" t="s">
        <v>909</v>
      </c>
      <c r="D107" s="1" t="s">
        <v>910</v>
      </c>
      <c r="E107" s="4">
        <v>-2.1109508538999999</v>
      </c>
      <c r="F107" s="5">
        <v>-0.56109474309999996</v>
      </c>
      <c r="G107" s="1" t="s">
        <v>911</v>
      </c>
      <c r="H107" s="1" t="s">
        <v>912</v>
      </c>
    </row>
    <row r="108" spans="1:8" x14ac:dyDescent="0.25">
      <c r="A108" s="1" t="s">
        <v>638</v>
      </c>
      <c r="B108" s="1" t="s">
        <v>542</v>
      </c>
      <c r="C108" s="1" t="s">
        <v>913</v>
      </c>
      <c r="D108" s="1" t="s">
        <v>914</v>
      </c>
      <c r="E108" s="4">
        <v>-2.1044848703999999</v>
      </c>
      <c r="F108" s="5">
        <v>-0.55874314329999997</v>
      </c>
      <c r="G108" s="1" t="s">
        <v>915</v>
      </c>
      <c r="H108" s="1" t="s">
        <v>908</v>
      </c>
    </row>
    <row r="109" spans="1:8" x14ac:dyDescent="0.25">
      <c r="A109" s="1" t="s">
        <v>638</v>
      </c>
      <c r="B109" s="1" t="s">
        <v>542</v>
      </c>
      <c r="C109" s="1" t="s">
        <v>916</v>
      </c>
      <c r="D109" s="1" t="s">
        <v>917</v>
      </c>
      <c r="E109" s="4">
        <v>-2.0903966993999998</v>
      </c>
      <c r="F109" s="5">
        <v>-0.54935954919999996</v>
      </c>
      <c r="G109" s="1" t="s">
        <v>918</v>
      </c>
      <c r="H109" s="1" t="s">
        <v>745</v>
      </c>
    </row>
    <row r="110" spans="1:8" x14ac:dyDescent="0.25">
      <c r="A110" s="1" t="s">
        <v>638</v>
      </c>
      <c r="B110" s="1" t="s">
        <v>542</v>
      </c>
      <c r="C110" s="1" t="s">
        <v>919</v>
      </c>
      <c r="D110" s="1" t="s">
        <v>920</v>
      </c>
      <c r="E110" s="4">
        <v>-2.0903966993999998</v>
      </c>
      <c r="F110" s="5">
        <v>-0.54935954919999996</v>
      </c>
      <c r="G110" s="1" t="s">
        <v>918</v>
      </c>
      <c r="H110" s="1" t="s">
        <v>745</v>
      </c>
    </row>
    <row r="111" spans="1:8" x14ac:dyDescent="0.25">
      <c r="A111" s="1" t="s">
        <v>638</v>
      </c>
      <c r="B111" s="1" t="s">
        <v>542</v>
      </c>
      <c r="C111" s="1" t="s">
        <v>921</v>
      </c>
      <c r="D111" s="1" t="s">
        <v>922</v>
      </c>
      <c r="E111" s="4">
        <v>-2.0855515025</v>
      </c>
      <c r="F111" s="5">
        <v>-0.54662963689999999</v>
      </c>
      <c r="G111" s="1" t="s">
        <v>923</v>
      </c>
      <c r="H111" s="1" t="s">
        <v>816</v>
      </c>
    </row>
    <row r="112" spans="1:8" x14ac:dyDescent="0.25">
      <c r="A112" s="1" t="s">
        <v>638</v>
      </c>
      <c r="B112" s="1" t="s">
        <v>542</v>
      </c>
      <c r="C112" s="1" t="s">
        <v>924</v>
      </c>
      <c r="D112" s="1" t="s">
        <v>925</v>
      </c>
      <c r="E112" s="4">
        <v>-2.0855515025</v>
      </c>
      <c r="F112" s="5">
        <v>-0.54662963689999999</v>
      </c>
      <c r="G112" s="1" t="s">
        <v>923</v>
      </c>
      <c r="H112" s="1" t="s">
        <v>926</v>
      </c>
    </row>
    <row r="113" spans="1:8" x14ac:dyDescent="0.25">
      <c r="A113" s="1" t="s">
        <v>638</v>
      </c>
      <c r="B113" s="1" t="s">
        <v>542</v>
      </c>
      <c r="C113" s="1" t="s">
        <v>927</v>
      </c>
      <c r="D113" s="1" t="s">
        <v>928</v>
      </c>
      <c r="E113" s="4">
        <v>-2.0594433485999999</v>
      </c>
      <c r="F113" s="5">
        <v>-0.53229515370000002</v>
      </c>
      <c r="G113" s="1" t="s">
        <v>929</v>
      </c>
      <c r="H113" s="1" t="s">
        <v>912</v>
      </c>
    </row>
    <row r="114" spans="1:8" x14ac:dyDescent="0.25">
      <c r="A114" s="1" t="s">
        <v>638</v>
      </c>
      <c r="B114" s="1" t="s">
        <v>542</v>
      </c>
      <c r="C114" s="1" t="s">
        <v>930</v>
      </c>
      <c r="D114" s="1" t="s">
        <v>931</v>
      </c>
      <c r="E114" s="4">
        <v>-2.0593099895</v>
      </c>
      <c r="F114" s="5">
        <v>-0.53229515370000002</v>
      </c>
      <c r="G114" s="1" t="s">
        <v>932</v>
      </c>
      <c r="H114" s="1" t="s">
        <v>834</v>
      </c>
    </row>
    <row r="115" spans="1:8" x14ac:dyDescent="0.25">
      <c r="A115" s="1" t="s">
        <v>638</v>
      </c>
      <c r="B115" s="1" t="s">
        <v>542</v>
      </c>
      <c r="C115" s="1" t="s">
        <v>933</v>
      </c>
      <c r="D115" s="1" t="s">
        <v>934</v>
      </c>
      <c r="E115" s="4">
        <v>-2.0235094829000002</v>
      </c>
      <c r="F115" s="5">
        <v>-0.50986935509999998</v>
      </c>
      <c r="G115" s="1" t="s">
        <v>935</v>
      </c>
      <c r="H115" s="1" t="s">
        <v>854</v>
      </c>
    </row>
    <row r="116" spans="1:8" x14ac:dyDescent="0.25">
      <c r="A116" s="1" t="s">
        <v>638</v>
      </c>
      <c r="B116" s="1" t="s">
        <v>542</v>
      </c>
      <c r="C116" s="1" t="s">
        <v>936</v>
      </c>
      <c r="D116" s="1" t="s">
        <v>937</v>
      </c>
      <c r="E116" s="4">
        <v>-1.9868994418999999</v>
      </c>
      <c r="F116" s="5">
        <v>-0.48325790210000003</v>
      </c>
      <c r="G116" s="1" t="s">
        <v>938</v>
      </c>
      <c r="H116" s="1" t="s">
        <v>854</v>
      </c>
    </row>
    <row r="117" spans="1:8" x14ac:dyDescent="0.25">
      <c r="A117" s="1" t="s">
        <v>638</v>
      </c>
      <c r="B117" s="1" t="s">
        <v>542</v>
      </c>
      <c r="C117" s="1" t="s">
        <v>939</v>
      </c>
      <c r="D117" s="1" t="s">
        <v>940</v>
      </c>
      <c r="E117" s="4">
        <v>-1.9116176325000001</v>
      </c>
      <c r="F117" s="5">
        <v>-0.43134818590000001</v>
      </c>
      <c r="G117" s="1" t="s">
        <v>941</v>
      </c>
      <c r="H117" s="1" t="s">
        <v>942</v>
      </c>
    </row>
    <row r="118" spans="1:8" x14ac:dyDescent="0.25">
      <c r="A118" s="1" t="s">
        <v>638</v>
      </c>
      <c r="B118" s="1" t="s">
        <v>542</v>
      </c>
      <c r="C118" s="1" t="s">
        <v>943</v>
      </c>
      <c r="D118" s="1" t="s">
        <v>944</v>
      </c>
      <c r="E118" s="4">
        <v>-1.8918537864</v>
      </c>
      <c r="F118" s="5">
        <v>-0.41689685859999998</v>
      </c>
      <c r="G118" s="1" t="s">
        <v>945</v>
      </c>
      <c r="H118" s="1" t="s">
        <v>912</v>
      </c>
    </row>
    <row r="119" spans="1:8" x14ac:dyDescent="0.25">
      <c r="A119" s="1" t="s">
        <v>638</v>
      </c>
      <c r="B119" s="1" t="s">
        <v>542</v>
      </c>
      <c r="C119" s="1" t="s">
        <v>946</v>
      </c>
      <c r="D119" s="1" t="s">
        <v>947</v>
      </c>
      <c r="E119" s="4">
        <v>-1.8816624046999999</v>
      </c>
      <c r="F119" s="5">
        <v>-0.41253342570000001</v>
      </c>
      <c r="G119" s="1" t="s">
        <v>948</v>
      </c>
      <c r="H119" s="1" t="s">
        <v>869</v>
      </c>
    </row>
    <row r="120" spans="1:8" x14ac:dyDescent="0.25">
      <c r="A120" s="1" t="s">
        <v>638</v>
      </c>
      <c r="B120" s="1" t="s">
        <v>542</v>
      </c>
      <c r="C120" s="1" t="s">
        <v>949</v>
      </c>
      <c r="D120" s="1" t="s">
        <v>950</v>
      </c>
      <c r="E120" s="4">
        <v>-1.8750696532</v>
      </c>
      <c r="F120" s="5">
        <v>-0.41253342570000001</v>
      </c>
      <c r="G120" s="1" t="s">
        <v>951</v>
      </c>
      <c r="H120" s="1" t="s">
        <v>952</v>
      </c>
    </row>
    <row r="121" spans="1:8" x14ac:dyDescent="0.25">
      <c r="A121" s="1" t="s">
        <v>638</v>
      </c>
      <c r="B121" s="1" t="s">
        <v>542</v>
      </c>
      <c r="C121" s="1" t="s">
        <v>953</v>
      </c>
      <c r="D121" s="1" t="s">
        <v>954</v>
      </c>
      <c r="E121" s="4">
        <v>-1.8421211303</v>
      </c>
      <c r="F121" s="5">
        <v>-0.38859649909999999</v>
      </c>
      <c r="G121" s="1" t="s">
        <v>955</v>
      </c>
      <c r="H121" s="1" t="s">
        <v>942</v>
      </c>
    </row>
    <row r="122" spans="1:8" x14ac:dyDescent="0.25">
      <c r="A122" s="1" t="s">
        <v>638</v>
      </c>
      <c r="B122" s="1" t="s">
        <v>542</v>
      </c>
      <c r="C122" s="1" t="s">
        <v>956</v>
      </c>
      <c r="D122" s="1" t="s">
        <v>957</v>
      </c>
      <c r="E122" s="4">
        <v>-1.8151094129000001</v>
      </c>
      <c r="F122" s="5">
        <v>-0.37190133800000003</v>
      </c>
      <c r="G122" s="1" t="s">
        <v>958</v>
      </c>
      <c r="H122" s="1" t="s">
        <v>869</v>
      </c>
    </row>
    <row r="123" spans="1:8" x14ac:dyDescent="0.25">
      <c r="A123" s="1" t="s">
        <v>638</v>
      </c>
      <c r="B123" s="1" t="s">
        <v>542</v>
      </c>
      <c r="C123" s="1" t="s">
        <v>959</v>
      </c>
      <c r="D123" s="1" t="s">
        <v>960</v>
      </c>
      <c r="E123" s="4">
        <v>-1.7753265174999999</v>
      </c>
      <c r="F123" s="5">
        <v>-0.3562242981</v>
      </c>
      <c r="G123" s="1" t="s">
        <v>961</v>
      </c>
      <c r="H123" s="1" t="s">
        <v>942</v>
      </c>
    </row>
    <row r="124" spans="1:8" x14ac:dyDescent="0.25">
      <c r="A124" s="1" t="s">
        <v>638</v>
      </c>
      <c r="B124" s="1" t="s">
        <v>542</v>
      </c>
      <c r="C124" s="1" t="s">
        <v>962</v>
      </c>
      <c r="D124" s="1" t="s">
        <v>963</v>
      </c>
      <c r="E124" s="4">
        <v>-1.7214084481</v>
      </c>
      <c r="F124" s="5">
        <v>-0.31677228680000002</v>
      </c>
      <c r="G124" s="1" t="s">
        <v>964</v>
      </c>
      <c r="H124" s="1" t="s">
        <v>912</v>
      </c>
    </row>
    <row r="125" spans="1:8" x14ac:dyDescent="0.25">
      <c r="A125" s="1" t="s">
        <v>638</v>
      </c>
      <c r="B125" s="1" t="s">
        <v>542</v>
      </c>
      <c r="C125" s="1" t="s">
        <v>965</v>
      </c>
      <c r="D125" s="1" t="s">
        <v>966</v>
      </c>
      <c r="E125" s="4">
        <v>-1.5475496033</v>
      </c>
      <c r="F125" s="5">
        <v>-0.21315009200000001</v>
      </c>
      <c r="G125" s="1" t="s">
        <v>967</v>
      </c>
      <c r="H125" s="1" t="s">
        <v>968</v>
      </c>
    </row>
    <row r="126" spans="1:8" x14ac:dyDescent="0.25">
      <c r="A126" s="1" t="s">
        <v>638</v>
      </c>
      <c r="B126" s="1" t="s">
        <v>542</v>
      </c>
      <c r="C126" s="1" t="s">
        <v>969</v>
      </c>
      <c r="D126" s="1" t="s">
        <v>970</v>
      </c>
      <c r="E126" s="4">
        <v>-1.5333634518999999</v>
      </c>
      <c r="F126" s="5">
        <v>-0.20252850829999999</v>
      </c>
      <c r="G126" s="1" t="s">
        <v>971</v>
      </c>
      <c r="H126" s="1" t="s">
        <v>972</v>
      </c>
    </row>
    <row r="127" spans="1:8" x14ac:dyDescent="0.25">
      <c r="A127" s="1" t="s">
        <v>638</v>
      </c>
      <c r="B127" s="1" t="s">
        <v>542</v>
      </c>
      <c r="C127" s="1" t="s">
        <v>973</v>
      </c>
      <c r="D127" s="1" t="s">
        <v>974</v>
      </c>
      <c r="E127" s="4">
        <v>-1.5173211042999999</v>
      </c>
      <c r="F127" s="5">
        <v>-0.1956752443</v>
      </c>
      <c r="G127" s="1" t="s">
        <v>975</v>
      </c>
      <c r="H127" s="1" t="s">
        <v>968</v>
      </c>
    </row>
    <row r="128" spans="1:8" x14ac:dyDescent="0.25">
      <c r="A128" s="1" t="s">
        <v>638</v>
      </c>
      <c r="B128" s="1" t="s">
        <v>542</v>
      </c>
      <c r="C128" s="1" t="s">
        <v>976</v>
      </c>
      <c r="D128" s="1" t="s">
        <v>977</v>
      </c>
      <c r="E128" s="4">
        <v>-1.5024606307999999</v>
      </c>
      <c r="F128" s="5">
        <v>-0.18568945989999999</v>
      </c>
      <c r="G128" s="1" t="s">
        <v>978</v>
      </c>
      <c r="H128" s="1" t="s">
        <v>968</v>
      </c>
    </row>
    <row r="129" spans="1:8" x14ac:dyDescent="0.25">
      <c r="A129" s="1" t="s">
        <v>638</v>
      </c>
      <c r="B129" s="1" t="s">
        <v>542</v>
      </c>
      <c r="C129" s="1" t="s">
        <v>979</v>
      </c>
      <c r="D129" s="1" t="s">
        <v>980</v>
      </c>
      <c r="E129" s="4">
        <v>-1.4977617276999999</v>
      </c>
      <c r="F129" s="5">
        <v>-0.1833944069</v>
      </c>
      <c r="G129" s="1" t="s">
        <v>981</v>
      </c>
      <c r="H129" s="1" t="s">
        <v>982</v>
      </c>
    </row>
    <row r="130" spans="1:8" x14ac:dyDescent="0.25">
      <c r="A130" s="1" t="s">
        <v>638</v>
      </c>
      <c r="B130" s="1" t="s">
        <v>542</v>
      </c>
      <c r="C130" s="1" t="s">
        <v>983</v>
      </c>
      <c r="D130" s="1" t="s">
        <v>984</v>
      </c>
      <c r="E130" s="4">
        <v>-1.4914164620000001</v>
      </c>
      <c r="F130" s="5">
        <v>-0.18141724449999999</v>
      </c>
      <c r="G130" s="1" t="s">
        <v>985</v>
      </c>
      <c r="H130" s="1" t="s">
        <v>986</v>
      </c>
    </row>
    <row r="131" spans="1:8" x14ac:dyDescent="0.25">
      <c r="A131" s="1" t="s">
        <v>638</v>
      </c>
      <c r="B131" s="1" t="s">
        <v>542</v>
      </c>
      <c r="C131" s="1" t="s">
        <v>987</v>
      </c>
      <c r="D131" s="1" t="s">
        <v>988</v>
      </c>
      <c r="E131" s="4">
        <v>-1.4185209531</v>
      </c>
      <c r="F131" s="5">
        <v>-0.1386414078</v>
      </c>
      <c r="G131" s="1" t="s">
        <v>989</v>
      </c>
      <c r="H131" s="1" t="s">
        <v>990</v>
      </c>
    </row>
    <row r="132" spans="1:8" x14ac:dyDescent="0.25">
      <c r="A132" s="1" t="s">
        <v>638</v>
      </c>
      <c r="B132" s="1" t="s">
        <v>542</v>
      </c>
      <c r="C132" s="1" t="s">
        <v>991</v>
      </c>
      <c r="D132" s="1" t="s">
        <v>992</v>
      </c>
      <c r="E132" s="4">
        <v>-1.3893386947999999</v>
      </c>
      <c r="F132" s="5">
        <v>-0.1182848374</v>
      </c>
      <c r="G132" s="1" t="s">
        <v>993</v>
      </c>
      <c r="H132" s="1" t="s">
        <v>968</v>
      </c>
    </row>
    <row r="133" spans="1:8" x14ac:dyDescent="0.25">
      <c r="A133" s="1" t="s">
        <v>638</v>
      </c>
      <c r="B133" s="1" t="s">
        <v>542</v>
      </c>
      <c r="C133" s="1" t="s">
        <v>994</v>
      </c>
      <c r="D133" s="1" t="s">
        <v>995</v>
      </c>
      <c r="E133" s="4">
        <v>-1.3102605198999999</v>
      </c>
      <c r="F133" s="5">
        <v>-6.6194508900000004E-2</v>
      </c>
      <c r="G133" s="1" t="s">
        <v>996</v>
      </c>
      <c r="H133" s="1" t="s">
        <v>854</v>
      </c>
    </row>
    <row r="134" spans="1:8" x14ac:dyDescent="0.25">
      <c r="A134" s="1" t="s">
        <v>997</v>
      </c>
      <c r="B134" s="1" t="s">
        <v>542</v>
      </c>
      <c r="C134" s="1" t="s">
        <v>998</v>
      </c>
      <c r="D134" s="1" t="s">
        <v>999</v>
      </c>
      <c r="E134" s="4">
        <v>-8.2227137477000003</v>
      </c>
      <c r="F134" s="5">
        <v>-4.9860602352000001</v>
      </c>
      <c r="G134" s="1" t="s">
        <v>1000</v>
      </c>
      <c r="H134" s="1" t="s">
        <v>1001</v>
      </c>
    </row>
    <row r="135" spans="1:8" x14ac:dyDescent="0.25">
      <c r="A135" s="1" t="s">
        <v>1002</v>
      </c>
      <c r="B135" s="1" t="s">
        <v>542</v>
      </c>
      <c r="C135" s="1" t="s">
        <v>998</v>
      </c>
      <c r="D135" s="1" t="s">
        <v>999</v>
      </c>
      <c r="E135" s="4">
        <v>-8.2227137477000003</v>
      </c>
      <c r="F135" s="5">
        <v>-4.9860602352000001</v>
      </c>
      <c r="G135" s="1" t="s">
        <v>1000</v>
      </c>
      <c r="H135" s="1" t="s">
        <v>1003</v>
      </c>
    </row>
    <row r="136" spans="1:8" x14ac:dyDescent="0.25">
      <c r="A136" s="1" t="s">
        <v>1002</v>
      </c>
      <c r="B136" s="1" t="s">
        <v>542</v>
      </c>
      <c r="C136" s="1" t="s">
        <v>1004</v>
      </c>
      <c r="D136" s="1" t="s">
        <v>1005</v>
      </c>
      <c r="E136" s="4">
        <v>-6.7093355174999996</v>
      </c>
      <c r="F136" s="5">
        <v>-3.7389498944000001</v>
      </c>
      <c r="G136" s="1" t="s">
        <v>1006</v>
      </c>
      <c r="H136" s="1" t="s">
        <v>1007</v>
      </c>
    </row>
    <row r="137" spans="1:8" x14ac:dyDescent="0.25">
      <c r="A137" s="1" t="s">
        <v>1002</v>
      </c>
      <c r="B137" s="1" t="s">
        <v>542</v>
      </c>
      <c r="C137" s="1" t="s">
        <v>1008</v>
      </c>
      <c r="D137" s="1" t="s">
        <v>1009</v>
      </c>
      <c r="E137" s="4">
        <v>-5.83301216</v>
      </c>
      <c r="F137" s="5">
        <v>-3.0621988918</v>
      </c>
      <c r="G137" s="1" t="s">
        <v>1010</v>
      </c>
      <c r="H137" s="1" t="s">
        <v>1003</v>
      </c>
    </row>
    <row r="138" spans="1:8" x14ac:dyDescent="0.25">
      <c r="A138" s="1" t="s">
        <v>1002</v>
      </c>
      <c r="B138" s="1" t="s">
        <v>542</v>
      </c>
      <c r="C138" s="1" t="s">
        <v>1011</v>
      </c>
      <c r="D138" s="1" t="s">
        <v>1012</v>
      </c>
      <c r="E138" s="4">
        <v>-5.6635017574999997</v>
      </c>
      <c r="F138" s="5">
        <v>-2.9544323753000001</v>
      </c>
      <c r="G138" s="1" t="s">
        <v>1013</v>
      </c>
      <c r="H138" s="1" t="s">
        <v>1014</v>
      </c>
    </row>
    <row r="139" spans="1:8" x14ac:dyDescent="0.25">
      <c r="A139" s="1" t="s">
        <v>1002</v>
      </c>
      <c r="B139" s="1" t="s">
        <v>542</v>
      </c>
      <c r="C139" s="1" t="s">
        <v>1015</v>
      </c>
      <c r="D139" s="1" t="s">
        <v>1016</v>
      </c>
      <c r="E139" s="4">
        <v>-5.5911977832000002</v>
      </c>
      <c r="F139" s="5">
        <v>-2.9218421556999998</v>
      </c>
      <c r="G139" s="1" t="s">
        <v>1017</v>
      </c>
      <c r="H139" s="1" t="s">
        <v>1018</v>
      </c>
    </row>
    <row r="140" spans="1:8" x14ac:dyDescent="0.25">
      <c r="A140" s="1" t="s">
        <v>1002</v>
      </c>
      <c r="B140" s="1" t="s">
        <v>542</v>
      </c>
      <c r="C140" s="1" t="s">
        <v>1019</v>
      </c>
      <c r="D140" s="1" t="s">
        <v>1020</v>
      </c>
      <c r="E140" s="4">
        <v>-4.8513736581</v>
      </c>
      <c r="F140" s="5">
        <v>-2.3396258840000002</v>
      </c>
      <c r="G140" s="1" t="s">
        <v>1021</v>
      </c>
      <c r="H140" s="1" t="s">
        <v>1022</v>
      </c>
    </row>
    <row r="141" spans="1:8" x14ac:dyDescent="0.25">
      <c r="A141" s="1" t="s">
        <v>1002</v>
      </c>
      <c r="B141" s="1" t="s">
        <v>542</v>
      </c>
      <c r="C141" s="1" t="s">
        <v>1023</v>
      </c>
      <c r="D141" s="1" t="s">
        <v>1024</v>
      </c>
      <c r="E141" s="4">
        <v>-3.7426595083</v>
      </c>
      <c r="F141" s="5">
        <v>-1.5834993326</v>
      </c>
      <c r="G141" s="1" t="s">
        <v>1025</v>
      </c>
      <c r="H141" s="1" t="s">
        <v>1026</v>
      </c>
    </row>
    <row r="142" spans="1:8" x14ac:dyDescent="0.25">
      <c r="A142" s="1" t="s">
        <v>1002</v>
      </c>
      <c r="B142" s="1" t="s">
        <v>542</v>
      </c>
      <c r="C142" s="1" t="s">
        <v>1027</v>
      </c>
      <c r="D142" s="1" t="s">
        <v>1028</v>
      </c>
      <c r="E142" s="4">
        <v>-3.5059570311999999</v>
      </c>
      <c r="F142" s="5">
        <v>-1.4363935336</v>
      </c>
      <c r="G142" s="1" t="s">
        <v>1029</v>
      </c>
      <c r="H142" s="1" t="s">
        <v>1030</v>
      </c>
    </row>
    <row r="143" spans="1:8" x14ac:dyDescent="0.25">
      <c r="A143" s="1" t="s">
        <v>1002</v>
      </c>
      <c r="B143" s="1" t="s">
        <v>549</v>
      </c>
      <c r="C143" s="1" t="s">
        <v>1031</v>
      </c>
      <c r="D143" s="1" t="s">
        <v>1032</v>
      </c>
      <c r="E143" s="4">
        <v>-3.4195098666999999</v>
      </c>
      <c r="F143" s="5">
        <v>-1.3764090396999999</v>
      </c>
      <c r="G143" s="1" t="s">
        <v>1033</v>
      </c>
      <c r="H143" s="1" t="s">
        <v>1034</v>
      </c>
    </row>
    <row r="144" spans="1:8" x14ac:dyDescent="0.25">
      <c r="A144" s="1" t="s">
        <v>1002</v>
      </c>
      <c r="B144" s="1" t="s">
        <v>542</v>
      </c>
      <c r="C144" s="1" t="s">
        <v>1035</v>
      </c>
      <c r="D144" s="1" t="s">
        <v>1036</v>
      </c>
      <c r="E144" s="4">
        <v>-2.4297036951000002</v>
      </c>
      <c r="F144" s="5">
        <v>-0.73807167299999998</v>
      </c>
      <c r="G144" s="1" t="s">
        <v>1037</v>
      </c>
      <c r="H144" s="1" t="s">
        <v>1038</v>
      </c>
    </row>
    <row r="145" spans="1:8" x14ac:dyDescent="0.25">
      <c r="A145" s="1" t="s">
        <v>1002</v>
      </c>
      <c r="B145" s="1" t="s">
        <v>542</v>
      </c>
      <c r="C145" s="1" t="s">
        <v>1039</v>
      </c>
      <c r="D145" s="1" t="s">
        <v>1040</v>
      </c>
      <c r="E145" s="4">
        <v>-2.3923335241000001</v>
      </c>
      <c r="F145" s="5">
        <v>-0.72658202090000001</v>
      </c>
      <c r="G145" s="1" t="s">
        <v>864</v>
      </c>
      <c r="H145" s="1" t="s">
        <v>1041</v>
      </c>
    </row>
    <row r="146" spans="1:8" x14ac:dyDescent="0.25">
      <c r="A146" s="1" t="s">
        <v>1002</v>
      </c>
      <c r="B146" s="1" t="s">
        <v>542</v>
      </c>
      <c r="C146" s="1" t="s">
        <v>1042</v>
      </c>
      <c r="D146" s="1" t="s">
        <v>1043</v>
      </c>
      <c r="E146" s="4">
        <v>-2.3619212613</v>
      </c>
      <c r="F146" s="5">
        <v>-0.707025817</v>
      </c>
      <c r="G146" s="1" t="s">
        <v>1044</v>
      </c>
      <c r="H146" s="1" t="s">
        <v>1045</v>
      </c>
    </row>
    <row r="147" spans="1:8" x14ac:dyDescent="0.25">
      <c r="A147" s="1" t="s">
        <v>1002</v>
      </c>
      <c r="B147" s="1" t="s">
        <v>542</v>
      </c>
      <c r="C147" s="1" t="s">
        <v>1046</v>
      </c>
      <c r="D147" s="1" t="s">
        <v>1047</v>
      </c>
      <c r="E147" s="4">
        <v>-2.3105400490000001</v>
      </c>
      <c r="F147" s="5">
        <v>-0.67844487310000001</v>
      </c>
      <c r="G147" s="1" t="s">
        <v>1048</v>
      </c>
      <c r="H147" s="1" t="s">
        <v>1049</v>
      </c>
    </row>
    <row r="148" spans="1:8" x14ac:dyDescent="0.25">
      <c r="A148" s="1" t="s">
        <v>1002</v>
      </c>
      <c r="B148" s="1" t="s">
        <v>542</v>
      </c>
      <c r="C148" s="1" t="s">
        <v>1050</v>
      </c>
      <c r="D148" s="1" t="s">
        <v>1051</v>
      </c>
      <c r="E148" s="4">
        <v>-2.2816082186000002</v>
      </c>
      <c r="F148" s="5">
        <v>-0.66340511359999998</v>
      </c>
      <c r="G148" s="1" t="s">
        <v>1052</v>
      </c>
      <c r="H148" s="1" t="s">
        <v>1053</v>
      </c>
    </row>
    <row r="149" spans="1:8" x14ac:dyDescent="0.25">
      <c r="A149" s="1" t="s">
        <v>1002</v>
      </c>
      <c r="B149" s="1" t="s">
        <v>542</v>
      </c>
      <c r="C149" s="1" t="s">
        <v>1054</v>
      </c>
      <c r="D149" s="1" t="s">
        <v>1055</v>
      </c>
      <c r="E149" s="4">
        <v>-2.2575318041000001</v>
      </c>
      <c r="F149" s="5">
        <v>-0.64729762879999997</v>
      </c>
      <c r="G149" s="1" t="s">
        <v>1056</v>
      </c>
      <c r="H149" s="1" t="s">
        <v>1057</v>
      </c>
    </row>
    <row r="150" spans="1:8" x14ac:dyDescent="0.25">
      <c r="A150" s="1" t="s">
        <v>1002</v>
      </c>
      <c r="B150" s="1" t="s">
        <v>542</v>
      </c>
      <c r="C150" s="1" t="s">
        <v>1058</v>
      </c>
      <c r="D150" s="1" t="s">
        <v>1059</v>
      </c>
      <c r="E150" s="4">
        <v>-2.2399982593000001</v>
      </c>
      <c r="F150" s="5">
        <v>-0.64144984230000002</v>
      </c>
      <c r="G150" s="1" t="s">
        <v>1060</v>
      </c>
      <c r="H150" s="1" t="s">
        <v>1061</v>
      </c>
    </row>
    <row r="151" spans="1:8" x14ac:dyDescent="0.25">
      <c r="A151" s="1" t="s">
        <v>1002</v>
      </c>
      <c r="B151" s="1" t="s">
        <v>542</v>
      </c>
      <c r="C151" s="1" t="s">
        <v>1062</v>
      </c>
      <c r="D151" s="1" t="s">
        <v>1063</v>
      </c>
      <c r="E151" s="4">
        <v>-2.1038391500000002</v>
      </c>
      <c r="F151" s="5">
        <v>-0.55874314329999997</v>
      </c>
      <c r="G151" s="1" t="s">
        <v>1064</v>
      </c>
      <c r="H151" s="1" t="s">
        <v>1065</v>
      </c>
    </row>
    <row r="152" spans="1:8" x14ac:dyDescent="0.25">
      <c r="A152" s="1" t="s">
        <v>1002</v>
      </c>
      <c r="B152" s="1" t="s">
        <v>542</v>
      </c>
      <c r="C152" s="1" t="s">
        <v>1066</v>
      </c>
      <c r="D152" s="1" t="s">
        <v>1067</v>
      </c>
      <c r="E152" s="4">
        <v>-1.6434724681999999</v>
      </c>
      <c r="F152" s="5">
        <v>-0.26420725369999998</v>
      </c>
      <c r="G152" s="1" t="s">
        <v>1068</v>
      </c>
      <c r="H152" s="1" t="s">
        <v>1069</v>
      </c>
    </row>
    <row r="153" spans="1:8" x14ac:dyDescent="0.25">
      <c r="A153" s="1" t="s">
        <v>1002</v>
      </c>
      <c r="B153" s="1" t="s">
        <v>542</v>
      </c>
      <c r="C153" s="1" t="s">
        <v>1070</v>
      </c>
      <c r="D153" s="1" t="s">
        <v>1071</v>
      </c>
      <c r="E153" s="4">
        <v>-1.6434724681999999</v>
      </c>
      <c r="F153" s="5">
        <v>-0.26420725369999998</v>
      </c>
      <c r="G153" s="1" t="s">
        <v>1068</v>
      </c>
      <c r="H153" s="1" t="s">
        <v>1069</v>
      </c>
    </row>
    <row r="154" spans="1:8" x14ac:dyDescent="0.25">
      <c r="A154" s="1" t="s">
        <v>1002</v>
      </c>
      <c r="B154" s="1" t="s">
        <v>542</v>
      </c>
      <c r="C154" s="1" t="s">
        <v>1072</v>
      </c>
      <c r="D154" s="1" t="s">
        <v>1073</v>
      </c>
      <c r="E154" s="4">
        <v>-1.5971528521</v>
      </c>
      <c r="F154" s="5">
        <v>-0.24175227890000001</v>
      </c>
      <c r="G154" s="1" t="s">
        <v>1074</v>
      </c>
      <c r="H154" s="1" t="s">
        <v>1075</v>
      </c>
    </row>
    <row r="155" spans="1:8" x14ac:dyDescent="0.25">
      <c r="A155" s="1" t="s">
        <v>1002</v>
      </c>
      <c r="B155" s="1" t="s">
        <v>542</v>
      </c>
      <c r="C155" s="1" t="s">
        <v>1076</v>
      </c>
      <c r="D155" s="1" t="s">
        <v>1077</v>
      </c>
      <c r="E155" s="4">
        <v>-1.4288380316</v>
      </c>
      <c r="F155" s="5">
        <v>-0.14082315100000001</v>
      </c>
      <c r="G155" s="1" t="s">
        <v>1078</v>
      </c>
      <c r="H155" s="1" t="s">
        <v>1079</v>
      </c>
    </row>
    <row r="156" spans="1:8" x14ac:dyDescent="0.25">
      <c r="A156" s="1" t="s">
        <v>1002</v>
      </c>
      <c r="B156" s="1" t="s">
        <v>542</v>
      </c>
      <c r="C156" s="1" t="s">
        <v>1080</v>
      </c>
      <c r="D156" s="1" t="s">
        <v>1081</v>
      </c>
      <c r="E156" s="4">
        <v>-1.3504760062000001</v>
      </c>
      <c r="F156" s="5">
        <v>-9.3300826500000003E-2</v>
      </c>
      <c r="G156" s="1" t="s">
        <v>1082</v>
      </c>
      <c r="H156" s="1" t="s">
        <v>1075</v>
      </c>
    </row>
    <row r="157" spans="1:8" x14ac:dyDescent="0.25">
      <c r="A157" s="1" t="s">
        <v>1083</v>
      </c>
      <c r="B157" s="1" t="s">
        <v>542</v>
      </c>
      <c r="C157" s="1" t="s">
        <v>1084</v>
      </c>
      <c r="D157" s="1" t="s">
        <v>1085</v>
      </c>
      <c r="E157" s="4">
        <v>-8.1664077461000009</v>
      </c>
      <c r="F157" s="5">
        <v>-4.9619389169000003</v>
      </c>
      <c r="G157" s="1" t="s">
        <v>1086</v>
      </c>
      <c r="H157" s="1" t="s">
        <v>1087</v>
      </c>
    </row>
    <row r="158" spans="1:8" x14ac:dyDescent="0.25">
      <c r="A158" s="1" t="s">
        <v>1088</v>
      </c>
      <c r="B158" s="1" t="s">
        <v>542</v>
      </c>
      <c r="C158" s="1" t="s">
        <v>1084</v>
      </c>
      <c r="D158" s="1" t="s">
        <v>1085</v>
      </c>
      <c r="E158" s="4">
        <v>-8.1664077461000009</v>
      </c>
      <c r="F158" s="5">
        <v>-4.9619389169000003</v>
      </c>
      <c r="G158" s="1" t="s">
        <v>1086</v>
      </c>
      <c r="H158" s="1" t="s">
        <v>1089</v>
      </c>
    </row>
    <row r="159" spans="1:8" x14ac:dyDescent="0.25">
      <c r="A159" s="1" t="s">
        <v>1088</v>
      </c>
      <c r="B159" s="1" t="s">
        <v>542</v>
      </c>
      <c r="C159" s="1" t="s">
        <v>1090</v>
      </c>
      <c r="D159" s="1" t="s">
        <v>1091</v>
      </c>
      <c r="E159" s="4">
        <v>-7.2698627124000001</v>
      </c>
      <c r="F159" s="5">
        <v>-4.2079997791999997</v>
      </c>
      <c r="G159" s="1" t="s">
        <v>1092</v>
      </c>
      <c r="H159" s="1" t="s">
        <v>1093</v>
      </c>
    </row>
    <row r="160" spans="1:8" x14ac:dyDescent="0.25">
      <c r="A160" s="1" t="s">
        <v>1088</v>
      </c>
      <c r="B160" s="1" t="s">
        <v>542</v>
      </c>
      <c r="C160" s="1" t="s">
        <v>1094</v>
      </c>
      <c r="D160" s="1" t="s">
        <v>1095</v>
      </c>
      <c r="E160" s="4">
        <v>-7.2575666484000001</v>
      </c>
      <c r="F160" s="5">
        <v>-4.2079997791999997</v>
      </c>
      <c r="G160" s="1" t="s">
        <v>1096</v>
      </c>
      <c r="H160" s="1" t="s">
        <v>1097</v>
      </c>
    </row>
    <row r="161" spans="1:8" x14ac:dyDescent="0.25">
      <c r="A161" s="1" t="s">
        <v>1088</v>
      </c>
      <c r="B161" s="1" t="s">
        <v>542</v>
      </c>
      <c r="C161" s="1" t="s">
        <v>1098</v>
      </c>
      <c r="D161" s="1" t="s">
        <v>1099</v>
      </c>
      <c r="E161" s="4">
        <v>-6.4204229644000002</v>
      </c>
      <c r="F161" s="5">
        <v>-3.5169841309000001</v>
      </c>
      <c r="G161" s="1" t="s">
        <v>1100</v>
      </c>
      <c r="H161" s="1" t="s">
        <v>1101</v>
      </c>
    </row>
    <row r="162" spans="1:8" x14ac:dyDescent="0.25">
      <c r="A162" s="1" t="s">
        <v>1088</v>
      </c>
      <c r="B162" s="1" t="s">
        <v>542</v>
      </c>
      <c r="C162" s="1" t="s">
        <v>1102</v>
      </c>
      <c r="D162" s="1" t="s">
        <v>1103</v>
      </c>
      <c r="E162" s="4">
        <v>-6.2580532995000002</v>
      </c>
      <c r="F162" s="5">
        <v>-3.3844230530999999</v>
      </c>
      <c r="G162" s="1" t="s">
        <v>1104</v>
      </c>
      <c r="H162" s="1" t="s">
        <v>1105</v>
      </c>
    </row>
    <row r="163" spans="1:8" x14ac:dyDescent="0.25">
      <c r="A163" s="1" t="s">
        <v>1088</v>
      </c>
      <c r="B163" s="1" t="s">
        <v>542</v>
      </c>
      <c r="C163" s="1" t="s">
        <v>1106</v>
      </c>
      <c r="D163" s="1" t="s">
        <v>1107</v>
      </c>
      <c r="E163" s="4">
        <v>-6.1537111423999997</v>
      </c>
      <c r="F163" s="5">
        <v>-3.2944759713999998</v>
      </c>
      <c r="G163" s="1" t="s">
        <v>1108</v>
      </c>
      <c r="H163" s="1" t="s">
        <v>1105</v>
      </c>
    </row>
    <row r="164" spans="1:8" x14ac:dyDescent="0.25">
      <c r="A164" s="1" t="s">
        <v>1088</v>
      </c>
      <c r="B164" s="1" t="s">
        <v>542</v>
      </c>
      <c r="C164" s="1" t="s">
        <v>1109</v>
      </c>
      <c r="D164" s="1" t="s">
        <v>1110</v>
      </c>
      <c r="E164" s="4">
        <v>-5.7698266507999998</v>
      </c>
      <c r="F164" s="5">
        <v>-3.0212897772999998</v>
      </c>
      <c r="G164" s="1" t="s">
        <v>1111</v>
      </c>
      <c r="H164" s="1" t="s">
        <v>1105</v>
      </c>
    </row>
    <row r="165" spans="1:8" x14ac:dyDescent="0.25">
      <c r="A165" s="1" t="s">
        <v>1088</v>
      </c>
      <c r="B165" s="1" t="s">
        <v>542</v>
      </c>
      <c r="C165" s="1" t="s">
        <v>1112</v>
      </c>
      <c r="D165" s="1" t="s">
        <v>1113</v>
      </c>
      <c r="E165" s="4">
        <v>-2.729402135</v>
      </c>
      <c r="F165" s="5">
        <v>-0.91409939019999997</v>
      </c>
      <c r="G165" s="1" t="s">
        <v>1114</v>
      </c>
      <c r="H165" s="1" t="s">
        <v>1115</v>
      </c>
    </row>
    <row r="166" spans="1:8" x14ac:dyDescent="0.25">
      <c r="A166" s="1" t="s">
        <v>1088</v>
      </c>
      <c r="B166" s="1" t="s">
        <v>622</v>
      </c>
      <c r="C166" s="1" t="s">
        <v>1116</v>
      </c>
      <c r="D166" s="1" t="s">
        <v>1117</v>
      </c>
      <c r="E166" s="4">
        <v>-2.6014042234999999</v>
      </c>
      <c r="F166" s="5">
        <v>-0.84298411610000001</v>
      </c>
      <c r="G166" s="1" t="s">
        <v>1118</v>
      </c>
      <c r="H166" s="1" t="s">
        <v>1119</v>
      </c>
    </row>
    <row r="167" spans="1:8" x14ac:dyDescent="0.25">
      <c r="A167" s="1" t="s">
        <v>1120</v>
      </c>
      <c r="B167" s="1" t="s">
        <v>542</v>
      </c>
      <c r="C167" s="1" t="s">
        <v>1121</v>
      </c>
      <c r="D167" s="1" t="s">
        <v>1122</v>
      </c>
      <c r="E167" s="4">
        <v>-7.3157770614000004</v>
      </c>
      <c r="F167" s="5">
        <v>-4.2204527017000002</v>
      </c>
      <c r="G167" s="1" t="s">
        <v>1123</v>
      </c>
      <c r="H167" s="1" t="s">
        <v>1124</v>
      </c>
    </row>
    <row r="168" spans="1:8" x14ac:dyDescent="0.25">
      <c r="A168" s="1" t="s">
        <v>1125</v>
      </c>
      <c r="B168" s="1" t="s">
        <v>542</v>
      </c>
      <c r="C168" s="1" t="s">
        <v>1121</v>
      </c>
      <c r="D168" s="1" t="s">
        <v>1122</v>
      </c>
      <c r="E168" s="4">
        <v>-7.3157770614000004</v>
      </c>
      <c r="F168" s="5">
        <v>-4.2204527017000002</v>
      </c>
      <c r="G168" s="1" t="s">
        <v>1123</v>
      </c>
      <c r="H168" s="1" t="s">
        <v>1126</v>
      </c>
    </row>
    <row r="169" spans="1:8" x14ac:dyDescent="0.25">
      <c r="A169" s="1" t="s">
        <v>1125</v>
      </c>
      <c r="B169" s="1" t="s">
        <v>542</v>
      </c>
      <c r="C169" s="1" t="s">
        <v>1127</v>
      </c>
      <c r="D169" s="1" t="s">
        <v>1128</v>
      </c>
      <c r="E169" s="4">
        <v>-4.7703074969000001</v>
      </c>
      <c r="F169" s="5">
        <v>-2.2761516618000002</v>
      </c>
      <c r="G169" s="1" t="s">
        <v>1129</v>
      </c>
      <c r="H169" s="1" t="s">
        <v>1130</v>
      </c>
    </row>
    <row r="170" spans="1:8" x14ac:dyDescent="0.25">
      <c r="A170" s="1" t="s">
        <v>1125</v>
      </c>
      <c r="B170" s="1" t="s">
        <v>542</v>
      </c>
      <c r="C170" s="1" t="s">
        <v>1131</v>
      </c>
      <c r="D170" s="1" t="s">
        <v>1132</v>
      </c>
      <c r="E170" s="4">
        <v>-4.5036159823000004</v>
      </c>
      <c r="F170" s="5">
        <v>-2.1024091240999998</v>
      </c>
      <c r="G170" s="1" t="s">
        <v>1133</v>
      </c>
      <c r="H170" s="1" t="s">
        <v>1134</v>
      </c>
    </row>
    <row r="171" spans="1:8" x14ac:dyDescent="0.25">
      <c r="A171" s="1" t="s">
        <v>1125</v>
      </c>
      <c r="B171" s="1" t="s">
        <v>542</v>
      </c>
      <c r="C171" s="1" t="s">
        <v>1135</v>
      </c>
      <c r="D171" s="1" t="s">
        <v>1136</v>
      </c>
      <c r="E171" s="4">
        <v>-3.6072048888000001</v>
      </c>
      <c r="F171" s="5">
        <v>-1.5094610550000001</v>
      </c>
      <c r="G171" s="1" t="s">
        <v>1137</v>
      </c>
      <c r="H171" s="1" t="s">
        <v>1138</v>
      </c>
    </row>
    <row r="172" spans="1:8" x14ac:dyDescent="0.25">
      <c r="A172" s="1" t="s">
        <v>1125</v>
      </c>
      <c r="B172" s="1" t="s">
        <v>542</v>
      </c>
      <c r="C172" s="1" t="s">
        <v>1139</v>
      </c>
      <c r="D172" s="1" t="s">
        <v>1140</v>
      </c>
      <c r="E172" s="4">
        <v>-3.3075545067999998</v>
      </c>
      <c r="F172" s="5">
        <v>-1.288091286</v>
      </c>
      <c r="G172" s="1" t="s">
        <v>778</v>
      </c>
      <c r="H172" s="1" t="s">
        <v>1141</v>
      </c>
    </row>
    <row r="173" spans="1:8" x14ac:dyDescent="0.25">
      <c r="A173" s="1" t="s">
        <v>1125</v>
      </c>
      <c r="B173" s="1" t="s">
        <v>542</v>
      </c>
      <c r="C173" s="1" t="s">
        <v>1142</v>
      </c>
      <c r="D173" s="1" t="s">
        <v>1143</v>
      </c>
      <c r="E173" s="4">
        <v>-2.9833356180999999</v>
      </c>
      <c r="F173" s="5">
        <v>-1.0692766442999999</v>
      </c>
      <c r="G173" s="1" t="s">
        <v>1144</v>
      </c>
      <c r="H173" s="1" t="s">
        <v>1145</v>
      </c>
    </row>
    <row r="174" spans="1:8" x14ac:dyDescent="0.25">
      <c r="A174" s="1" t="s">
        <v>1125</v>
      </c>
      <c r="B174" s="1" t="s">
        <v>542</v>
      </c>
      <c r="C174" s="1" t="s">
        <v>1146</v>
      </c>
      <c r="D174" s="1" t="s">
        <v>1147</v>
      </c>
      <c r="E174" s="4">
        <v>-2.9385858668</v>
      </c>
      <c r="F174" s="5">
        <v>-1.0488868446999999</v>
      </c>
      <c r="G174" s="1" t="s">
        <v>1148</v>
      </c>
      <c r="H174" s="1" t="s">
        <v>1149</v>
      </c>
    </row>
    <row r="175" spans="1:8" x14ac:dyDescent="0.25">
      <c r="A175" s="1" t="s">
        <v>1125</v>
      </c>
      <c r="B175" s="1" t="s">
        <v>542</v>
      </c>
      <c r="C175" s="1" t="s">
        <v>1150</v>
      </c>
      <c r="D175" s="1" t="s">
        <v>1151</v>
      </c>
      <c r="E175" s="4">
        <v>-2.4645220482000001</v>
      </c>
      <c r="F175" s="5">
        <v>-0.75638970360000002</v>
      </c>
      <c r="G175" s="1" t="s">
        <v>842</v>
      </c>
      <c r="H175" s="1" t="s">
        <v>1145</v>
      </c>
    </row>
    <row r="176" spans="1:8" x14ac:dyDescent="0.25">
      <c r="A176" s="1" t="s">
        <v>1125</v>
      </c>
      <c r="B176" s="1" t="s">
        <v>542</v>
      </c>
      <c r="C176" s="1" t="s">
        <v>1152</v>
      </c>
      <c r="D176" s="1" t="s">
        <v>1153</v>
      </c>
      <c r="E176" s="4">
        <v>-2.4082182324999999</v>
      </c>
      <c r="F176" s="5">
        <v>-0.73339970939999999</v>
      </c>
      <c r="G176" s="1" t="s">
        <v>1154</v>
      </c>
      <c r="H176" s="1" t="s">
        <v>1155</v>
      </c>
    </row>
    <row r="177" spans="1:8" x14ac:dyDescent="0.25">
      <c r="A177" s="1" t="s">
        <v>1125</v>
      </c>
      <c r="B177" s="1" t="s">
        <v>542</v>
      </c>
      <c r="C177" s="1" t="s">
        <v>1156</v>
      </c>
      <c r="D177" s="1" t="s">
        <v>1157</v>
      </c>
      <c r="E177" s="4">
        <v>-2.1666806601999999</v>
      </c>
      <c r="F177" s="5">
        <v>-0.59495826730000001</v>
      </c>
      <c r="G177" s="1" t="s">
        <v>1158</v>
      </c>
      <c r="H177" s="1" t="s">
        <v>1159</v>
      </c>
    </row>
    <row r="178" spans="1:8" x14ac:dyDescent="0.25">
      <c r="A178" s="1" t="s">
        <v>1125</v>
      </c>
      <c r="B178" s="1" t="s">
        <v>542</v>
      </c>
      <c r="C178" s="1" t="s">
        <v>1160</v>
      </c>
      <c r="D178" s="1" t="s">
        <v>1161</v>
      </c>
      <c r="E178" s="4">
        <v>-1.9774702145</v>
      </c>
      <c r="F178" s="5">
        <v>-0.47629276349999999</v>
      </c>
      <c r="G178" s="1" t="s">
        <v>1162</v>
      </c>
      <c r="H178" s="1" t="s">
        <v>1163</v>
      </c>
    </row>
    <row r="179" spans="1:8" x14ac:dyDescent="0.25">
      <c r="A179" s="1" t="s">
        <v>1125</v>
      </c>
      <c r="B179" s="1" t="s">
        <v>542</v>
      </c>
      <c r="C179" s="1" t="s">
        <v>1164</v>
      </c>
      <c r="D179" s="1" t="s">
        <v>1165</v>
      </c>
      <c r="E179" s="4">
        <v>-1.9688887929000001</v>
      </c>
      <c r="F179" s="5">
        <v>-0.47016152880000001</v>
      </c>
      <c r="G179" s="1" t="s">
        <v>1166</v>
      </c>
      <c r="H179" s="1" t="s">
        <v>1167</v>
      </c>
    </row>
    <row r="180" spans="1:8" x14ac:dyDescent="0.25">
      <c r="A180" s="1" t="s">
        <v>1125</v>
      </c>
      <c r="B180" s="1" t="s">
        <v>542</v>
      </c>
      <c r="C180" s="1" t="s">
        <v>1168</v>
      </c>
      <c r="D180" s="1" t="s">
        <v>1169</v>
      </c>
      <c r="E180" s="4">
        <v>-1.8289322264000001</v>
      </c>
      <c r="F180" s="5">
        <v>-0.3794119775</v>
      </c>
      <c r="G180" s="1" t="s">
        <v>1170</v>
      </c>
      <c r="H180" s="1" t="s">
        <v>1155</v>
      </c>
    </row>
    <row r="181" spans="1:8" x14ac:dyDescent="0.25">
      <c r="A181" s="1" t="s">
        <v>1125</v>
      </c>
      <c r="B181" s="1" t="s">
        <v>542</v>
      </c>
      <c r="C181" s="1" t="s">
        <v>1171</v>
      </c>
      <c r="D181" s="1" t="s">
        <v>1172</v>
      </c>
      <c r="E181" s="4">
        <v>-1.7783296913</v>
      </c>
      <c r="F181" s="5">
        <v>-0.3562242981</v>
      </c>
      <c r="G181" s="1" t="s">
        <v>1173</v>
      </c>
      <c r="H181" s="1" t="s">
        <v>1174</v>
      </c>
    </row>
    <row r="182" spans="1:8" x14ac:dyDescent="0.25">
      <c r="A182" s="1" t="s">
        <v>1175</v>
      </c>
      <c r="B182" s="1" t="s">
        <v>542</v>
      </c>
      <c r="C182" s="1" t="s">
        <v>1176</v>
      </c>
      <c r="D182" s="1" t="s">
        <v>1177</v>
      </c>
      <c r="E182" s="4">
        <v>-7.0178089652000004</v>
      </c>
      <c r="F182" s="5">
        <v>-3.9894313951</v>
      </c>
      <c r="G182" s="1" t="s">
        <v>1178</v>
      </c>
      <c r="H182" s="1" t="s">
        <v>1179</v>
      </c>
    </row>
    <row r="183" spans="1:8" x14ac:dyDescent="0.25">
      <c r="A183" s="1" t="s">
        <v>1180</v>
      </c>
      <c r="B183" s="1" t="s">
        <v>542</v>
      </c>
      <c r="C183" s="1" t="s">
        <v>1176</v>
      </c>
      <c r="D183" s="1" t="s">
        <v>1177</v>
      </c>
      <c r="E183" s="4">
        <v>-7.0178089652000004</v>
      </c>
      <c r="F183" s="5">
        <v>-3.9894313951</v>
      </c>
      <c r="G183" s="1" t="s">
        <v>1178</v>
      </c>
      <c r="H183" s="1" t="s">
        <v>1181</v>
      </c>
    </row>
    <row r="184" spans="1:8" x14ac:dyDescent="0.25">
      <c r="A184" s="1" t="s">
        <v>1180</v>
      </c>
      <c r="B184" s="1" t="s">
        <v>542</v>
      </c>
      <c r="C184" s="1" t="s">
        <v>1182</v>
      </c>
      <c r="D184" s="1" t="s">
        <v>1183</v>
      </c>
      <c r="E184" s="4">
        <v>-4.7907641357999999</v>
      </c>
      <c r="F184" s="5">
        <v>-2.2852653109999999</v>
      </c>
      <c r="G184" s="1" t="s">
        <v>1184</v>
      </c>
      <c r="H184" s="1" t="s">
        <v>1185</v>
      </c>
    </row>
    <row r="185" spans="1:8" x14ac:dyDescent="0.25">
      <c r="A185" s="1" t="s">
        <v>1180</v>
      </c>
      <c r="B185" s="1" t="s">
        <v>542</v>
      </c>
      <c r="C185" s="1" t="s">
        <v>1186</v>
      </c>
      <c r="D185" s="1" t="s">
        <v>1187</v>
      </c>
      <c r="E185" s="4">
        <v>-4.4272039846000002</v>
      </c>
      <c r="F185" s="5">
        <v>-2.0633788540000002</v>
      </c>
      <c r="G185" s="1" t="s">
        <v>1188</v>
      </c>
      <c r="H185" s="1" t="s">
        <v>1189</v>
      </c>
    </row>
    <row r="186" spans="1:8" x14ac:dyDescent="0.25">
      <c r="A186" s="1" t="s">
        <v>1180</v>
      </c>
      <c r="B186" s="1" t="s">
        <v>542</v>
      </c>
      <c r="C186" s="1" t="s">
        <v>1190</v>
      </c>
      <c r="D186" s="1" t="s">
        <v>1191</v>
      </c>
      <c r="E186" s="4">
        <v>-4.2213993315999998</v>
      </c>
      <c r="F186" s="5">
        <v>-1.9145541413</v>
      </c>
      <c r="G186" s="1" t="s">
        <v>1192</v>
      </c>
      <c r="H186" s="1" t="s">
        <v>1185</v>
      </c>
    </row>
    <row r="187" spans="1:8" x14ac:dyDescent="0.25">
      <c r="A187" s="1" t="s">
        <v>1180</v>
      </c>
      <c r="B187" s="1" t="s">
        <v>542</v>
      </c>
      <c r="C187" s="1" t="s">
        <v>1193</v>
      </c>
      <c r="D187" s="1" t="s">
        <v>1194</v>
      </c>
      <c r="E187" s="4">
        <v>-4.0022360636999998</v>
      </c>
      <c r="F187" s="5">
        <v>-1.7722131299999999</v>
      </c>
      <c r="G187" s="1" t="s">
        <v>1195</v>
      </c>
      <c r="H187" s="1" t="s">
        <v>1196</v>
      </c>
    </row>
    <row r="188" spans="1:8" x14ac:dyDescent="0.25">
      <c r="A188" s="1" t="s">
        <v>1180</v>
      </c>
      <c r="B188" s="1" t="s">
        <v>542</v>
      </c>
      <c r="C188" s="1" t="s">
        <v>1197</v>
      </c>
      <c r="D188" s="1" t="s">
        <v>1198</v>
      </c>
      <c r="E188" s="4">
        <v>-3.9920630618000001</v>
      </c>
      <c r="F188" s="5">
        <v>-1.7717999654000001</v>
      </c>
      <c r="G188" s="1" t="s">
        <v>1199</v>
      </c>
      <c r="H188" s="1" t="s">
        <v>1200</v>
      </c>
    </row>
    <row r="189" spans="1:8" x14ac:dyDescent="0.25">
      <c r="A189" s="1" t="s">
        <v>1180</v>
      </c>
      <c r="B189" s="1" t="s">
        <v>542</v>
      </c>
      <c r="C189" s="1" t="s">
        <v>1201</v>
      </c>
      <c r="D189" s="1" t="s">
        <v>1202</v>
      </c>
      <c r="E189" s="4">
        <v>-3.8045414686000001</v>
      </c>
      <c r="F189" s="5">
        <v>-1.6182974595999999</v>
      </c>
      <c r="G189" s="1" t="s">
        <v>1203</v>
      </c>
      <c r="H189" s="1" t="s">
        <v>1204</v>
      </c>
    </row>
    <row r="190" spans="1:8" x14ac:dyDescent="0.25">
      <c r="A190" s="1" t="s">
        <v>1180</v>
      </c>
      <c r="B190" s="1" t="s">
        <v>542</v>
      </c>
      <c r="C190" s="1" t="s">
        <v>1205</v>
      </c>
      <c r="D190" s="1" t="s">
        <v>1206</v>
      </c>
      <c r="E190" s="4">
        <v>-3.7267191381</v>
      </c>
      <c r="F190" s="5">
        <v>-1.5821407351000001</v>
      </c>
      <c r="G190" s="1" t="s">
        <v>1207</v>
      </c>
      <c r="H190" s="1" t="s">
        <v>1208</v>
      </c>
    </row>
    <row r="191" spans="1:8" x14ac:dyDescent="0.25">
      <c r="A191" s="1" t="s">
        <v>1180</v>
      </c>
      <c r="B191" s="1" t="s">
        <v>542</v>
      </c>
      <c r="C191" s="1" t="s">
        <v>1209</v>
      </c>
      <c r="D191" s="1" t="s">
        <v>1210</v>
      </c>
      <c r="E191" s="4">
        <v>-3.7263859051999999</v>
      </c>
      <c r="F191" s="5">
        <v>-1.5821407351000001</v>
      </c>
      <c r="G191" s="1" t="s">
        <v>1211</v>
      </c>
      <c r="H191" s="1" t="s">
        <v>1212</v>
      </c>
    </row>
    <row r="192" spans="1:8" x14ac:dyDescent="0.25">
      <c r="A192" s="1" t="s">
        <v>1180</v>
      </c>
      <c r="B192" s="1" t="s">
        <v>542</v>
      </c>
      <c r="C192" s="1" t="s">
        <v>1213</v>
      </c>
      <c r="D192" s="1" t="s">
        <v>1214</v>
      </c>
      <c r="E192" s="4">
        <v>-3.7218210519000001</v>
      </c>
      <c r="F192" s="5">
        <v>-1.5807392015999999</v>
      </c>
      <c r="G192" s="1" t="s">
        <v>1215</v>
      </c>
      <c r="H192" s="1" t="s">
        <v>1216</v>
      </c>
    </row>
    <row r="193" spans="1:8" x14ac:dyDescent="0.25">
      <c r="A193" s="1" t="s">
        <v>1180</v>
      </c>
      <c r="B193" s="1" t="s">
        <v>542</v>
      </c>
      <c r="C193" s="1" t="s">
        <v>1217</v>
      </c>
      <c r="D193" s="1" t="s">
        <v>1218</v>
      </c>
      <c r="E193" s="4">
        <v>-3.6644760249999999</v>
      </c>
      <c r="F193" s="5">
        <v>-1.5429453219</v>
      </c>
      <c r="G193" s="1" t="s">
        <v>1219</v>
      </c>
      <c r="H193" s="1" t="s">
        <v>1220</v>
      </c>
    </row>
    <row r="194" spans="1:8" x14ac:dyDescent="0.25">
      <c r="A194" s="1" t="s">
        <v>1180</v>
      </c>
      <c r="B194" s="1" t="s">
        <v>542</v>
      </c>
      <c r="C194" s="1" t="s">
        <v>1221</v>
      </c>
      <c r="D194" s="1" t="s">
        <v>1222</v>
      </c>
      <c r="E194" s="4">
        <v>-3.6630932654000001</v>
      </c>
      <c r="F194" s="5">
        <v>-1.5429453219</v>
      </c>
      <c r="G194" s="1" t="s">
        <v>1223</v>
      </c>
      <c r="H194" s="1" t="s">
        <v>1224</v>
      </c>
    </row>
    <row r="195" spans="1:8" x14ac:dyDescent="0.25">
      <c r="A195" s="1" t="s">
        <v>1180</v>
      </c>
      <c r="B195" s="1" t="s">
        <v>542</v>
      </c>
      <c r="C195" s="1" t="s">
        <v>1225</v>
      </c>
      <c r="D195" s="1" t="s">
        <v>1226</v>
      </c>
      <c r="E195" s="4">
        <v>-3.5724373236</v>
      </c>
      <c r="F195" s="5">
        <v>-1.4795190335999999</v>
      </c>
      <c r="G195" s="1" t="s">
        <v>1227</v>
      </c>
      <c r="H195" s="1" t="s">
        <v>1228</v>
      </c>
    </row>
    <row r="196" spans="1:8" x14ac:dyDescent="0.25">
      <c r="A196" s="1" t="s">
        <v>1180</v>
      </c>
      <c r="B196" s="1" t="s">
        <v>542</v>
      </c>
      <c r="C196" s="1" t="s">
        <v>1229</v>
      </c>
      <c r="D196" s="1" t="s">
        <v>1230</v>
      </c>
      <c r="E196" s="4">
        <v>-3.5168722362999998</v>
      </c>
      <c r="F196" s="5">
        <v>-1.4433666171999999</v>
      </c>
      <c r="G196" s="1" t="s">
        <v>1231</v>
      </c>
      <c r="H196" s="1" t="s">
        <v>1220</v>
      </c>
    </row>
    <row r="197" spans="1:8" x14ac:dyDescent="0.25">
      <c r="A197" s="1" t="s">
        <v>1180</v>
      </c>
      <c r="B197" s="1" t="s">
        <v>542</v>
      </c>
      <c r="C197" s="1" t="s">
        <v>1232</v>
      </c>
      <c r="D197" s="1" t="s">
        <v>1233</v>
      </c>
      <c r="E197" s="4">
        <v>-3.5152098810000001</v>
      </c>
      <c r="F197" s="5">
        <v>-1.4433666171999999</v>
      </c>
      <c r="G197" s="1" t="s">
        <v>1234</v>
      </c>
      <c r="H197" s="1" t="s">
        <v>1235</v>
      </c>
    </row>
    <row r="198" spans="1:8" x14ac:dyDescent="0.25">
      <c r="A198" s="1" t="s">
        <v>1180</v>
      </c>
      <c r="B198" s="1" t="s">
        <v>542</v>
      </c>
      <c r="C198" s="1" t="s">
        <v>1236</v>
      </c>
      <c r="D198" s="1" t="s">
        <v>1237</v>
      </c>
      <c r="E198" s="4">
        <v>-3.3265989599000001</v>
      </c>
      <c r="F198" s="5">
        <v>-1.2982213897999999</v>
      </c>
      <c r="G198" s="1" t="s">
        <v>1238</v>
      </c>
      <c r="H198" s="1" t="s">
        <v>1212</v>
      </c>
    </row>
    <row r="199" spans="1:8" x14ac:dyDescent="0.25">
      <c r="A199" s="1" t="s">
        <v>1180</v>
      </c>
      <c r="B199" s="1" t="s">
        <v>542</v>
      </c>
      <c r="C199" s="1" t="s">
        <v>1239</v>
      </c>
      <c r="D199" s="1" t="s">
        <v>1240</v>
      </c>
      <c r="E199" s="4">
        <v>-3.3173349561999999</v>
      </c>
      <c r="F199" s="5">
        <v>-1.2930739523000001</v>
      </c>
      <c r="G199" s="1" t="s">
        <v>1241</v>
      </c>
      <c r="H199" s="1" t="s">
        <v>1242</v>
      </c>
    </row>
    <row r="200" spans="1:8" x14ac:dyDescent="0.25">
      <c r="A200" s="1" t="s">
        <v>1180</v>
      </c>
      <c r="B200" s="1" t="s">
        <v>542</v>
      </c>
      <c r="C200" s="1" t="s">
        <v>1243</v>
      </c>
      <c r="D200" s="1" t="s">
        <v>1244</v>
      </c>
      <c r="E200" s="4">
        <v>-3.2573621860999999</v>
      </c>
      <c r="F200" s="5">
        <v>-1.2550701843000001</v>
      </c>
      <c r="G200" s="1" t="s">
        <v>1245</v>
      </c>
      <c r="H200" s="1" t="s">
        <v>1220</v>
      </c>
    </row>
    <row r="201" spans="1:8" x14ac:dyDescent="0.25">
      <c r="A201" s="1" t="s">
        <v>1180</v>
      </c>
      <c r="B201" s="1" t="s">
        <v>542</v>
      </c>
      <c r="C201" s="1" t="s">
        <v>1246</v>
      </c>
      <c r="D201" s="1" t="s">
        <v>1247</v>
      </c>
      <c r="E201" s="4">
        <v>-3.1266070654</v>
      </c>
      <c r="F201" s="5">
        <v>-1.1739502092</v>
      </c>
      <c r="G201" s="1" t="s">
        <v>1248</v>
      </c>
      <c r="H201" s="1" t="s">
        <v>1249</v>
      </c>
    </row>
    <row r="202" spans="1:8" x14ac:dyDescent="0.25">
      <c r="A202" s="1" t="s">
        <v>1180</v>
      </c>
      <c r="B202" s="1" t="s">
        <v>542</v>
      </c>
      <c r="C202" s="1" t="s">
        <v>1250</v>
      </c>
      <c r="D202" s="1" t="s">
        <v>1251</v>
      </c>
      <c r="E202" s="4">
        <v>-3.0610316557999999</v>
      </c>
      <c r="F202" s="5">
        <v>-1.1254081388999999</v>
      </c>
      <c r="G202" s="1" t="s">
        <v>1252</v>
      </c>
      <c r="H202" s="1" t="s">
        <v>1253</v>
      </c>
    </row>
    <row r="203" spans="1:8" x14ac:dyDescent="0.25">
      <c r="A203" s="1" t="s">
        <v>1180</v>
      </c>
      <c r="B203" s="1" t="s">
        <v>622</v>
      </c>
      <c r="C203" s="1" t="s">
        <v>1254</v>
      </c>
      <c r="D203" s="1" t="s">
        <v>1255</v>
      </c>
      <c r="E203" s="4">
        <v>-2.7800097556000001</v>
      </c>
      <c r="F203" s="5">
        <v>-0.94234957490000004</v>
      </c>
      <c r="G203" s="1" t="s">
        <v>1256</v>
      </c>
      <c r="H203" s="1" t="s">
        <v>1257</v>
      </c>
    </row>
    <row r="204" spans="1:8" x14ac:dyDescent="0.25">
      <c r="A204" s="1" t="s">
        <v>1180</v>
      </c>
      <c r="B204" s="1" t="s">
        <v>542</v>
      </c>
      <c r="C204" s="1" t="s">
        <v>1258</v>
      </c>
      <c r="D204" s="1" t="s">
        <v>1259</v>
      </c>
      <c r="E204" s="4">
        <v>-2.7623621835000001</v>
      </c>
      <c r="F204" s="5">
        <v>-0.93290340230000002</v>
      </c>
      <c r="G204" s="1" t="s">
        <v>1260</v>
      </c>
      <c r="H204" s="1" t="s">
        <v>1261</v>
      </c>
    </row>
    <row r="205" spans="1:8" x14ac:dyDescent="0.25">
      <c r="A205" s="1" t="s">
        <v>1180</v>
      </c>
      <c r="B205" s="1" t="s">
        <v>542</v>
      </c>
      <c r="C205" s="1" t="s">
        <v>1262</v>
      </c>
      <c r="D205" s="1" t="s">
        <v>1263</v>
      </c>
      <c r="E205" s="4">
        <v>-2.7461494307000001</v>
      </c>
      <c r="F205" s="5">
        <v>-0.92189184329999996</v>
      </c>
      <c r="G205" s="1" t="s">
        <v>1264</v>
      </c>
      <c r="H205" s="1" t="s">
        <v>1265</v>
      </c>
    </row>
    <row r="206" spans="1:8" x14ac:dyDescent="0.25">
      <c r="A206" s="1" t="s">
        <v>1180</v>
      </c>
      <c r="B206" s="1" t="s">
        <v>542</v>
      </c>
      <c r="C206" s="1" t="s">
        <v>1266</v>
      </c>
      <c r="D206" s="1" t="s">
        <v>1267</v>
      </c>
      <c r="E206" s="4">
        <v>-2.7082272703000001</v>
      </c>
      <c r="F206" s="5">
        <v>-0.89991199720000004</v>
      </c>
      <c r="G206" s="1" t="s">
        <v>1268</v>
      </c>
      <c r="H206" s="1" t="s">
        <v>1269</v>
      </c>
    </row>
    <row r="207" spans="1:8" x14ac:dyDescent="0.25">
      <c r="A207" s="1" t="s">
        <v>1180</v>
      </c>
      <c r="B207" s="1" t="s">
        <v>542</v>
      </c>
      <c r="C207" s="1" t="s">
        <v>1270</v>
      </c>
      <c r="D207" s="1" t="s">
        <v>1271</v>
      </c>
      <c r="E207" s="4">
        <v>-2.6618589051999999</v>
      </c>
      <c r="F207" s="5">
        <v>-0.87388369160000001</v>
      </c>
      <c r="G207" s="1" t="s">
        <v>1272</v>
      </c>
      <c r="H207" s="1" t="s">
        <v>1212</v>
      </c>
    </row>
    <row r="208" spans="1:8" x14ac:dyDescent="0.25">
      <c r="A208" s="1" t="s">
        <v>1180</v>
      </c>
      <c r="B208" s="1" t="s">
        <v>542</v>
      </c>
      <c r="C208" s="1" t="s">
        <v>1273</v>
      </c>
      <c r="D208" s="1" t="s">
        <v>1274</v>
      </c>
      <c r="E208" s="4">
        <v>-2.4870172535999999</v>
      </c>
      <c r="F208" s="5">
        <v>-0.77089765889999995</v>
      </c>
      <c r="G208" s="1" t="s">
        <v>1275</v>
      </c>
      <c r="H208" s="1" t="s">
        <v>1276</v>
      </c>
    </row>
    <row r="209" spans="1:8" x14ac:dyDescent="0.25">
      <c r="A209" s="1" t="s">
        <v>1180</v>
      </c>
      <c r="B209" s="1" t="s">
        <v>542</v>
      </c>
      <c r="C209" s="1" t="s">
        <v>1277</v>
      </c>
      <c r="D209" s="1" t="s">
        <v>1278</v>
      </c>
      <c r="E209" s="4">
        <v>-2.4401733825999998</v>
      </c>
      <c r="F209" s="5">
        <v>-0.74189623130000004</v>
      </c>
      <c r="G209" s="1" t="s">
        <v>1279</v>
      </c>
      <c r="H209" s="1" t="s">
        <v>1261</v>
      </c>
    </row>
    <row r="210" spans="1:8" x14ac:dyDescent="0.25">
      <c r="A210" s="1" t="s">
        <v>1180</v>
      </c>
      <c r="B210" s="1" t="s">
        <v>542</v>
      </c>
      <c r="C210" s="1" t="s">
        <v>1280</v>
      </c>
      <c r="D210" s="1" t="s">
        <v>1281</v>
      </c>
      <c r="E210" s="4">
        <v>-2.3702314621</v>
      </c>
      <c r="F210" s="5">
        <v>-0.71221876500000003</v>
      </c>
      <c r="G210" s="1" t="s">
        <v>1282</v>
      </c>
      <c r="H210" s="1" t="s">
        <v>1283</v>
      </c>
    </row>
    <row r="211" spans="1:8" x14ac:dyDescent="0.25">
      <c r="A211" s="1" t="s">
        <v>1180</v>
      </c>
      <c r="B211" s="1" t="s">
        <v>622</v>
      </c>
      <c r="C211" s="1" t="s">
        <v>1284</v>
      </c>
      <c r="D211" s="1" t="s">
        <v>1285</v>
      </c>
      <c r="E211" s="4">
        <v>-2.1138999261999998</v>
      </c>
      <c r="F211" s="5">
        <v>-0.56109474309999996</v>
      </c>
      <c r="G211" s="1" t="s">
        <v>1286</v>
      </c>
      <c r="H211" s="1" t="s">
        <v>1287</v>
      </c>
    </row>
    <row r="212" spans="1:8" x14ac:dyDescent="0.25">
      <c r="A212" s="1" t="s">
        <v>1180</v>
      </c>
      <c r="B212" s="1" t="s">
        <v>542</v>
      </c>
      <c r="C212" s="1" t="s">
        <v>1288</v>
      </c>
      <c r="D212" s="1" t="s">
        <v>1289</v>
      </c>
      <c r="E212" s="4">
        <v>-2.0716469896</v>
      </c>
      <c r="F212" s="5">
        <v>-0.53862978269999995</v>
      </c>
      <c r="G212" s="1" t="s">
        <v>1290</v>
      </c>
      <c r="H212" s="1" t="s">
        <v>1291</v>
      </c>
    </row>
    <row r="213" spans="1:8" x14ac:dyDescent="0.25">
      <c r="A213" s="1" t="s">
        <v>1180</v>
      </c>
      <c r="B213" s="1" t="s">
        <v>542</v>
      </c>
      <c r="C213" s="1" t="s">
        <v>1292</v>
      </c>
      <c r="D213" s="1" t="s">
        <v>1293</v>
      </c>
      <c r="E213" s="4">
        <v>-1.8896391130000001</v>
      </c>
      <c r="F213" s="5">
        <v>-0.41526008879999998</v>
      </c>
      <c r="G213" s="1" t="s">
        <v>1294</v>
      </c>
      <c r="H213" s="1" t="s">
        <v>1295</v>
      </c>
    </row>
    <row r="214" spans="1:8" x14ac:dyDescent="0.25">
      <c r="A214" s="1" t="s">
        <v>1180</v>
      </c>
      <c r="B214" s="1" t="s">
        <v>542</v>
      </c>
      <c r="C214" s="1" t="s">
        <v>1296</v>
      </c>
      <c r="D214" s="1" t="s">
        <v>1297</v>
      </c>
      <c r="E214" s="4">
        <v>-1.6354429759</v>
      </c>
      <c r="F214" s="5">
        <v>-0.26059441160000002</v>
      </c>
      <c r="G214" s="1" t="s">
        <v>1298</v>
      </c>
      <c r="H214" s="1" t="s">
        <v>1299</v>
      </c>
    </row>
    <row r="215" spans="1:8" x14ac:dyDescent="0.25">
      <c r="A215" s="1" t="s">
        <v>1180</v>
      </c>
      <c r="B215" s="1" t="s">
        <v>542</v>
      </c>
      <c r="C215" s="1" t="s">
        <v>1300</v>
      </c>
      <c r="D215" s="1" t="s">
        <v>1301</v>
      </c>
      <c r="E215" s="4">
        <v>-1.4220602738999999</v>
      </c>
      <c r="F215" s="5">
        <v>-0.13887477070000001</v>
      </c>
      <c r="G215" s="1" t="s">
        <v>1302</v>
      </c>
      <c r="H215" s="1" t="s">
        <v>1303</v>
      </c>
    </row>
    <row r="216" spans="1:8" x14ac:dyDescent="0.25">
      <c r="A216" s="1" t="s">
        <v>1304</v>
      </c>
      <c r="B216" s="1" t="s">
        <v>542</v>
      </c>
      <c r="C216" s="1" t="s">
        <v>1305</v>
      </c>
      <c r="D216" s="1" t="s">
        <v>1306</v>
      </c>
      <c r="E216" s="4">
        <v>-6.0596562073999998</v>
      </c>
      <c r="F216" s="5">
        <v>-3.2142093209000002</v>
      </c>
      <c r="G216" s="1" t="s">
        <v>1307</v>
      </c>
      <c r="H216" s="1" t="s">
        <v>1308</v>
      </c>
    </row>
    <row r="217" spans="1:8" x14ac:dyDescent="0.25">
      <c r="A217" s="1" t="s">
        <v>1309</v>
      </c>
      <c r="B217" s="1" t="s">
        <v>542</v>
      </c>
      <c r="C217" s="1" t="s">
        <v>1305</v>
      </c>
      <c r="D217" s="1" t="s">
        <v>1306</v>
      </c>
      <c r="E217" s="4">
        <v>-6.0596562073999998</v>
      </c>
      <c r="F217" s="5">
        <v>-3.2142093209000002</v>
      </c>
      <c r="G217" s="1" t="s">
        <v>1307</v>
      </c>
      <c r="H217" s="1" t="s">
        <v>1310</v>
      </c>
    </row>
    <row r="218" spans="1:8" x14ac:dyDescent="0.25">
      <c r="A218" s="1" t="s">
        <v>1309</v>
      </c>
      <c r="B218" s="1" t="s">
        <v>542</v>
      </c>
      <c r="C218" s="1" t="s">
        <v>1311</v>
      </c>
      <c r="D218" s="1" t="s">
        <v>1312</v>
      </c>
      <c r="E218" s="4">
        <v>-5.2345051705000003</v>
      </c>
      <c r="F218" s="5">
        <v>-2.6242709950999998</v>
      </c>
      <c r="G218" s="1" t="s">
        <v>1313</v>
      </c>
      <c r="H218" s="1" t="s">
        <v>1314</v>
      </c>
    </row>
    <row r="219" spans="1:8" x14ac:dyDescent="0.25">
      <c r="A219" s="1" t="s">
        <v>1309</v>
      </c>
      <c r="B219" s="1" t="s">
        <v>542</v>
      </c>
      <c r="C219" s="1" t="s">
        <v>1315</v>
      </c>
      <c r="D219" s="1" t="s">
        <v>1316</v>
      </c>
      <c r="E219" s="4">
        <v>-2.1624383712999999</v>
      </c>
      <c r="F219" s="5">
        <v>-0.59287844509999998</v>
      </c>
      <c r="G219" s="1" t="s">
        <v>1317</v>
      </c>
      <c r="H219" s="1" t="s">
        <v>1318</v>
      </c>
    </row>
    <row r="220" spans="1:8" x14ac:dyDescent="0.25">
      <c r="A220" s="1" t="s">
        <v>1309</v>
      </c>
      <c r="B220" s="1" t="s">
        <v>542</v>
      </c>
      <c r="C220" s="1" t="s">
        <v>1319</v>
      </c>
      <c r="D220" s="1" t="s">
        <v>1320</v>
      </c>
      <c r="E220" s="4">
        <v>-1.9840050719</v>
      </c>
      <c r="F220" s="5">
        <v>-0.4822129081</v>
      </c>
      <c r="G220" s="1" t="s">
        <v>1321</v>
      </c>
      <c r="H220" s="1" t="s">
        <v>1322</v>
      </c>
    </row>
    <row r="221" spans="1:8" x14ac:dyDescent="0.25">
      <c r="A221" s="1" t="s">
        <v>1309</v>
      </c>
      <c r="B221" s="1" t="s">
        <v>542</v>
      </c>
      <c r="C221" s="1" t="s">
        <v>1323</v>
      </c>
      <c r="D221" s="1" t="s">
        <v>1324</v>
      </c>
      <c r="E221" s="4">
        <v>-1.6860980512999999</v>
      </c>
      <c r="F221" s="5">
        <v>-0.29010060929999998</v>
      </c>
      <c r="G221" s="1" t="s">
        <v>1325</v>
      </c>
      <c r="H221" s="1" t="s">
        <v>1326</v>
      </c>
    </row>
    <row r="222" spans="1:8" x14ac:dyDescent="0.25">
      <c r="A222" s="1" t="s">
        <v>1309</v>
      </c>
      <c r="B222" s="1" t="s">
        <v>542</v>
      </c>
      <c r="C222" s="1" t="s">
        <v>1327</v>
      </c>
      <c r="D222" s="1" t="s">
        <v>1328</v>
      </c>
      <c r="E222" s="4">
        <v>-1.3189893261000001</v>
      </c>
      <c r="F222" s="5">
        <v>-7.2538011799999996E-2</v>
      </c>
      <c r="G222" s="1" t="s">
        <v>1329</v>
      </c>
      <c r="H222" s="1" t="s">
        <v>1330</v>
      </c>
    </row>
    <row r="223" spans="1:8" x14ac:dyDescent="0.25">
      <c r="A223" s="1" t="s">
        <v>1331</v>
      </c>
      <c r="B223" s="1" t="s">
        <v>542</v>
      </c>
      <c r="C223" s="1" t="s">
        <v>1332</v>
      </c>
      <c r="D223" s="1" t="s">
        <v>1333</v>
      </c>
      <c r="E223" s="4">
        <v>-5.9051716478999996</v>
      </c>
      <c r="F223" s="5">
        <v>-3.0986428274</v>
      </c>
      <c r="G223" s="1" t="s">
        <v>1334</v>
      </c>
      <c r="H223" s="1" t="s">
        <v>1335</v>
      </c>
    </row>
    <row r="224" spans="1:8" x14ac:dyDescent="0.25">
      <c r="A224" s="1" t="s">
        <v>1336</v>
      </c>
      <c r="B224" s="1" t="s">
        <v>542</v>
      </c>
      <c r="C224" s="1" t="s">
        <v>1332</v>
      </c>
      <c r="D224" s="1" t="s">
        <v>1333</v>
      </c>
      <c r="E224" s="4">
        <v>-5.9051716478999996</v>
      </c>
      <c r="F224" s="5">
        <v>-3.0986428274</v>
      </c>
      <c r="G224" s="1" t="s">
        <v>1334</v>
      </c>
      <c r="H224" s="1" t="s">
        <v>1337</v>
      </c>
    </row>
    <row r="225" spans="1:8" x14ac:dyDescent="0.25">
      <c r="A225" s="1" t="s">
        <v>1336</v>
      </c>
      <c r="B225" s="1" t="s">
        <v>542</v>
      </c>
      <c r="C225" s="1" t="s">
        <v>1338</v>
      </c>
      <c r="D225" s="1" t="s">
        <v>1339</v>
      </c>
      <c r="E225" s="4">
        <v>-2.2877741484</v>
      </c>
      <c r="F225" s="5">
        <v>-0.66568667410000004</v>
      </c>
      <c r="G225" s="1" t="s">
        <v>1340</v>
      </c>
      <c r="H225" s="1" t="s">
        <v>1341</v>
      </c>
    </row>
    <row r="226" spans="1:8" x14ac:dyDescent="0.25">
      <c r="A226" s="1" t="s">
        <v>1336</v>
      </c>
      <c r="B226" s="1" t="s">
        <v>542</v>
      </c>
      <c r="C226" s="1" t="s">
        <v>1342</v>
      </c>
      <c r="D226" s="1" t="s">
        <v>1343</v>
      </c>
      <c r="E226" s="4">
        <v>-2.0192926345000002</v>
      </c>
      <c r="F226" s="5">
        <v>-0.50628420789999995</v>
      </c>
      <c r="G226" s="1" t="s">
        <v>1344</v>
      </c>
      <c r="H226" s="1" t="s">
        <v>1345</v>
      </c>
    </row>
    <row r="227" spans="1:8" x14ac:dyDescent="0.25">
      <c r="A227" s="1" t="s">
        <v>1336</v>
      </c>
      <c r="B227" s="1" t="s">
        <v>542</v>
      </c>
      <c r="C227" s="1" t="s">
        <v>1346</v>
      </c>
      <c r="D227" s="1" t="s">
        <v>1347</v>
      </c>
      <c r="E227" s="4">
        <v>-1.8151094129000001</v>
      </c>
      <c r="F227" s="5">
        <v>-0.37190133800000003</v>
      </c>
      <c r="G227" s="1" t="s">
        <v>958</v>
      </c>
      <c r="H227" s="1" t="s">
        <v>1348</v>
      </c>
    </row>
    <row r="228" spans="1:8" x14ac:dyDescent="0.25">
      <c r="A228" s="1" t="s">
        <v>1336</v>
      </c>
      <c r="B228" s="1" t="s">
        <v>542</v>
      </c>
      <c r="C228" s="1" t="s">
        <v>1349</v>
      </c>
      <c r="D228" s="1" t="s">
        <v>1350</v>
      </c>
      <c r="E228" s="4">
        <v>-1.63530014</v>
      </c>
      <c r="F228" s="5">
        <v>-0.26059441160000002</v>
      </c>
      <c r="G228" s="1" t="s">
        <v>1351</v>
      </c>
      <c r="H228" s="1" t="s">
        <v>1352</v>
      </c>
    </row>
    <row r="229" spans="1:8" x14ac:dyDescent="0.25">
      <c r="A229" s="1" t="s">
        <v>1336</v>
      </c>
      <c r="B229" s="1" t="s">
        <v>542</v>
      </c>
      <c r="C229" s="1" t="s">
        <v>1353</v>
      </c>
      <c r="D229" s="1" t="s">
        <v>1354</v>
      </c>
      <c r="E229" s="4">
        <v>-1.5878787093</v>
      </c>
      <c r="F229" s="5">
        <v>-0.2359770028</v>
      </c>
      <c r="G229" s="1" t="s">
        <v>1355</v>
      </c>
      <c r="H229" s="1" t="s">
        <v>1356</v>
      </c>
    </row>
    <row r="230" spans="1:8" x14ac:dyDescent="0.25">
      <c r="A230" s="1" t="s">
        <v>1336</v>
      </c>
      <c r="B230" s="1" t="s">
        <v>542</v>
      </c>
      <c r="C230" s="1" t="s">
        <v>1357</v>
      </c>
      <c r="D230" s="1" t="s">
        <v>1358</v>
      </c>
      <c r="E230" s="4">
        <v>-1.3207355146999999</v>
      </c>
      <c r="F230" s="5">
        <v>-7.3942370800000004E-2</v>
      </c>
      <c r="G230" s="1" t="s">
        <v>1359</v>
      </c>
      <c r="H230" s="1" t="s">
        <v>1360</v>
      </c>
    </row>
    <row r="231" spans="1:8" x14ac:dyDescent="0.25">
      <c r="A231" s="1" t="s">
        <v>1361</v>
      </c>
      <c r="B231" s="1" t="s">
        <v>542</v>
      </c>
      <c r="C231" s="1" t="s">
        <v>1362</v>
      </c>
      <c r="D231" s="1" t="s">
        <v>1363</v>
      </c>
      <c r="E231" s="4">
        <v>-5.8789191651000001</v>
      </c>
      <c r="F231" s="5">
        <v>-3.0846248009999999</v>
      </c>
      <c r="G231" s="1" t="s">
        <v>1364</v>
      </c>
      <c r="H231" s="1" t="s">
        <v>1365</v>
      </c>
    </row>
    <row r="232" spans="1:8" x14ac:dyDescent="0.25">
      <c r="A232" s="1" t="s">
        <v>1366</v>
      </c>
      <c r="B232" s="1" t="s">
        <v>542</v>
      </c>
      <c r="C232" s="1" t="s">
        <v>1362</v>
      </c>
      <c r="D232" s="1" t="s">
        <v>1363</v>
      </c>
      <c r="E232" s="4">
        <v>-5.8789191651000001</v>
      </c>
      <c r="F232" s="5">
        <v>-3.0846248009999999</v>
      </c>
      <c r="G232" s="1" t="s">
        <v>1364</v>
      </c>
      <c r="H232" s="1" t="s">
        <v>1367</v>
      </c>
    </row>
    <row r="233" spans="1:8" x14ac:dyDescent="0.25">
      <c r="A233" s="1" t="s">
        <v>1366</v>
      </c>
      <c r="B233" s="1" t="s">
        <v>542</v>
      </c>
      <c r="C233" s="1" t="s">
        <v>1368</v>
      </c>
      <c r="D233" s="1" t="s">
        <v>1369</v>
      </c>
      <c r="E233" s="4">
        <v>-5.6202909738000004</v>
      </c>
      <c r="F233" s="5">
        <v>-2.9324519406</v>
      </c>
      <c r="G233" s="1" t="s">
        <v>1370</v>
      </c>
      <c r="H233" s="1" t="s">
        <v>1371</v>
      </c>
    </row>
    <row r="234" spans="1:8" x14ac:dyDescent="0.25">
      <c r="A234" s="1" t="s">
        <v>1366</v>
      </c>
      <c r="B234" s="1" t="s">
        <v>542</v>
      </c>
      <c r="C234" s="1" t="s">
        <v>1372</v>
      </c>
      <c r="D234" s="1" t="s">
        <v>1373</v>
      </c>
      <c r="E234" s="4">
        <v>-4.6457227509000001</v>
      </c>
      <c r="F234" s="5">
        <v>-2.1927529774000001</v>
      </c>
      <c r="G234" s="1" t="s">
        <v>1374</v>
      </c>
      <c r="H234" s="1" t="s">
        <v>1375</v>
      </c>
    </row>
    <row r="235" spans="1:8" x14ac:dyDescent="0.25">
      <c r="A235" s="1" t="s">
        <v>1366</v>
      </c>
      <c r="B235" s="1" t="s">
        <v>542</v>
      </c>
      <c r="C235" s="1" t="s">
        <v>1376</v>
      </c>
      <c r="D235" s="1" t="s">
        <v>1377</v>
      </c>
      <c r="E235" s="4">
        <v>-3.4065144884</v>
      </c>
      <c r="F235" s="5">
        <v>-1.3676714846</v>
      </c>
      <c r="G235" s="1" t="s">
        <v>1378</v>
      </c>
      <c r="H235" s="1" t="s">
        <v>1379</v>
      </c>
    </row>
    <row r="236" spans="1:8" x14ac:dyDescent="0.25">
      <c r="A236" s="1" t="s">
        <v>1366</v>
      </c>
      <c r="B236" s="1" t="s">
        <v>542</v>
      </c>
      <c r="C236" s="1" t="s">
        <v>1380</v>
      </c>
      <c r="D236" s="1" t="s">
        <v>1381</v>
      </c>
      <c r="E236" s="4">
        <v>-3.2049781975</v>
      </c>
      <c r="F236" s="5">
        <v>-1.2254491949999999</v>
      </c>
      <c r="G236" s="1" t="s">
        <v>1382</v>
      </c>
      <c r="H236" s="1" t="s">
        <v>1383</v>
      </c>
    </row>
    <row r="237" spans="1:8" x14ac:dyDescent="0.25">
      <c r="A237" s="1" t="s">
        <v>1366</v>
      </c>
      <c r="B237" s="1" t="s">
        <v>542</v>
      </c>
      <c r="C237" s="1" t="s">
        <v>1384</v>
      </c>
      <c r="D237" s="1" t="s">
        <v>1385</v>
      </c>
      <c r="E237" s="4">
        <v>-2.9718658598999999</v>
      </c>
      <c r="F237" s="5">
        <v>-1.0637487641000001</v>
      </c>
      <c r="G237" s="1" t="s">
        <v>1386</v>
      </c>
      <c r="H237" s="1" t="s">
        <v>1387</v>
      </c>
    </row>
    <row r="238" spans="1:8" x14ac:dyDescent="0.25">
      <c r="A238" s="1" t="s">
        <v>1366</v>
      </c>
      <c r="B238" s="1" t="s">
        <v>542</v>
      </c>
      <c r="C238" s="1" t="s">
        <v>1388</v>
      </c>
      <c r="D238" s="1" t="s">
        <v>1389</v>
      </c>
      <c r="E238" s="4">
        <v>-2.9527915756000001</v>
      </c>
      <c r="F238" s="5">
        <v>-1.0563719797</v>
      </c>
      <c r="G238" s="1" t="s">
        <v>1390</v>
      </c>
      <c r="H238" s="1" t="s">
        <v>1391</v>
      </c>
    </row>
    <row r="239" spans="1:8" x14ac:dyDescent="0.25">
      <c r="A239" s="1" t="s">
        <v>1366</v>
      </c>
      <c r="B239" s="1" t="s">
        <v>542</v>
      </c>
      <c r="C239" s="1" t="s">
        <v>1392</v>
      </c>
      <c r="D239" s="1" t="s">
        <v>1393</v>
      </c>
      <c r="E239" s="4">
        <v>-2.4870172535999999</v>
      </c>
      <c r="F239" s="5">
        <v>-0.77089765889999995</v>
      </c>
      <c r="G239" s="1" t="s">
        <v>1275</v>
      </c>
      <c r="H239" s="1" t="s">
        <v>1394</v>
      </c>
    </row>
    <row r="240" spans="1:8" x14ac:dyDescent="0.25">
      <c r="A240" s="1" t="s">
        <v>1366</v>
      </c>
      <c r="B240" s="1" t="s">
        <v>542</v>
      </c>
      <c r="C240" s="1" t="s">
        <v>1395</v>
      </c>
      <c r="D240" s="1" t="s">
        <v>1396</v>
      </c>
      <c r="E240" s="4">
        <v>-2.3904585196000001</v>
      </c>
      <c r="F240" s="5">
        <v>-0.72560339340000002</v>
      </c>
      <c r="G240" s="1" t="s">
        <v>1397</v>
      </c>
      <c r="H240" s="1" t="s">
        <v>1398</v>
      </c>
    </row>
    <row r="241" spans="1:8" x14ac:dyDescent="0.25">
      <c r="A241" s="1" t="s">
        <v>1366</v>
      </c>
      <c r="B241" s="1" t="s">
        <v>542</v>
      </c>
      <c r="C241" s="1" t="s">
        <v>1399</v>
      </c>
      <c r="D241" s="1" t="s">
        <v>1400</v>
      </c>
      <c r="E241" s="4">
        <v>-2.1771621537999999</v>
      </c>
      <c r="F241" s="5">
        <v>-0.60152262960000003</v>
      </c>
      <c r="G241" s="1" t="s">
        <v>1401</v>
      </c>
      <c r="H241" s="1" t="s">
        <v>1402</v>
      </c>
    </row>
    <row r="242" spans="1:8" x14ac:dyDescent="0.25">
      <c r="A242" s="1" t="s">
        <v>1366</v>
      </c>
      <c r="B242" s="1" t="s">
        <v>542</v>
      </c>
      <c r="C242" s="1" t="s">
        <v>1403</v>
      </c>
      <c r="D242" s="1" t="s">
        <v>1404</v>
      </c>
      <c r="E242" s="4">
        <v>-2.0554749635</v>
      </c>
      <c r="F242" s="5">
        <v>-0.53160061879999998</v>
      </c>
      <c r="G242" s="1" t="s">
        <v>1405</v>
      </c>
      <c r="H242" s="1" t="s">
        <v>1406</v>
      </c>
    </row>
    <row r="243" spans="1:8" x14ac:dyDescent="0.25">
      <c r="A243" s="1" t="s">
        <v>1366</v>
      </c>
      <c r="B243" s="1" t="s">
        <v>542</v>
      </c>
      <c r="C243" s="1" t="s">
        <v>1407</v>
      </c>
      <c r="D243" s="1" t="s">
        <v>1408</v>
      </c>
      <c r="E243" s="4">
        <v>-1.8817160927000001</v>
      </c>
      <c r="F243" s="5">
        <v>-0.41253342570000001</v>
      </c>
      <c r="G243" s="1" t="s">
        <v>1409</v>
      </c>
      <c r="H243" s="1" t="s">
        <v>1410</v>
      </c>
    </row>
    <row r="244" spans="1:8" x14ac:dyDescent="0.25">
      <c r="A244" s="1" t="s">
        <v>1366</v>
      </c>
      <c r="B244" s="1" t="s">
        <v>542</v>
      </c>
      <c r="C244" s="1" t="s">
        <v>1411</v>
      </c>
      <c r="D244" s="1" t="s">
        <v>1412</v>
      </c>
      <c r="E244" s="4">
        <v>-1.6131203536000001</v>
      </c>
      <c r="F244" s="5">
        <v>-0.24794996280000001</v>
      </c>
      <c r="G244" s="1" t="s">
        <v>1413</v>
      </c>
      <c r="H244" s="1" t="s">
        <v>1414</v>
      </c>
    </row>
    <row r="245" spans="1:8" x14ac:dyDescent="0.25">
      <c r="A245" s="1" t="s">
        <v>1366</v>
      </c>
      <c r="B245" s="1" t="s">
        <v>542</v>
      </c>
      <c r="C245" s="1" t="s">
        <v>1415</v>
      </c>
      <c r="D245" s="1" t="s">
        <v>1416</v>
      </c>
      <c r="E245" s="4">
        <v>-1.5657336519</v>
      </c>
      <c r="F245" s="5">
        <v>-0.2225501782</v>
      </c>
      <c r="G245" s="1" t="s">
        <v>1417</v>
      </c>
      <c r="H245" s="1" t="s">
        <v>1418</v>
      </c>
    </row>
    <row r="246" spans="1:8" x14ac:dyDescent="0.25">
      <c r="A246" s="1" t="s">
        <v>1419</v>
      </c>
      <c r="B246" s="1" t="s">
        <v>542</v>
      </c>
      <c r="C246" s="1" t="s">
        <v>1420</v>
      </c>
      <c r="D246" s="1" t="s">
        <v>1421</v>
      </c>
      <c r="E246" s="4">
        <v>-5.7519584098000003</v>
      </c>
      <c r="F246" s="5">
        <v>-3.0141454017</v>
      </c>
      <c r="G246" s="1" t="s">
        <v>1422</v>
      </c>
      <c r="H246" s="1" t="s">
        <v>1423</v>
      </c>
    </row>
    <row r="247" spans="1:8" x14ac:dyDescent="0.25">
      <c r="A247" s="1" t="s">
        <v>1424</v>
      </c>
      <c r="B247" s="1" t="s">
        <v>542</v>
      </c>
      <c r="C247" s="1" t="s">
        <v>1420</v>
      </c>
      <c r="D247" s="1" t="s">
        <v>1421</v>
      </c>
      <c r="E247" s="4">
        <v>-5.7519584098000003</v>
      </c>
      <c r="F247" s="5">
        <v>-3.0141454017</v>
      </c>
      <c r="G247" s="1" t="s">
        <v>1422</v>
      </c>
      <c r="H247" s="1" t="s">
        <v>1425</v>
      </c>
    </row>
    <row r="248" spans="1:8" x14ac:dyDescent="0.25">
      <c r="A248" s="1" t="s">
        <v>1424</v>
      </c>
      <c r="B248" s="1" t="s">
        <v>542</v>
      </c>
      <c r="C248" s="1" t="s">
        <v>1426</v>
      </c>
      <c r="D248" s="1" t="s">
        <v>1427</v>
      </c>
      <c r="E248" s="4">
        <v>-3.610912586</v>
      </c>
      <c r="F248" s="5">
        <v>-1.5094610550000001</v>
      </c>
      <c r="G248" s="1" t="s">
        <v>1428</v>
      </c>
      <c r="H248" s="1" t="s">
        <v>1429</v>
      </c>
    </row>
    <row r="249" spans="1:8" x14ac:dyDescent="0.25">
      <c r="A249" s="1" t="s">
        <v>1424</v>
      </c>
      <c r="B249" s="1" t="s">
        <v>542</v>
      </c>
      <c r="C249" s="1" t="s">
        <v>1430</v>
      </c>
      <c r="D249" s="1" t="s">
        <v>1431</v>
      </c>
      <c r="E249" s="4">
        <v>-3.1271888496</v>
      </c>
      <c r="F249" s="5">
        <v>-1.1739502092</v>
      </c>
      <c r="G249" s="1" t="s">
        <v>1432</v>
      </c>
      <c r="H249" s="1" t="s">
        <v>1433</v>
      </c>
    </row>
    <row r="250" spans="1:8" x14ac:dyDescent="0.25">
      <c r="A250" s="1" t="s">
        <v>1424</v>
      </c>
      <c r="B250" s="1" t="s">
        <v>542</v>
      </c>
      <c r="C250" s="1" t="s">
        <v>1434</v>
      </c>
      <c r="D250" s="1" t="s">
        <v>1435</v>
      </c>
      <c r="E250" s="4">
        <v>-2.4370045001</v>
      </c>
      <c r="F250" s="5">
        <v>-0.74154606999999995</v>
      </c>
      <c r="G250" s="1" t="s">
        <v>1436</v>
      </c>
      <c r="H250" s="1" t="s">
        <v>1437</v>
      </c>
    </row>
    <row r="251" spans="1:8" x14ac:dyDescent="0.25">
      <c r="A251" s="1" t="s">
        <v>1424</v>
      </c>
      <c r="B251" s="1" t="s">
        <v>549</v>
      </c>
      <c r="C251" s="1" t="s">
        <v>1438</v>
      </c>
      <c r="D251" s="1" t="s">
        <v>1439</v>
      </c>
      <c r="E251" s="4">
        <v>-2.0645436613000001</v>
      </c>
      <c r="F251" s="5">
        <v>-0.53349073209999998</v>
      </c>
      <c r="G251" s="1" t="s">
        <v>1440</v>
      </c>
      <c r="H251" s="1" t="s">
        <v>1441</v>
      </c>
    </row>
    <row r="252" spans="1:8" x14ac:dyDescent="0.25">
      <c r="A252" s="1" t="s">
        <v>1424</v>
      </c>
      <c r="B252" s="1" t="s">
        <v>542</v>
      </c>
      <c r="C252" s="1" t="s">
        <v>1442</v>
      </c>
      <c r="D252" s="1" t="s">
        <v>1443</v>
      </c>
      <c r="E252" s="4">
        <v>-1.8163965714000001</v>
      </c>
      <c r="F252" s="5">
        <v>-0.37190133800000003</v>
      </c>
      <c r="G252" s="1" t="s">
        <v>1444</v>
      </c>
      <c r="H252" s="1" t="s">
        <v>1445</v>
      </c>
    </row>
    <row r="253" spans="1:8" x14ac:dyDescent="0.25">
      <c r="A253" s="1" t="s">
        <v>1424</v>
      </c>
      <c r="B253" s="1" t="s">
        <v>542</v>
      </c>
      <c r="C253" s="1" t="s">
        <v>1446</v>
      </c>
      <c r="D253" s="1" t="s">
        <v>1447</v>
      </c>
      <c r="E253" s="4">
        <v>-1.7988980404999999</v>
      </c>
      <c r="F253" s="5">
        <v>-0.36052323219999999</v>
      </c>
      <c r="G253" s="1" t="s">
        <v>1448</v>
      </c>
      <c r="H253" s="1" t="s">
        <v>1449</v>
      </c>
    </row>
    <row r="254" spans="1:8" x14ac:dyDescent="0.25">
      <c r="A254" s="1" t="s">
        <v>1424</v>
      </c>
      <c r="B254" s="1" t="s">
        <v>542</v>
      </c>
      <c r="C254" s="1" t="s">
        <v>1450</v>
      </c>
      <c r="D254" s="1" t="s">
        <v>1451</v>
      </c>
      <c r="E254" s="4">
        <v>-1.7799231845000001</v>
      </c>
      <c r="F254" s="5">
        <v>-0.3562242981</v>
      </c>
      <c r="G254" s="1" t="s">
        <v>1452</v>
      </c>
      <c r="H254" s="1" t="s">
        <v>1453</v>
      </c>
    </row>
    <row r="255" spans="1:8" x14ac:dyDescent="0.25">
      <c r="A255" s="1" t="s">
        <v>1424</v>
      </c>
      <c r="B255" s="1" t="s">
        <v>542</v>
      </c>
      <c r="C255" s="1" t="s">
        <v>1454</v>
      </c>
      <c r="D255" s="1" t="s">
        <v>1455</v>
      </c>
      <c r="E255" s="4">
        <v>-1.7443251604000001</v>
      </c>
      <c r="F255" s="5">
        <v>-0.33346522820000002</v>
      </c>
      <c r="G255" s="1" t="s">
        <v>1456</v>
      </c>
      <c r="H255" s="1" t="s">
        <v>1445</v>
      </c>
    </row>
    <row r="256" spans="1:8" x14ac:dyDescent="0.25">
      <c r="A256" s="1" t="s">
        <v>1424</v>
      </c>
      <c r="B256" s="1" t="s">
        <v>542</v>
      </c>
      <c r="C256" s="1" t="s">
        <v>1457</v>
      </c>
      <c r="D256" s="1" t="s">
        <v>1458</v>
      </c>
      <c r="E256" s="4">
        <v>-1.5520949626</v>
      </c>
      <c r="F256" s="5">
        <v>-0.21559841930000001</v>
      </c>
      <c r="G256" s="1" t="s">
        <v>1459</v>
      </c>
      <c r="H256" s="1" t="s">
        <v>1460</v>
      </c>
    </row>
    <row r="257" spans="1:8" x14ac:dyDescent="0.25">
      <c r="A257" s="1" t="s">
        <v>1424</v>
      </c>
      <c r="B257" s="1" t="s">
        <v>542</v>
      </c>
      <c r="C257" s="1" t="s">
        <v>1461</v>
      </c>
      <c r="D257" s="1" t="s">
        <v>1462</v>
      </c>
      <c r="E257" s="4">
        <v>-1.4834172977</v>
      </c>
      <c r="F257" s="5">
        <v>-0.1785344918</v>
      </c>
      <c r="G257" s="1" t="s">
        <v>1463</v>
      </c>
      <c r="H257" s="1" t="s">
        <v>1460</v>
      </c>
    </row>
    <row r="258" spans="1:8" x14ac:dyDescent="0.25">
      <c r="A258" s="1" t="s">
        <v>1424</v>
      </c>
      <c r="B258" s="1" t="s">
        <v>542</v>
      </c>
      <c r="C258" s="1" t="s">
        <v>1464</v>
      </c>
      <c r="D258" s="1" t="s">
        <v>1465</v>
      </c>
      <c r="E258" s="4">
        <v>-1.380485129</v>
      </c>
      <c r="F258" s="5">
        <v>-0.1105147511</v>
      </c>
      <c r="G258" s="1" t="s">
        <v>1466</v>
      </c>
      <c r="H258" s="1" t="s">
        <v>1467</v>
      </c>
    </row>
    <row r="259" spans="1:8" x14ac:dyDescent="0.25">
      <c r="A259" s="1" t="s">
        <v>1468</v>
      </c>
      <c r="B259" s="1" t="s">
        <v>549</v>
      </c>
      <c r="C259" s="1" t="s">
        <v>1469</v>
      </c>
      <c r="D259" s="1" t="s">
        <v>1470</v>
      </c>
      <c r="E259" s="4">
        <v>-5.7406072639000003</v>
      </c>
      <c r="F259" s="5">
        <v>-3.0132596894999999</v>
      </c>
      <c r="G259" s="1" t="s">
        <v>1471</v>
      </c>
      <c r="H259" s="1" t="s">
        <v>1472</v>
      </c>
    </row>
    <row r="260" spans="1:8" x14ac:dyDescent="0.25">
      <c r="A260" s="1" t="s">
        <v>1473</v>
      </c>
      <c r="B260" s="1" t="s">
        <v>549</v>
      </c>
      <c r="C260" s="1" t="s">
        <v>1469</v>
      </c>
      <c r="D260" s="1" t="s">
        <v>1470</v>
      </c>
      <c r="E260" s="4">
        <v>-5.7406072639000003</v>
      </c>
      <c r="F260" s="5">
        <v>-3.0132596894999999</v>
      </c>
      <c r="G260" s="1" t="s">
        <v>1471</v>
      </c>
      <c r="H260" s="1" t="s">
        <v>1474</v>
      </c>
    </row>
    <row r="261" spans="1:8" x14ac:dyDescent="0.25">
      <c r="A261" s="1" t="s">
        <v>1473</v>
      </c>
      <c r="B261" s="1" t="s">
        <v>542</v>
      </c>
      <c r="C261" s="1" t="s">
        <v>1475</v>
      </c>
      <c r="D261" s="1" t="s">
        <v>1476</v>
      </c>
      <c r="E261" s="4">
        <v>-3.2143389840999999</v>
      </c>
      <c r="F261" s="5">
        <v>-1.2320450234</v>
      </c>
      <c r="G261" s="1" t="s">
        <v>1477</v>
      </c>
      <c r="H261" s="1" t="s">
        <v>1478</v>
      </c>
    </row>
    <row r="262" spans="1:8" x14ac:dyDescent="0.25">
      <c r="A262" s="1" t="s">
        <v>1473</v>
      </c>
      <c r="B262" s="1" t="s">
        <v>549</v>
      </c>
      <c r="C262" s="1" t="s">
        <v>1479</v>
      </c>
      <c r="D262" s="1" t="s">
        <v>1480</v>
      </c>
      <c r="E262" s="4">
        <v>-3.0358031711</v>
      </c>
      <c r="F262" s="5">
        <v>-1.1057350364</v>
      </c>
      <c r="G262" s="1" t="s">
        <v>1481</v>
      </c>
      <c r="H262" s="1" t="s">
        <v>1482</v>
      </c>
    </row>
    <row r="263" spans="1:8" x14ac:dyDescent="0.25">
      <c r="A263" s="1" t="s">
        <v>1473</v>
      </c>
      <c r="B263" s="1" t="s">
        <v>542</v>
      </c>
      <c r="C263" s="1" t="s">
        <v>1483</v>
      </c>
      <c r="D263" s="1" t="s">
        <v>1484</v>
      </c>
      <c r="E263" s="4">
        <v>-2.9732391804999998</v>
      </c>
      <c r="F263" s="5">
        <v>-1.0637487641000001</v>
      </c>
      <c r="G263" s="1" t="s">
        <v>801</v>
      </c>
      <c r="H263" s="1" t="s">
        <v>1478</v>
      </c>
    </row>
    <row r="264" spans="1:8" x14ac:dyDescent="0.25">
      <c r="A264" s="1" t="s">
        <v>1473</v>
      </c>
      <c r="B264" s="1" t="s">
        <v>542</v>
      </c>
      <c r="C264" s="1" t="s">
        <v>1485</v>
      </c>
      <c r="D264" s="1" t="s">
        <v>1486</v>
      </c>
      <c r="E264" s="4">
        <v>-2.9179825551</v>
      </c>
      <c r="F264" s="5">
        <v>-1.031389012</v>
      </c>
      <c r="G264" s="1" t="s">
        <v>1487</v>
      </c>
      <c r="H264" s="1" t="s">
        <v>1478</v>
      </c>
    </row>
    <row r="265" spans="1:8" x14ac:dyDescent="0.25">
      <c r="A265" s="1" t="s">
        <v>1473</v>
      </c>
      <c r="B265" s="1" t="s">
        <v>542</v>
      </c>
      <c r="C265" s="1" t="s">
        <v>1488</v>
      </c>
      <c r="D265" s="1" t="s">
        <v>1489</v>
      </c>
      <c r="E265" s="4">
        <v>-2.7375307136</v>
      </c>
      <c r="F265" s="5">
        <v>-0.91585054899999996</v>
      </c>
      <c r="G265" s="1" t="s">
        <v>1490</v>
      </c>
      <c r="H265" s="1" t="s">
        <v>1491</v>
      </c>
    </row>
    <row r="266" spans="1:8" x14ac:dyDescent="0.25">
      <c r="A266" s="1" t="s">
        <v>1473</v>
      </c>
      <c r="B266" s="1" t="s">
        <v>549</v>
      </c>
      <c r="C266" s="1" t="s">
        <v>1492</v>
      </c>
      <c r="D266" s="1" t="s">
        <v>1493</v>
      </c>
      <c r="E266" s="4">
        <v>-2.7307010969999999</v>
      </c>
      <c r="F266" s="5">
        <v>-0.9141303382</v>
      </c>
      <c r="G266" s="1" t="s">
        <v>1494</v>
      </c>
      <c r="H266" s="1" t="s">
        <v>1482</v>
      </c>
    </row>
    <row r="267" spans="1:8" x14ac:dyDescent="0.25">
      <c r="A267" s="1" t="s">
        <v>1473</v>
      </c>
      <c r="B267" s="1" t="s">
        <v>542</v>
      </c>
      <c r="C267" s="1" t="s">
        <v>1495</v>
      </c>
      <c r="D267" s="1" t="s">
        <v>1496</v>
      </c>
      <c r="E267" s="4">
        <v>-2.6205981459999999</v>
      </c>
      <c r="F267" s="5">
        <v>-0.8497848778</v>
      </c>
      <c r="G267" s="1" t="s">
        <v>1497</v>
      </c>
      <c r="H267" s="1" t="s">
        <v>1478</v>
      </c>
    </row>
    <row r="268" spans="1:8" x14ac:dyDescent="0.25">
      <c r="A268" s="1" t="s">
        <v>1473</v>
      </c>
      <c r="B268" s="1" t="s">
        <v>542</v>
      </c>
      <c r="C268" s="1" t="s">
        <v>1498</v>
      </c>
      <c r="D268" s="1" t="s">
        <v>1499</v>
      </c>
      <c r="E268" s="4">
        <v>-2.6131330781000002</v>
      </c>
      <c r="F268" s="5">
        <v>-0.84912351799999997</v>
      </c>
      <c r="G268" s="1" t="s">
        <v>1500</v>
      </c>
      <c r="H268" s="1" t="s">
        <v>1501</v>
      </c>
    </row>
    <row r="269" spans="1:8" x14ac:dyDescent="0.25">
      <c r="A269" s="1" t="s">
        <v>1473</v>
      </c>
      <c r="B269" s="1" t="s">
        <v>542</v>
      </c>
      <c r="C269" s="1" t="s">
        <v>1502</v>
      </c>
      <c r="D269" s="1" t="s">
        <v>1503</v>
      </c>
      <c r="E269" s="4">
        <v>-2.5502997386000001</v>
      </c>
      <c r="F269" s="5">
        <v>-0.81274082479999998</v>
      </c>
      <c r="G269" s="1" t="s">
        <v>1504</v>
      </c>
      <c r="H269" s="1" t="s">
        <v>1501</v>
      </c>
    </row>
    <row r="270" spans="1:8" x14ac:dyDescent="0.25">
      <c r="A270" s="1" t="s">
        <v>1473</v>
      </c>
      <c r="B270" s="1" t="s">
        <v>549</v>
      </c>
      <c r="C270" s="1" t="s">
        <v>1505</v>
      </c>
      <c r="D270" s="1" t="s">
        <v>1506</v>
      </c>
      <c r="E270" s="4">
        <v>-2.2589497276000001</v>
      </c>
      <c r="F270" s="5">
        <v>-0.64729762879999997</v>
      </c>
      <c r="G270" s="1" t="s">
        <v>1507</v>
      </c>
      <c r="H270" s="1" t="s">
        <v>1508</v>
      </c>
    </row>
    <row r="271" spans="1:8" x14ac:dyDescent="0.25">
      <c r="A271" s="1" t="s">
        <v>1473</v>
      </c>
      <c r="B271" s="1" t="s">
        <v>542</v>
      </c>
      <c r="C271" s="1" t="s">
        <v>1509</v>
      </c>
      <c r="D271" s="1" t="s">
        <v>1510</v>
      </c>
      <c r="E271" s="4">
        <v>-2.1225654957</v>
      </c>
      <c r="F271" s="5">
        <v>-0.56715322050000005</v>
      </c>
      <c r="G271" s="1" t="s">
        <v>1511</v>
      </c>
      <c r="H271" s="1" t="s">
        <v>1512</v>
      </c>
    </row>
    <row r="272" spans="1:8" x14ac:dyDescent="0.25">
      <c r="A272" s="1" t="s">
        <v>1473</v>
      </c>
      <c r="B272" s="1" t="s">
        <v>542</v>
      </c>
      <c r="C272" s="1" t="s">
        <v>1513</v>
      </c>
      <c r="D272" s="1" t="s">
        <v>1514</v>
      </c>
      <c r="E272" s="4">
        <v>-2.1225654957</v>
      </c>
      <c r="F272" s="5">
        <v>-0.56715322050000005</v>
      </c>
      <c r="G272" s="1" t="s">
        <v>1511</v>
      </c>
      <c r="H272" s="1" t="s">
        <v>1512</v>
      </c>
    </row>
    <row r="273" spans="1:8" x14ac:dyDescent="0.25">
      <c r="A273" s="1" t="s">
        <v>1473</v>
      </c>
      <c r="B273" s="1" t="s">
        <v>542</v>
      </c>
      <c r="C273" s="1" t="s">
        <v>1515</v>
      </c>
      <c r="D273" s="1" t="s">
        <v>1516</v>
      </c>
      <c r="E273" s="4">
        <v>-2.0307710162000001</v>
      </c>
      <c r="F273" s="5">
        <v>-0.51523025310000004</v>
      </c>
      <c r="G273" s="1" t="s">
        <v>1517</v>
      </c>
      <c r="H273" s="1" t="s">
        <v>1518</v>
      </c>
    </row>
    <row r="274" spans="1:8" x14ac:dyDescent="0.25">
      <c r="A274" s="1" t="s">
        <v>1473</v>
      </c>
      <c r="B274" s="1" t="s">
        <v>549</v>
      </c>
      <c r="C274" s="1" t="s">
        <v>1519</v>
      </c>
      <c r="D274" s="1" t="s">
        <v>1520</v>
      </c>
      <c r="E274" s="4">
        <v>-1.9911969946999999</v>
      </c>
      <c r="F274" s="5">
        <v>-0.48693724199999999</v>
      </c>
      <c r="G274" s="1" t="s">
        <v>1521</v>
      </c>
      <c r="H274" s="1" t="s">
        <v>1522</v>
      </c>
    </row>
    <row r="275" spans="1:8" x14ac:dyDescent="0.25">
      <c r="A275" s="1" t="s">
        <v>1473</v>
      </c>
      <c r="B275" s="1" t="s">
        <v>542</v>
      </c>
      <c r="C275" s="1" t="s">
        <v>1523</v>
      </c>
      <c r="D275" s="1" t="s">
        <v>1524</v>
      </c>
      <c r="E275" s="4">
        <v>-1.8693952775</v>
      </c>
      <c r="F275" s="5">
        <v>-0.4081001152</v>
      </c>
      <c r="G275" s="1" t="s">
        <v>1525</v>
      </c>
      <c r="H275" s="1" t="s">
        <v>1526</v>
      </c>
    </row>
    <row r="276" spans="1:8" x14ac:dyDescent="0.25">
      <c r="A276" s="1" t="s">
        <v>1473</v>
      </c>
      <c r="B276" s="1" t="s">
        <v>542</v>
      </c>
      <c r="C276" s="1" t="s">
        <v>1527</v>
      </c>
      <c r="D276" s="1" t="s">
        <v>1528</v>
      </c>
      <c r="E276" s="4">
        <v>-1.8446158666000001</v>
      </c>
      <c r="F276" s="5">
        <v>-0.3889237626</v>
      </c>
      <c r="G276" s="1" t="s">
        <v>1529</v>
      </c>
      <c r="H276" s="1" t="s">
        <v>1530</v>
      </c>
    </row>
    <row r="277" spans="1:8" x14ac:dyDescent="0.25">
      <c r="A277" s="1" t="s">
        <v>1473</v>
      </c>
      <c r="B277" s="1" t="s">
        <v>542</v>
      </c>
      <c r="C277" s="1" t="s">
        <v>1531</v>
      </c>
      <c r="D277" s="1" t="s">
        <v>1532</v>
      </c>
      <c r="E277" s="4">
        <v>-1.8343801997</v>
      </c>
      <c r="F277" s="5">
        <v>-0.38360383729999997</v>
      </c>
      <c r="G277" s="1" t="s">
        <v>1533</v>
      </c>
      <c r="H277" s="1" t="s">
        <v>1534</v>
      </c>
    </row>
    <row r="278" spans="1:8" x14ac:dyDescent="0.25">
      <c r="A278" s="1" t="s">
        <v>1473</v>
      </c>
      <c r="B278" s="1" t="s">
        <v>542</v>
      </c>
      <c r="C278" s="1" t="s">
        <v>1535</v>
      </c>
      <c r="D278" s="1" t="s">
        <v>1536</v>
      </c>
      <c r="E278" s="4">
        <v>-1.8233890561999999</v>
      </c>
      <c r="F278" s="5">
        <v>-0.37696655969999998</v>
      </c>
      <c r="G278" s="1" t="s">
        <v>1537</v>
      </c>
      <c r="H278" s="1" t="s">
        <v>1538</v>
      </c>
    </row>
    <row r="279" spans="1:8" x14ac:dyDescent="0.25">
      <c r="A279" s="1" t="s">
        <v>1473</v>
      </c>
      <c r="B279" s="1" t="s">
        <v>542</v>
      </c>
      <c r="C279" s="1" t="s">
        <v>1539</v>
      </c>
      <c r="D279" s="1" t="s">
        <v>1540</v>
      </c>
      <c r="E279" s="4">
        <v>-1.8011568136</v>
      </c>
      <c r="F279" s="5">
        <v>-0.36225010749999997</v>
      </c>
      <c r="G279" s="1" t="s">
        <v>1541</v>
      </c>
      <c r="H279" s="1" t="s">
        <v>1542</v>
      </c>
    </row>
    <row r="280" spans="1:8" x14ac:dyDescent="0.25">
      <c r="A280" s="1" t="s">
        <v>1473</v>
      </c>
      <c r="B280" s="1" t="s">
        <v>542</v>
      </c>
      <c r="C280" s="1" t="s">
        <v>1543</v>
      </c>
      <c r="D280" s="1" t="s">
        <v>1544</v>
      </c>
      <c r="E280" s="4">
        <v>-1.7291076716</v>
      </c>
      <c r="F280" s="5">
        <v>-0.32197648239999999</v>
      </c>
      <c r="G280" s="1" t="s">
        <v>1545</v>
      </c>
      <c r="H280" s="1" t="s">
        <v>1546</v>
      </c>
    </row>
    <row r="281" spans="1:8" x14ac:dyDescent="0.25">
      <c r="A281" s="1" t="s">
        <v>1473</v>
      </c>
      <c r="B281" s="1" t="s">
        <v>542</v>
      </c>
      <c r="C281" s="1" t="s">
        <v>1547</v>
      </c>
      <c r="D281" s="1" t="s">
        <v>1548</v>
      </c>
      <c r="E281" s="4">
        <v>-1.7285844722000001</v>
      </c>
      <c r="F281" s="5">
        <v>-0.32197648239999999</v>
      </c>
      <c r="G281" s="1" t="s">
        <v>1549</v>
      </c>
      <c r="H281" s="1" t="s">
        <v>1550</v>
      </c>
    </row>
    <row r="282" spans="1:8" x14ac:dyDescent="0.25">
      <c r="A282" s="1" t="s">
        <v>1473</v>
      </c>
      <c r="B282" s="1" t="s">
        <v>542</v>
      </c>
      <c r="C282" s="1" t="s">
        <v>1551</v>
      </c>
      <c r="D282" s="1" t="s">
        <v>1552</v>
      </c>
      <c r="E282" s="4">
        <v>-1.6522147565</v>
      </c>
      <c r="F282" s="5">
        <v>-0.26822887829999997</v>
      </c>
      <c r="G282" s="1" t="s">
        <v>1553</v>
      </c>
      <c r="H282" s="1" t="s">
        <v>1554</v>
      </c>
    </row>
    <row r="283" spans="1:8" x14ac:dyDescent="0.25">
      <c r="A283" s="1" t="s">
        <v>1473</v>
      </c>
      <c r="B283" s="1" t="s">
        <v>542</v>
      </c>
      <c r="C283" s="1" t="s">
        <v>1555</v>
      </c>
      <c r="D283" s="1" t="s">
        <v>1556</v>
      </c>
      <c r="E283" s="4">
        <v>-1.6029293167000001</v>
      </c>
      <c r="F283" s="5">
        <v>-0.2436201321</v>
      </c>
      <c r="G283" s="1" t="s">
        <v>1557</v>
      </c>
      <c r="H283" s="1" t="s">
        <v>1558</v>
      </c>
    </row>
    <row r="284" spans="1:8" x14ac:dyDescent="0.25">
      <c r="A284" s="1" t="s">
        <v>1473</v>
      </c>
      <c r="B284" s="1" t="s">
        <v>542</v>
      </c>
      <c r="C284" s="1" t="s">
        <v>1559</v>
      </c>
      <c r="D284" s="1" t="s">
        <v>1560</v>
      </c>
      <c r="E284" s="4">
        <v>-1.6016634791</v>
      </c>
      <c r="F284" s="5">
        <v>-0.2436201321</v>
      </c>
      <c r="G284" s="1" t="s">
        <v>1561</v>
      </c>
      <c r="H284" s="1" t="s">
        <v>1538</v>
      </c>
    </row>
    <row r="285" spans="1:8" x14ac:dyDescent="0.25">
      <c r="A285" s="1" t="s">
        <v>1473</v>
      </c>
      <c r="B285" s="1" t="s">
        <v>542</v>
      </c>
      <c r="C285" s="1" t="s">
        <v>1562</v>
      </c>
      <c r="D285" s="1" t="s">
        <v>1563</v>
      </c>
      <c r="E285" s="4">
        <v>-1.5698624006999999</v>
      </c>
      <c r="F285" s="5">
        <v>-0.22503151430000001</v>
      </c>
      <c r="G285" s="1" t="s">
        <v>1564</v>
      </c>
      <c r="H285" s="1" t="s">
        <v>1565</v>
      </c>
    </row>
    <row r="286" spans="1:8" x14ac:dyDescent="0.25">
      <c r="A286" s="1" t="s">
        <v>1473</v>
      </c>
      <c r="B286" s="1" t="s">
        <v>542</v>
      </c>
      <c r="C286" s="1" t="s">
        <v>1566</v>
      </c>
      <c r="D286" s="1" t="s">
        <v>1567</v>
      </c>
      <c r="E286" s="4">
        <v>-1.4673361593000001</v>
      </c>
      <c r="F286" s="5">
        <v>-0.16479246759999999</v>
      </c>
      <c r="G286" s="1" t="s">
        <v>1568</v>
      </c>
      <c r="H286" s="1" t="s">
        <v>1478</v>
      </c>
    </row>
    <row r="287" spans="1:8" x14ac:dyDescent="0.25">
      <c r="A287" s="1" t="s">
        <v>1473</v>
      </c>
      <c r="B287" s="1" t="s">
        <v>542</v>
      </c>
      <c r="C287" s="1" t="s">
        <v>1569</v>
      </c>
      <c r="D287" s="1" t="s">
        <v>1570</v>
      </c>
      <c r="E287" s="4">
        <v>-1.4588636092</v>
      </c>
      <c r="F287" s="5">
        <v>-0.15914970049999999</v>
      </c>
      <c r="G287" s="1" t="s">
        <v>1571</v>
      </c>
      <c r="H287" s="1" t="s">
        <v>1572</v>
      </c>
    </row>
    <row r="288" spans="1:8" x14ac:dyDescent="0.25">
      <c r="A288" s="1" t="s">
        <v>1473</v>
      </c>
      <c r="B288" s="1" t="s">
        <v>542</v>
      </c>
      <c r="C288" s="1" t="s">
        <v>1573</v>
      </c>
      <c r="D288" s="1" t="s">
        <v>1574</v>
      </c>
      <c r="E288" s="4">
        <v>-1.4547507038</v>
      </c>
      <c r="F288" s="5">
        <v>-0.15914970049999999</v>
      </c>
      <c r="G288" s="1" t="s">
        <v>1575</v>
      </c>
      <c r="H288" s="1" t="s">
        <v>1576</v>
      </c>
    </row>
    <row r="289" spans="1:8" x14ac:dyDescent="0.25">
      <c r="A289" s="1" t="s">
        <v>1473</v>
      </c>
      <c r="B289" s="1" t="s">
        <v>542</v>
      </c>
      <c r="C289" s="1" t="s">
        <v>1577</v>
      </c>
      <c r="D289" s="1" t="s">
        <v>1578</v>
      </c>
      <c r="E289" s="4">
        <v>-1.4547507038</v>
      </c>
      <c r="F289" s="5">
        <v>-0.15914970049999999</v>
      </c>
      <c r="G289" s="1" t="s">
        <v>1575</v>
      </c>
      <c r="H289" s="1" t="s">
        <v>1579</v>
      </c>
    </row>
    <row r="290" spans="1:8" x14ac:dyDescent="0.25">
      <c r="A290" s="1" t="s">
        <v>1473</v>
      </c>
      <c r="B290" s="1" t="s">
        <v>542</v>
      </c>
      <c r="C290" s="1" t="s">
        <v>1580</v>
      </c>
      <c r="D290" s="1" t="s">
        <v>1581</v>
      </c>
      <c r="E290" s="4">
        <v>-1.4393365140000001</v>
      </c>
      <c r="F290" s="5">
        <v>-0.14716567359999999</v>
      </c>
      <c r="G290" s="1" t="s">
        <v>1582</v>
      </c>
      <c r="H290" s="1" t="s">
        <v>1583</v>
      </c>
    </row>
    <row r="291" spans="1:8" x14ac:dyDescent="0.25">
      <c r="A291" s="1" t="s">
        <v>1473</v>
      </c>
      <c r="B291" s="1" t="s">
        <v>542</v>
      </c>
      <c r="C291" s="1" t="s">
        <v>1584</v>
      </c>
      <c r="D291" s="1" t="s">
        <v>1585</v>
      </c>
      <c r="E291" s="4">
        <v>-1.434293899</v>
      </c>
      <c r="F291" s="5">
        <v>-0.1447723578</v>
      </c>
      <c r="G291" s="1" t="s">
        <v>1586</v>
      </c>
      <c r="H291" s="1" t="s">
        <v>1565</v>
      </c>
    </row>
    <row r="292" spans="1:8" x14ac:dyDescent="0.25">
      <c r="A292" s="1" t="s">
        <v>1473</v>
      </c>
      <c r="B292" s="1" t="s">
        <v>542</v>
      </c>
      <c r="C292" s="1" t="s">
        <v>1587</v>
      </c>
      <c r="D292" s="1" t="s">
        <v>1588</v>
      </c>
      <c r="E292" s="4">
        <v>-1.3107420034999999</v>
      </c>
      <c r="F292" s="5">
        <v>-6.6194508900000004E-2</v>
      </c>
      <c r="G292" s="1" t="s">
        <v>1589</v>
      </c>
      <c r="H292" s="1" t="s">
        <v>1590</v>
      </c>
    </row>
    <row r="293" spans="1:8" x14ac:dyDescent="0.25">
      <c r="A293" s="1" t="s">
        <v>1591</v>
      </c>
      <c r="B293" s="1" t="s">
        <v>549</v>
      </c>
      <c r="C293" s="1" t="s">
        <v>1592</v>
      </c>
      <c r="D293" s="1" t="s">
        <v>1593</v>
      </c>
      <c r="E293" s="4">
        <v>-5.6577746744999997</v>
      </c>
      <c r="F293" s="5">
        <v>-2.9544323753000001</v>
      </c>
      <c r="G293" s="1" t="s">
        <v>1594</v>
      </c>
      <c r="H293" s="1" t="s">
        <v>1595</v>
      </c>
    </row>
    <row r="294" spans="1:8" x14ac:dyDescent="0.25">
      <c r="A294" s="1" t="s">
        <v>1596</v>
      </c>
      <c r="B294" s="1" t="s">
        <v>549</v>
      </c>
      <c r="C294" s="1" t="s">
        <v>1592</v>
      </c>
      <c r="D294" s="1" t="s">
        <v>1593</v>
      </c>
      <c r="E294" s="4">
        <v>-5.6577746744999997</v>
      </c>
      <c r="F294" s="5">
        <v>-2.9544323753000001</v>
      </c>
      <c r="G294" s="1" t="s">
        <v>1594</v>
      </c>
      <c r="H294" s="1" t="s">
        <v>1597</v>
      </c>
    </row>
    <row r="295" spans="1:8" x14ac:dyDescent="0.25">
      <c r="A295" s="1" t="s">
        <v>1596</v>
      </c>
      <c r="B295" s="1" t="s">
        <v>542</v>
      </c>
      <c r="C295" s="1" t="s">
        <v>1598</v>
      </c>
      <c r="D295" s="1" t="s">
        <v>1599</v>
      </c>
      <c r="E295" s="4">
        <v>-4.2120725626000004</v>
      </c>
      <c r="F295" s="5">
        <v>-1.9145541413</v>
      </c>
      <c r="G295" s="1" t="s">
        <v>1600</v>
      </c>
      <c r="H295" s="1" t="s">
        <v>1601</v>
      </c>
    </row>
    <row r="296" spans="1:8" x14ac:dyDescent="0.25">
      <c r="A296" s="1" t="s">
        <v>1596</v>
      </c>
      <c r="B296" s="1" t="s">
        <v>542</v>
      </c>
      <c r="C296" s="1" t="s">
        <v>1602</v>
      </c>
      <c r="D296" s="1" t="s">
        <v>1603</v>
      </c>
      <c r="E296" s="4">
        <v>-4.2120725626000004</v>
      </c>
      <c r="F296" s="5">
        <v>-1.9145541413</v>
      </c>
      <c r="G296" s="1" t="s">
        <v>1600</v>
      </c>
      <c r="H296" s="1" t="s">
        <v>1601</v>
      </c>
    </row>
    <row r="297" spans="1:8" x14ac:dyDescent="0.25">
      <c r="A297" s="1" t="s">
        <v>1596</v>
      </c>
      <c r="B297" s="1" t="s">
        <v>542</v>
      </c>
      <c r="C297" s="1" t="s">
        <v>1604</v>
      </c>
      <c r="D297" s="1" t="s">
        <v>1605</v>
      </c>
      <c r="E297" s="4">
        <v>-3.8418456409999999</v>
      </c>
      <c r="F297" s="5">
        <v>-1.6465848136000001</v>
      </c>
      <c r="G297" s="1" t="s">
        <v>1606</v>
      </c>
      <c r="H297" s="1" t="s">
        <v>1607</v>
      </c>
    </row>
    <row r="298" spans="1:8" x14ac:dyDescent="0.25">
      <c r="A298" s="1" t="s">
        <v>1596</v>
      </c>
      <c r="B298" s="1" t="s">
        <v>542</v>
      </c>
      <c r="C298" s="1" t="s">
        <v>1608</v>
      </c>
      <c r="D298" s="1" t="s">
        <v>1609</v>
      </c>
      <c r="E298" s="4">
        <v>-3.7259117238999999</v>
      </c>
      <c r="F298" s="5">
        <v>-1.5821407351000001</v>
      </c>
      <c r="G298" s="1" t="s">
        <v>1610</v>
      </c>
      <c r="H298" s="1" t="s">
        <v>1601</v>
      </c>
    </row>
    <row r="299" spans="1:8" x14ac:dyDescent="0.25">
      <c r="A299" s="1" t="s">
        <v>1596</v>
      </c>
      <c r="B299" s="1" t="s">
        <v>622</v>
      </c>
      <c r="C299" s="1" t="s">
        <v>1611</v>
      </c>
      <c r="D299" s="1" t="s">
        <v>1612</v>
      </c>
      <c r="E299" s="4">
        <v>-3.6532853982</v>
      </c>
      <c r="F299" s="5">
        <v>-1.5383623608000001</v>
      </c>
      <c r="G299" s="1" t="s">
        <v>1613</v>
      </c>
      <c r="H299" s="1" t="s">
        <v>1614</v>
      </c>
    </row>
    <row r="300" spans="1:8" x14ac:dyDescent="0.25">
      <c r="A300" s="1" t="s">
        <v>1596</v>
      </c>
      <c r="B300" s="1" t="s">
        <v>549</v>
      </c>
      <c r="C300" s="1" t="s">
        <v>1615</v>
      </c>
      <c r="D300" s="1" t="s">
        <v>1616</v>
      </c>
      <c r="E300" s="4">
        <v>-3.6232701761000001</v>
      </c>
      <c r="F300" s="5">
        <v>-1.5157113599000001</v>
      </c>
      <c r="G300" s="1" t="s">
        <v>1617</v>
      </c>
      <c r="H300" s="1" t="s">
        <v>1618</v>
      </c>
    </row>
    <row r="301" spans="1:8" x14ac:dyDescent="0.25">
      <c r="A301" s="1" t="s">
        <v>1596</v>
      </c>
      <c r="B301" s="1" t="s">
        <v>542</v>
      </c>
      <c r="C301" s="1" t="s">
        <v>1619</v>
      </c>
      <c r="D301" s="1" t="s">
        <v>1620</v>
      </c>
      <c r="E301" s="4">
        <v>-3.5288986877999999</v>
      </c>
      <c r="F301" s="5">
        <v>-1.4501434295</v>
      </c>
      <c r="G301" s="1" t="s">
        <v>1621</v>
      </c>
      <c r="H301" s="1" t="s">
        <v>1618</v>
      </c>
    </row>
    <row r="302" spans="1:8" x14ac:dyDescent="0.25">
      <c r="A302" s="1" t="s">
        <v>1596</v>
      </c>
      <c r="B302" s="1" t="s">
        <v>549</v>
      </c>
      <c r="C302" s="1" t="s">
        <v>1622</v>
      </c>
      <c r="D302" s="1" t="s">
        <v>1623</v>
      </c>
      <c r="E302" s="4">
        <v>-3.4318086883999999</v>
      </c>
      <c r="F302" s="5">
        <v>-1.3850414535</v>
      </c>
      <c r="G302" s="1" t="s">
        <v>1624</v>
      </c>
      <c r="H302" s="1" t="s">
        <v>1625</v>
      </c>
    </row>
    <row r="303" spans="1:8" x14ac:dyDescent="0.25">
      <c r="A303" s="1" t="s">
        <v>1596</v>
      </c>
      <c r="B303" s="1" t="s">
        <v>549</v>
      </c>
      <c r="C303" s="1" t="s">
        <v>1626</v>
      </c>
      <c r="D303" s="1" t="s">
        <v>1627</v>
      </c>
      <c r="E303" s="4">
        <v>-3.3508148704999998</v>
      </c>
      <c r="F303" s="5">
        <v>-1.3203642918</v>
      </c>
      <c r="G303" s="1" t="s">
        <v>1628</v>
      </c>
      <c r="H303" s="1" t="s">
        <v>1629</v>
      </c>
    </row>
    <row r="304" spans="1:8" x14ac:dyDescent="0.25">
      <c r="A304" s="1" t="s">
        <v>1596</v>
      </c>
      <c r="B304" s="1" t="s">
        <v>542</v>
      </c>
      <c r="C304" s="1" t="s">
        <v>1630</v>
      </c>
      <c r="D304" s="1" t="s">
        <v>1631</v>
      </c>
      <c r="E304" s="4">
        <v>-3.2695943598000001</v>
      </c>
      <c r="F304" s="5">
        <v>-1.2623584068</v>
      </c>
      <c r="G304" s="1" t="s">
        <v>1632</v>
      </c>
      <c r="H304" s="1" t="s">
        <v>1633</v>
      </c>
    </row>
    <row r="305" spans="1:8" x14ac:dyDescent="0.25">
      <c r="A305" s="1" t="s">
        <v>1596</v>
      </c>
      <c r="B305" s="1" t="s">
        <v>542</v>
      </c>
      <c r="C305" s="1" t="s">
        <v>1634</v>
      </c>
      <c r="D305" s="1" t="s">
        <v>1635</v>
      </c>
      <c r="E305" s="4">
        <v>-3.2243557454</v>
      </c>
      <c r="F305" s="5">
        <v>-1.2320450234</v>
      </c>
      <c r="G305" s="1" t="s">
        <v>1636</v>
      </c>
      <c r="H305" s="1" t="s">
        <v>1637</v>
      </c>
    </row>
    <row r="306" spans="1:8" x14ac:dyDescent="0.25">
      <c r="A306" s="1" t="s">
        <v>1596</v>
      </c>
      <c r="B306" s="1" t="s">
        <v>542</v>
      </c>
      <c r="C306" s="1" t="s">
        <v>1638</v>
      </c>
      <c r="D306" s="1" t="s">
        <v>1639</v>
      </c>
      <c r="E306" s="4">
        <v>-3.2196093876999998</v>
      </c>
      <c r="F306" s="5">
        <v>-1.2320450234</v>
      </c>
      <c r="G306" s="1" t="s">
        <v>1640</v>
      </c>
      <c r="H306" s="1" t="s">
        <v>1641</v>
      </c>
    </row>
    <row r="307" spans="1:8" x14ac:dyDescent="0.25">
      <c r="A307" s="1" t="s">
        <v>1596</v>
      </c>
      <c r="B307" s="1" t="s">
        <v>549</v>
      </c>
      <c r="C307" s="1" t="s">
        <v>1642</v>
      </c>
      <c r="D307" s="1" t="s">
        <v>1643</v>
      </c>
      <c r="E307" s="4">
        <v>-3.1271888496</v>
      </c>
      <c r="F307" s="5">
        <v>-1.1739502092</v>
      </c>
      <c r="G307" s="1" t="s">
        <v>1432</v>
      </c>
      <c r="H307" s="1" t="s">
        <v>1644</v>
      </c>
    </row>
    <row r="308" spans="1:8" x14ac:dyDescent="0.25">
      <c r="A308" s="1" t="s">
        <v>1596</v>
      </c>
      <c r="B308" s="1" t="s">
        <v>542</v>
      </c>
      <c r="C308" s="1" t="s">
        <v>1645</v>
      </c>
      <c r="D308" s="1" t="s">
        <v>1646</v>
      </c>
      <c r="E308" s="4">
        <v>-3.0317544024999998</v>
      </c>
      <c r="F308" s="5">
        <v>-1.1046652074000001</v>
      </c>
      <c r="G308" s="1" t="s">
        <v>1647</v>
      </c>
      <c r="H308" s="1" t="s">
        <v>1633</v>
      </c>
    </row>
    <row r="309" spans="1:8" x14ac:dyDescent="0.25">
      <c r="A309" s="1" t="s">
        <v>1596</v>
      </c>
      <c r="B309" s="1" t="s">
        <v>542</v>
      </c>
      <c r="C309" s="1" t="s">
        <v>1648</v>
      </c>
      <c r="D309" s="1" t="s">
        <v>1649</v>
      </c>
      <c r="E309" s="4">
        <v>-2.5798030429000001</v>
      </c>
      <c r="F309" s="5">
        <v>-0.82878402799999995</v>
      </c>
      <c r="G309" s="1" t="s">
        <v>1650</v>
      </c>
      <c r="H309" s="1" t="s">
        <v>1651</v>
      </c>
    </row>
    <row r="310" spans="1:8" x14ac:dyDescent="0.25">
      <c r="A310" s="1" t="s">
        <v>1596</v>
      </c>
      <c r="B310" s="1" t="s">
        <v>622</v>
      </c>
      <c r="C310" s="1" t="s">
        <v>1652</v>
      </c>
      <c r="D310" s="1" t="s">
        <v>1653</v>
      </c>
      <c r="E310" s="4">
        <v>-2.5759736784</v>
      </c>
      <c r="F310" s="5">
        <v>-0.82852118620000004</v>
      </c>
      <c r="G310" s="1" t="s">
        <v>1654</v>
      </c>
      <c r="H310" s="1" t="s">
        <v>1614</v>
      </c>
    </row>
    <row r="311" spans="1:8" x14ac:dyDescent="0.25">
      <c r="A311" s="1" t="s">
        <v>1596</v>
      </c>
      <c r="B311" s="1" t="s">
        <v>622</v>
      </c>
      <c r="C311" s="1" t="s">
        <v>1655</v>
      </c>
      <c r="D311" s="1" t="s">
        <v>1656</v>
      </c>
      <c r="E311" s="4">
        <v>-2.4658829979000001</v>
      </c>
      <c r="F311" s="5">
        <v>-0.75638970360000002</v>
      </c>
      <c r="G311" s="1" t="s">
        <v>1657</v>
      </c>
      <c r="H311" s="1" t="s">
        <v>1658</v>
      </c>
    </row>
    <row r="312" spans="1:8" x14ac:dyDescent="0.25">
      <c r="A312" s="1" t="s">
        <v>1596</v>
      </c>
      <c r="B312" s="1" t="s">
        <v>549</v>
      </c>
      <c r="C312" s="1" t="s">
        <v>1659</v>
      </c>
      <c r="D312" s="1" t="s">
        <v>1660</v>
      </c>
      <c r="E312" s="4">
        <v>-2.3167712358000001</v>
      </c>
      <c r="F312" s="5">
        <v>-0.68384487400000005</v>
      </c>
      <c r="G312" s="1" t="s">
        <v>1661</v>
      </c>
      <c r="H312" s="1" t="s">
        <v>1662</v>
      </c>
    </row>
    <row r="313" spans="1:8" x14ac:dyDescent="0.25">
      <c r="A313" s="1" t="s">
        <v>1596</v>
      </c>
      <c r="B313" s="1" t="s">
        <v>542</v>
      </c>
      <c r="C313" s="1" t="s">
        <v>1663</v>
      </c>
      <c r="D313" s="1" t="s">
        <v>1664</v>
      </c>
      <c r="E313" s="4">
        <v>-2.1758351249999999</v>
      </c>
      <c r="F313" s="5">
        <v>-0.60152262960000003</v>
      </c>
      <c r="G313" s="1" t="s">
        <v>1665</v>
      </c>
      <c r="H313" s="1" t="s">
        <v>1666</v>
      </c>
    </row>
    <row r="314" spans="1:8" x14ac:dyDescent="0.25">
      <c r="A314" s="1" t="s">
        <v>1596</v>
      </c>
      <c r="B314" s="1" t="s">
        <v>622</v>
      </c>
      <c r="C314" s="1" t="s">
        <v>1667</v>
      </c>
      <c r="D314" s="1" t="s">
        <v>1668</v>
      </c>
      <c r="E314" s="4">
        <v>-2.0514063824000002</v>
      </c>
      <c r="F314" s="5">
        <v>-0.52882458180000003</v>
      </c>
      <c r="G314" s="1" t="s">
        <v>1669</v>
      </c>
      <c r="H314" s="1" t="s">
        <v>1670</v>
      </c>
    </row>
    <row r="315" spans="1:8" x14ac:dyDescent="0.25">
      <c r="A315" s="1" t="s">
        <v>1596</v>
      </c>
      <c r="B315" s="1" t="s">
        <v>622</v>
      </c>
      <c r="C315" s="1" t="s">
        <v>1671</v>
      </c>
      <c r="D315" s="1" t="s">
        <v>1672</v>
      </c>
      <c r="E315" s="4">
        <v>-1.9853032717000001</v>
      </c>
      <c r="F315" s="5">
        <v>-0.48234021630000001</v>
      </c>
      <c r="G315" s="1" t="s">
        <v>1673</v>
      </c>
      <c r="H315" s="1" t="s">
        <v>1674</v>
      </c>
    </row>
    <row r="316" spans="1:8" x14ac:dyDescent="0.25">
      <c r="A316" s="1" t="s">
        <v>1596</v>
      </c>
      <c r="B316" s="1" t="s">
        <v>549</v>
      </c>
      <c r="C316" s="1" t="s">
        <v>1675</v>
      </c>
      <c r="D316" s="1" t="s">
        <v>1676</v>
      </c>
      <c r="E316" s="4">
        <v>-1.9659939799999999</v>
      </c>
      <c r="F316" s="5">
        <v>-0.46848664499999998</v>
      </c>
      <c r="G316" s="1" t="s">
        <v>1677</v>
      </c>
      <c r="H316" s="1" t="s">
        <v>1678</v>
      </c>
    </row>
    <row r="317" spans="1:8" x14ac:dyDescent="0.25">
      <c r="A317" s="1" t="s">
        <v>1596</v>
      </c>
      <c r="B317" s="1" t="s">
        <v>549</v>
      </c>
      <c r="C317" s="1" t="s">
        <v>1679</v>
      </c>
      <c r="D317" s="1" t="s">
        <v>1680</v>
      </c>
      <c r="E317" s="4">
        <v>-1.9052841492000001</v>
      </c>
      <c r="F317" s="5">
        <v>-0.42631363849999998</v>
      </c>
      <c r="G317" s="1" t="s">
        <v>1681</v>
      </c>
      <c r="H317" s="1" t="s">
        <v>1682</v>
      </c>
    </row>
    <row r="318" spans="1:8" x14ac:dyDescent="0.25">
      <c r="A318" s="1" t="s">
        <v>1596</v>
      </c>
      <c r="B318" s="1" t="s">
        <v>542</v>
      </c>
      <c r="C318" s="1" t="s">
        <v>1683</v>
      </c>
      <c r="D318" s="1" t="s">
        <v>1684</v>
      </c>
      <c r="E318" s="4">
        <v>-1.8767557806999999</v>
      </c>
      <c r="F318" s="5">
        <v>-0.41253342570000001</v>
      </c>
      <c r="G318" s="1" t="s">
        <v>1685</v>
      </c>
      <c r="H318" s="1" t="s">
        <v>1686</v>
      </c>
    </row>
    <row r="319" spans="1:8" x14ac:dyDescent="0.25">
      <c r="A319" s="1" t="s">
        <v>1596</v>
      </c>
      <c r="B319" s="1" t="s">
        <v>549</v>
      </c>
      <c r="C319" s="1" t="s">
        <v>1687</v>
      </c>
      <c r="D319" s="1" t="s">
        <v>1688</v>
      </c>
      <c r="E319" s="4">
        <v>-1.7202834327000001</v>
      </c>
      <c r="F319" s="5">
        <v>-0.3161388329</v>
      </c>
      <c r="G319" s="1" t="s">
        <v>1689</v>
      </c>
      <c r="H319" s="1" t="s">
        <v>1690</v>
      </c>
    </row>
    <row r="320" spans="1:8" x14ac:dyDescent="0.25">
      <c r="A320" s="1" t="s">
        <v>1596</v>
      </c>
      <c r="B320" s="1" t="s">
        <v>542</v>
      </c>
      <c r="C320" s="1" t="s">
        <v>1691</v>
      </c>
      <c r="D320" s="1" t="s">
        <v>1692</v>
      </c>
      <c r="E320" s="4">
        <v>-1.6421385262999999</v>
      </c>
      <c r="F320" s="5">
        <v>-0.26420725369999998</v>
      </c>
      <c r="G320" s="1" t="s">
        <v>1693</v>
      </c>
      <c r="H320" s="1" t="s">
        <v>1694</v>
      </c>
    </row>
    <row r="321" spans="1:8" x14ac:dyDescent="0.25">
      <c r="A321" s="1" t="s">
        <v>1596</v>
      </c>
      <c r="B321" s="1" t="s">
        <v>542</v>
      </c>
      <c r="C321" s="1" t="s">
        <v>1695</v>
      </c>
      <c r="D321" s="1" t="s">
        <v>1696</v>
      </c>
      <c r="E321" s="4">
        <v>-1.5601483302000001</v>
      </c>
      <c r="F321" s="5">
        <v>-0.22027533069999999</v>
      </c>
      <c r="G321" s="1" t="s">
        <v>1697</v>
      </c>
      <c r="H321" s="1" t="s">
        <v>1698</v>
      </c>
    </row>
    <row r="322" spans="1:8" x14ac:dyDescent="0.25">
      <c r="A322" s="1" t="s">
        <v>1596</v>
      </c>
      <c r="B322" s="1" t="s">
        <v>549</v>
      </c>
      <c r="C322" s="1" t="s">
        <v>1699</v>
      </c>
      <c r="D322" s="1" t="s">
        <v>1700</v>
      </c>
      <c r="E322" s="4">
        <v>-1.4914164620000001</v>
      </c>
      <c r="F322" s="5">
        <v>-0.18141724449999999</v>
      </c>
      <c r="G322" s="1" t="s">
        <v>985</v>
      </c>
      <c r="H322" s="1" t="s">
        <v>1701</v>
      </c>
    </row>
    <row r="323" spans="1:8" x14ac:dyDescent="0.25">
      <c r="A323" s="1" t="s">
        <v>1596</v>
      </c>
      <c r="B323" s="1" t="s">
        <v>542</v>
      </c>
      <c r="C323" s="1" t="s">
        <v>1702</v>
      </c>
      <c r="D323" s="1" t="s">
        <v>1703</v>
      </c>
      <c r="E323" s="4">
        <v>-1.4088484966000001</v>
      </c>
      <c r="F323" s="5">
        <v>-0.13086910830000001</v>
      </c>
      <c r="G323" s="1" t="s">
        <v>1704</v>
      </c>
      <c r="H323" s="1" t="s">
        <v>1698</v>
      </c>
    </row>
    <row r="324" spans="1:8" x14ac:dyDescent="0.25">
      <c r="A324" s="1" t="s">
        <v>1705</v>
      </c>
      <c r="B324" s="1" t="s">
        <v>542</v>
      </c>
      <c r="C324" s="1" t="s">
        <v>1706</v>
      </c>
      <c r="D324" s="1" t="s">
        <v>1707</v>
      </c>
      <c r="E324" s="4">
        <v>-5.6518167262999999</v>
      </c>
      <c r="F324" s="5">
        <v>-2.9544323753000001</v>
      </c>
      <c r="G324" s="1" t="s">
        <v>1708</v>
      </c>
      <c r="H324" s="1" t="s">
        <v>1709</v>
      </c>
    </row>
    <row r="325" spans="1:8" x14ac:dyDescent="0.25">
      <c r="A325" s="1" t="s">
        <v>1710</v>
      </c>
      <c r="B325" s="1" t="s">
        <v>542</v>
      </c>
      <c r="C325" s="1" t="s">
        <v>1706</v>
      </c>
      <c r="D325" s="1" t="s">
        <v>1707</v>
      </c>
      <c r="E325" s="4">
        <v>-5.6518167262999999</v>
      </c>
      <c r="F325" s="5">
        <v>-2.9544323753000001</v>
      </c>
      <c r="G325" s="1" t="s">
        <v>1708</v>
      </c>
      <c r="H325" s="1" t="s">
        <v>1711</v>
      </c>
    </row>
    <row r="326" spans="1:8" x14ac:dyDescent="0.25">
      <c r="A326" s="1" t="s">
        <v>1710</v>
      </c>
      <c r="B326" s="1" t="s">
        <v>542</v>
      </c>
      <c r="C326" s="1" t="s">
        <v>1712</v>
      </c>
      <c r="D326" s="1" t="s">
        <v>1713</v>
      </c>
      <c r="E326" s="4">
        <v>-5.5108133325999997</v>
      </c>
      <c r="F326" s="5">
        <v>-2.8504125478</v>
      </c>
      <c r="G326" s="1" t="s">
        <v>1714</v>
      </c>
      <c r="H326" s="1" t="s">
        <v>1715</v>
      </c>
    </row>
    <row r="327" spans="1:8" x14ac:dyDescent="0.25">
      <c r="A327" s="1" t="s">
        <v>1710</v>
      </c>
      <c r="B327" s="1" t="s">
        <v>542</v>
      </c>
      <c r="C327" s="1" t="s">
        <v>1716</v>
      </c>
      <c r="D327" s="1" t="s">
        <v>1717</v>
      </c>
      <c r="E327" s="4">
        <v>-5.4867609261999997</v>
      </c>
      <c r="F327" s="5">
        <v>-2.8437342375000001</v>
      </c>
      <c r="G327" s="1" t="s">
        <v>1718</v>
      </c>
      <c r="H327" s="1" t="s">
        <v>1719</v>
      </c>
    </row>
    <row r="328" spans="1:8" x14ac:dyDescent="0.25">
      <c r="A328" s="1" t="s">
        <v>1710</v>
      </c>
      <c r="B328" s="1" t="s">
        <v>542</v>
      </c>
      <c r="C328" s="1" t="s">
        <v>1720</v>
      </c>
      <c r="D328" s="1" t="s">
        <v>1721</v>
      </c>
      <c r="E328" s="4">
        <v>-5.4318523299999999</v>
      </c>
      <c r="F328" s="5">
        <v>-2.7972588088000001</v>
      </c>
      <c r="G328" s="1" t="s">
        <v>1722</v>
      </c>
      <c r="H328" s="1" t="s">
        <v>1723</v>
      </c>
    </row>
    <row r="329" spans="1:8" x14ac:dyDescent="0.25">
      <c r="A329" s="1" t="s">
        <v>1710</v>
      </c>
      <c r="B329" s="1" t="s">
        <v>542</v>
      </c>
      <c r="C329" s="1" t="s">
        <v>1724</v>
      </c>
      <c r="D329" s="1" t="s">
        <v>1725</v>
      </c>
      <c r="E329" s="4">
        <v>-5.1638423230999999</v>
      </c>
      <c r="F329" s="5">
        <v>-2.5614334852999998</v>
      </c>
      <c r="G329" s="1" t="s">
        <v>1726</v>
      </c>
      <c r="H329" s="1" t="s">
        <v>1727</v>
      </c>
    </row>
    <row r="330" spans="1:8" x14ac:dyDescent="0.25">
      <c r="A330" s="1" t="s">
        <v>1710</v>
      </c>
      <c r="B330" s="1" t="s">
        <v>542</v>
      </c>
      <c r="C330" s="1" t="s">
        <v>1728</v>
      </c>
      <c r="D330" s="1" t="s">
        <v>1729</v>
      </c>
      <c r="E330" s="4">
        <v>-5.1505865256999996</v>
      </c>
      <c r="F330" s="5">
        <v>-2.5558645165999998</v>
      </c>
      <c r="G330" s="1" t="s">
        <v>1730</v>
      </c>
      <c r="H330" s="1" t="s">
        <v>1727</v>
      </c>
    </row>
    <row r="331" spans="1:8" x14ac:dyDescent="0.25">
      <c r="A331" s="1" t="s">
        <v>1710</v>
      </c>
      <c r="B331" s="1" t="s">
        <v>542</v>
      </c>
      <c r="C331" s="1" t="s">
        <v>1731</v>
      </c>
      <c r="D331" s="1" t="s">
        <v>1732</v>
      </c>
      <c r="E331" s="4">
        <v>-5.1018282207999999</v>
      </c>
      <c r="F331" s="5">
        <v>-2.5146593495</v>
      </c>
      <c r="G331" s="1" t="s">
        <v>1733</v>
      </c>
      <c r="H331" s="1" t="s">
        <v>1723</v>
      </c>
    </row>
    <row r="332" spans="1:8" x14ac:dyDescent="0.25">
      <c r="A332" s="1" t="s">
        <v>1710</v>
      </c>
      <c r="B332" s="1" t="s">
        <v>542</v>
      </c>
      <c r="C332" s="1" t="s">
        <v>1734</v>
      </c>
      <c r="D332" s="1" t="s">
        <v>1735</v>
      </c>
      <c r="E332" s="4">
        <v>-5.0575892262000002</v>
      </c>
      <c r="F332" s="5">
        <v>-2.4851436117999999</v>
      </c>
      <c r="G332" s="1" t="s">
        <v>1736</v>
      </c>
      <c r="H332" s="1" t="s">
        <v>1737</v>
      </c>
    </row>
    <row r="333" spans="1:8" x14ac:dyDescent="0.25">
      <c r="A333" s="1" t="s">
        <v>1710</v>
      </c>
      <c r="B333" s="1" t="s">
        <v>542</v>
      </c>
      <c r="C333" s="1" t="s">
        <v>1738</v>
      </c>
      <c r="D333" s="1" t="s">
        <v>1739</v>
      </c>
      <c r="E333" s="4">
        <v>-5.0068676543999997</v>
      </c>
      <c r="F333" s="5">
        <v>-2.4486624790999998</v>
      </c>
      <c r="G333" s="1" t="s">
        <v>1740</v>
      </c>
      <c r="H333" s="1" t="s">
        <v>1727</v>
      </c>
    </row>
    <row r="334" spans="1:8" x14ac:dyDescent="0.25">
      <c r="A334" s="1" t="s">
        <v>1710</v>
      </c>
      <c r="B334" s="1" t="s">
        <v>542</v>
      </c>
      <c r="C334" s="1" t="s">
        <v>1741</v>
      </c>
      <c r="D334" s="1" t="s">
        <v>1742</v>
      </c>
      <c r="E334" s="4">
        <v>-4.9900319116</v>
      </c>
      <c r="F334" s="5">
        <v>-2.4433834671999999</v>
      </c>
      <c r="G334" s="1" t="s">
        <v>1743</v>
      </c>
      <c r="H334" s="1" t="s">
        <v>1744</v>
      </c>
    </row>
    <row r="335" spans="1:8" x14ac:dyDescent="0.25">
      <c r="A335" s="1" t="s">
        <v>1710</v>
      </c>
      <c r="B335" s="1" t="s">
        <v>622</v>
      </c>
      <c r="C335" s="1" t="s">
        <v>1745</v>
      </c>
      <c r="D335" s="1" t="s">
        <v>1746</v>
      </c>
      <c r="E335" s="4">
        <v>-4.7694160302000004</v>
      </c>
      <c r="F335" s="5">
        <v>-2.2761516618000002</v>
      </c>
      <c r="G335" s="1" t="s">
        <v>1747</v>
      </c>
      <c r="H335" s="1" t="s">
        <v>1748</v>
      </c>
    </row>
    <row r="336" spans="1:8" x14ac:dyDescent="0.25">
      <c r="A336" s="1" t="s">
        <v>1710</v>
      </c>
      <c r="B336" s="1" t="s">
        <v>542</v>
      </c>
      <c r="C336" s="1" t="s">
        <v>1749</v>
      </c>
      <c r="D336" s="1" t="s">
        <v>1750</v>
      </c>
      <c r="E336" s="4">
        <v>-4.5860411952</v>
      </c>
      <c r="F336" s="5">
        <v>-2.1492581827000001</v>
      </c>
      <c r="G336" s="1" t="s">
        <v>1751</v>
      </c>
      <c r="H336" s="1" t="s">
        <v>1752</v>
      </c>
    </row>
    <row r="337" spans="1:8" x14ac:dyDescent="0.25">
      <c r="A337" s="1" t="s">
        <v>1710</v>
      </c>
      <c r="B337" s="1" t="s">
        <v>542</v>
      </c>
      <c r="C337" s="1" t="s">
        <v>1753</v>
      </c>
      <c r="D337" s="1" t="s">
        <v>1754</v>
      </c>
      <c r="E337" s="4">
        <v>-4.5385693784000001</v>
      </c>
      <c r="F337" s="5">
        <v>-2.1224709648000002</v>
      </c>
      <c r="G337" s="1" t="s">
        <v>1755</v>
      </c>
      <c r="H337" s="1" t="s">
        <v>1727</v>
      </c>
    </row>
    <row r="338" spans="1:8" x14ac:dyDescent="0.25">
      <c r="A338" s="1" t="s">
        <v>1710</v>
      </c>
      <c r="B338" s="1" t="s">
        <v>542</v>
      </c>
      <c r="C338" s="1" t="s">
        <v>1756</v>
      </c>
      <c r="D338" s="1" t="s">
        <v>1757</v>
      </c>
      <c r="E338" s="4">
        <v>-4.4522272911999998</v>
      </c>
      <c r="F338" s="5">
        <v>-2.0677620495000002</v>
      </c>
      <c r="G338" s="1" t="s">
        <v>1758</v>
      </c>
      <c r="H338" s="1" t="s">
        <v>1759</v>
      </c>
    </row>
    <row r="339" spans="1:8" x14ac:dyDescent="0.25">
      <c r="A339" s="1" t="s">
        <v>1710</v>
      </c>
      <c r="B339" s="1" t="s">
        <v>549</v>
      </c>
      <c r="C339" s="1" t="s">
        <v>1760</v>
      </c>
      <c r="D339" s="1" t="s">
        <v>1761</v>
      </c>
      <c r="E339" s="4">
        <v>-4.4452310607000003</v>
      </c>
      <c r="F339" s="5">
        <v>-2.0677620495000002</v>
      </c>
      <c r="G339" s="1" t="s">
        <v>1762</v>
      </c>
      <c r="H339" s="1" t="s">
        <v>1763</v>
      </c>
    </row>
    <row r="340" spans="1:8" x14ac:dyDescent="0.25">
      <c r="A340" s="1" t="s">
        <v>1710</v>
      </c>
      <c r="B340" s="1" t="s">
        <v>622</v>
      </c>
      <c r="C340" s="1" t="s">
        <v>1764</v>
      </c>
      <c r="D340" s="1" t="s">
        <v>1765</v>
      </c>
      <c r="E340" s="4">
        <v>-4.2730903865999998</v>
      </c>
      <c r="F340" s="5">
        <v>-1.9353397957</v>
      </c>
      <c r="G340" s="1" t="s">
        <v>1766</v>
      </c>
      <c r="H340" s="1" t="s">
        <v>1767</v>
      </c>
    </row>
    <row r="341" spans="1:8" x14ac:dyDescent="0.25">
      <c r="A341" s="1" t="s">
        <v>1710</v>
      </c>
      <c r="B341" s="1" t="s">
        <v>549</v>
      </c>
      <c r="C341" s="1" t="s">
        <v>1768</v>
      </c>
      <c r="D341" s="1" t="s">
        <v>1769</v>
      </c>
      <c r="E341" s="4">
        <v>-4.1357848282000003</v>
      </c>
      <c r="F341" s="5">
        <v>-1.8533738251</v>
      </c>
      <c r="G341" s="1" t="s">
        <v>1770</v>
      </c>
      <c r="H341" s="1" t="s">
        <v>1771</v>
      </c>
    </row>
    <row r="342" spans="1:8" x14ac:dyDescent="0.25">
      <c r="A342" s="1" t="s">
        <v>1710</v>
      </c>
      <c r="B342" s="1" t="s">
        <v>542</v>
      </c>
      <c r="C342" s="1" t="s">
        <v>1772</v>
      </c>
      <c r="D342" s="1" t="s">
        <v>1773</v>
      </c>
      <c r="E342" s="4">
        <v>-3.8222236957</v>
      </c>
      <c r="F342" s="5">
        <v>-1.6329948330999999</v>
      </c>
      <c r="G342" s="1" t="s">
        <v>1774</v>
      </c>
      <c r="H342" s="1" t="s">
        <v>1775</v>
      </c>
    </row>
    <row r="343" spans="1:8" x14ac:dyDescent="0.25">
      <c r="A343" s="1" t="s">
        <v>1710</v>
      </c>
      <c r="B343" s="1" t="s">
        <v>542</v>
      </c>
      <c r="C343" s="1" t="s">
        <v>1776</v>
      </c>
      <c r="D343" s="1" t="s">
        <v>1777</v>
      </c>
      <c r="E343" s="4">
        <v>-3.7634784005999999</v>
      </c>
      <c r="F343" s="5">
        <v>-1.5947251237</v>
      </c>
      <c r="G343" s="1" t="s">
        <v>1778</v>
      </c>
      <c r="H343" s="1" t="s">
        <v>1779</v>
      </c>
    </row>
    <row r="344" spans="1:8" x14ac:dyDescent="0.25">
      <c r="A344" s="1" t="s">
        <v>1710</v>
      </c>
      <c r="B344" s="1" t="s">
        <v>542</v>
      </c>
      <c r="C344" s="1" t="s">
        <v>1780</v>
      </c>
      <c r="D344" s="1" t="s">
        <v>1781</v>
      </c>
      <c r="E344" s="4">
        <v>-3.6788655897</v>
      </c>
      <c r="F344" s="5">
        <v>-1.5501320810999999</v>
      </c>
      <c r="G344" s="1" t="s">
        <v>1782</v>
      </c>
      <c r="H344" s="1" t="s">
        <v>1775</v>
      </c>
    </row>
    <row r="345" spans="1:8" x14ac:dyDescent="0.25">
      <c r="A345" s="1" t="s">
        <v>1710</v>
      </c>
      <c r="B345" s="1" t="s">
        <v>542</v>
      </c>
      <c r="C345" s="1" t="s">
        <v>1783</v>
      </c>
      <c r="D345" s="1" t="s">
        <v>1784</v>
      </c>
      <c r="E345" s="4">
        <v>-3.6509131225</v>
      </c>
      <c r="F345" s="5">
        <v>-1.5383623608000001</v>
      </c>
      <c r="G345" s="1" t="s">
        <v>1785</v>
      </c>
      <c r="H345" s="1" t="s">
        <v>1786</v>
      </c>
    </row>
    <row r="346" spans="1:8" x14ac:dyDescent="0.25">
      <c r="A346" s="1" t="s">
        <v>1710</v>
      </c>
      <c r="B346" s="1" t="s">
        <v>549</v>
      </c>
      <c r="C346" s="1" t="s">
        <v>1787</v>
      </c>
      <c r="D346" s="1" t="s">
        <v>1788</v>
      </c>
      <c r="E346" s="4">
        <v>-2.6090363583</v>
      </c>
      <c r="F346" s="5">
        <v>-0.84615045850000004</v>
      </c>
      <c r="G346" s="1" t="s">
        <v>1789</v>
      </c>
      <c r="H346" s="1" t="s">
        <v>1790</v>
      </c>
    </row>
    <row r="347" spans="1:8" x14ac:dyDescent="0.25">
      <c r="A347" s="1" t="s">
        <v>1791</v>
      </c>
      <c r="B347" s="1" t="s">
        <v>542</v>
      </c>
      <c r="C347" s="1" t="s">
        <v>1792</v>
      </c>
      <c r="D347" s="1" t="s">
        <v>1793</v>
      </c>
      <c r="E347" s="4">
        <v>-5.5973244234999999</v>
      </c>
      <c r="F347" s="5">
        <v>-2.9218421556999998</v>
      </c>
      <c r="G347" s="1" t="s">
        <v>1794</v>
      </c>
      <c r="H347" s="1" t="s">
        <v>1795</v>
      </c>
    </row>
    <row r="348" spans="1:8" x14ac:dyDescent="0.25">
      <c r="A348" s="1" t="s">
        <v>1796</v>
      </c>
      <c r="B348" s="1" t="s">
        <v>542</v>
      </c>
      <c r="C348" s="1" t="s">
        <v>1792</v>
      </c>
      <c r="D348" s="1" t="s">
        <v>1793</v>
      </c>
      <c r="E348" s="4">
        <v>-5.5973244234999999</v>
      </c>
      <c r="F348" s="5">
        <v>-2.9218421556999998</v>
      </c>
      <c r="G348" s="1" t="s">
        <v>1794</v>
      </c>
      <c r="H348" s="1" t="s">
        <v>1797</v>
      </c>
    </row>
    <row r="349" spans="1:8" x14ac:dyDescent="0.25">
      <c r="A349" s="1" t="s">
        <v>1796</v>
      </c>
      <c r="B349" s="1" t="s">
        <v>542</v>
      </c>
      <c r="C349" s="1" t="s">
        <v>1798</v>
      </c>
      <c r="D349" s="1" t="s">
        <v>1799</v>
      </c>
      <c r="E349" s="4">
        <v>-3.3555931451999998</v>
      </c>
      <c r="F349" s="5">
        <v>-1.3230596153</v>
      </c>
      <c r="G349" s="1" t="s">
        <v>1800</v>
      </c>
      <c r="H349" s="1" t="s">
        <v>1801</v>
      </c>
    </row>
    <row r="350" spans="1:8" x14ac:dyDescent="0.25">
      <c r="A350" s="1" t="s">
        <v>1796</v>
      </c>
      <c r="B350" s="1" t="s">
        <v>622</v>
      </c>
      <c r="C350" s="1" t="s">
        <v>1802</v>
      </c>
      <c r="D350" s="1" t="s">
        <v>1803</v>
      </c>
      <c r="E350" s="4">
        <v>-2.8609761063999999</v>
      </c>
      <c r="F350" s="5">
        <v>-0.99282652640000002</v>
      </c>
      <c r="G350" s="1" t="s">
        <v>1804</v>
      </c>
      <c r="H350" s="1" t="s">
        <v>1805</v>
      </c>
    </row>
    <row r="351" spans="1:8" x14ac:dyDescent="0.25">
      <c r="A351" s="1" t="s">
        <v>1796</v>
      </c>
      <c r="B351" s="1" t="s">
        <v>542</v>
      </c>
      <c r="C351" s="1" t="s">
        <v>1806</v>
      </c>
      <c r="D351" s="1" t="s">
        <v>1807</v>
      </c>
      <c r="E351" s="4">
        <v>-2.6681853321000002</v>
      </c>
      <c r="F351" s="5">
        <v>-0.87589830810000002</v>
      </c>
      <c r="G351" s="1" t="s">
        <v>1808</v>
      </c>
      <c r="H351" s="1" t="s">
        <v>1809</v>
      </c>
    </row>
    <row r="352" spans="1:8" x14ac:dyDescent="0.25">
      <c r="A352" s="1" t="s">
        <v>1796</v>
      </c>
      <c r="B352" s="1" t="s">
        <v>542</v>
      </c>
      <c r="C352" s="1" t="s">
        <v>1810</v>
      </c>
      <c r="D352" s="1" t="s">
        <v>1811</v>
      </c>
      <c r="E352" s="4">
        <v>-2.6563646982</v>
      </c>
      <c r="F352" s="5">
        <v>-0.87161565200000002</v>
      </c>
      <c r="G352" s="1" t="s">
        <v>1812</v>
      </c>
      <c r="H352" s="1" t="s">
        <v>1813</v>
      </c>
    </row>
    <row r="353" spans="1:8" x14ac:dyDescent="0.25">
      <c r="A353" s="1" t="s">
        <v>1796</v>
      </c>
      <c r="B353" s="1" t="s">
        <v>542</v>
      </c>
      <c r="C353" s="1" t="s">
        <v>1814</v>
      </c>
      <c r="D353" s="1" t="s">
        <v>1815</v>
      </c>
      <c r="E353" s="4">
        <v>-2.6474030998</v>
      </c>
      <c r="F353" s="5">
        <v>-0.86500795900000005</v>
      </c>
      <c r="G353" s="1" t="s">
        <v>1816</v>
      </c>
      <c r="H353" s="1" t="s">
        <v>1817</v>
      </c>
    </row>
    <row r="354" spans="1:8" x14ac:dyDescent="0.25">
      <c r="A354" s="1" t="s">
        <v>1796</v>
      </c>
      <c r="B354" s="1" t="s">
        <v>542</v>
      </c>
      <c r="C354" s="1" t="s">
        <v>1818</v>
      </c>
      <c r="D354" s="1" t="s">
        <v>1819</v>
      </c>
      <c r="E354" s="4">
        <v>-2.5958723615000001</v>
      </c>
      <c r="F354" s="5">
        <v>-0.84069482470000001</v>
      </c>
      <c r="G354" s="1" t="s">
        <v>1820</v>
      </c>
      <c r="H354" s="1" t="s">
        <v>1821</v>
      </c>
    </row>
    <row r="355" spans="1:8" x14ac:dyDescent="0.25">
      <c r="A355" s="1" t="s">
        <v>1796</v>
      </c>
      <c r="B355" s="1" t="s">
        <v>542</v>
      </c>
      <c r="C355" s="1" t="s">
        <v>1822</v>
      </c>
      <c r="D355" s="1" t="s">
        <v>1823</v>
      </c>
      <c r="E355" s="4">
        <v>-2.5957954676999999</v>
      </c>
      <c r="F355" s="5">
        <v>-0.84069482470000001</v>
      </c>
      <c r="G355" s="1" t="s">
        <v>1824</v>
      </c>
      <c r="H355" s="1" t="s">
        <v>1825</v>
      </c>
    </row>
    <row r="356" spans="1:8" x14ac:dyDescent="0.25">
      <c r="A356" s="1" t="s">
        <v>1796</v>
      </c>
      <c r="B356" s="1" t="s">
        <v>622</v>
      </c>
      <c r="C356" s="1" t="s">
        <v>1826</v>
      </c>
      <c r="D356" s="1" t="s">
        <v>1827</v>
      </c>
      <c r="E356" s="4">
        <v>-2.4492619012999999</v>
      </c>
      <c r="F356" s="5">
        <v>-0.74994305049999999</v>
      </c>
      <c r="G356" s="1" t="s">
        <v>847</v>
      </c>
      <c r="H356" s="1" t="s">
        <v>1828</v>
      </c>
    </row>
    <row r="357" spans="1:8" x14ac:dyDescent="0.25">
      <c r="A357" s="1" t="s">
        <v>1796</v>
      </c>
      <c r="B357" s="1" t="s">
        <v>622</v>
      </c>
      <c r="C357" s="1" t="s">
        <v>1829</v>
      </c>
      <c r="D357" s="1" t="s">
        <v>1830</v>
      </c>
      <c r="E357" s="4">
        <v>-2.4492619012999999</v>
      </c>
      <c r="F357" s="5">
        <v>-0.74994305049999999</v>
      </c>
      <c r="G357" s="1" t="s">
        <v>847</v>
      </c>
      <c r="H357" s="1" t="s">
        <v>1828</v>
      </c>
    </row>
    <row r="358" spans="1:8" x14ac:dyDescent="0.25">
      <c r="A358" s="1" t="s">
        <v>1796</v>
      </c>
      <c r="B358" s="1" t="s">
        <v>542</v>
      </c>
      <c r="C358" s="1" t="s">
        <v>1831</v>
      </c>
      <c r="D358" s="1" t="s">
        <v>1832</v>
      </c>
      <c r="E358" s="4">
        <v>-2.4309174238</v>
      </c>
      <c r="F358" s="5">
        <v>-0.73833195559999998</v>
      </c>
      <c r="G358" s="1" t="s">
        <v>1833</v>
      </c>
      <c r="H358" s="1" t="s">
        <v>1834</v>
      </c>
    </row>
    <row r="359" spans="1:8" x14ac:dyDescent="0.25">
      <c r="A359" s="1" t="s">
        <v>1796</v>
      </c>
      <c r="B359" s="1" t="s">
        <v>542</v>
      </c>
      <c r="C359" s="1" t="s">
        <v>1835</v>
      </c>
      <c r="D359" s="1" t="s">
        <v>1836</v>
      </c>
      <c r="E359" s="4">
        <v>-2.3543255786000001</v>
      </c>
      <c r="F359" s="5">
        <v>-0.70095805649999998</v>
      </c>
      <c r="G359" s="1" t="s">
        <v>1837</v>
      </c>
      <c r="H359" s="1" t="s">
        <v>1838</v>
      </c>
    </row>
    <row r="360" spans="1:8" x14ac:dyDescent="0.25">
      <c r="A360" s="1" t="s">
        <v>1796</v>
      </c>
      <c r="B360" s="1" t="s">
        <v>542</v>
      </c>
      <c r="C360" s="1" t="s">
        <v>1839</v>
      </c>
      <c r="D360" s="1" t="s">
        <v>1840</v>
      </c>
      <c r="E360" s="4">
        <v>-2.0593099895</v>
      </c>
      <c r="F360" s="5">
        <v>-0.53229515370000002</v>
      </c>
      <c r="G360" s="1" t="s">
        <v>932</v>
      </c>
      <c r="H360" s="1" t="s">
        <v>1841</v>
      </c>
    </row>
    <row r="361" spans="1:8" x14ac:dyDescent="0.25">
      <c r="A361" s="1" t="s">
        <v>1796</v>
      </c>
      <c r="B361" s="1" t="s">
        <v>542</v>
      </c>
      <c r="C361" s="1" t="s">
        <v>1842</v>
      </c>
      <c r="D361" s="1" t="s">
        <v>1843</v>
      </c>
      <c r="E361" s="4">
        <v>-2.0383560874</v>
      </c>
      <c r="F361" s="5">
        <v>-0.51962899689999997</v>
      </c>
      <c r="G361" s="1" t="s">
        <v>1844</v>
      </c>
      <c r="H361" s="1" t="s">
        <v>1845</v>
      </c>
    </row>
    <row r="362" spans="1:8" x14ac:dyDescent="0.25">
      <c r="A362" s="1" t="s">
        <v>1796</v>
      </c>
      <c r="B362" s="1" t="s">
        <v>542</v>
      </c>
      <c r="C362" s="1" t="s">
        <v>1846</v>
      </c>
      <c r="D362" s="1" t="s">
        <v>1847</v>
      </c>
      <c r="E362" s="4">
        <v>-1.8743893298000001</v>
      </c>
      <c r="F362" s="5">
        <v>-0.41253342570000001</v>
      </c>
      <c r="G362" s="1" t="s">
        <v>1848</v>
      </c>
      <c r="H362" s="1" t="s">
        <v>1821</v>
      </c>
    </row>
    <row r="363" spans="1:8" x14ac:dyDescent="0.25">
      <c r="A363" s="1" t="s">
        <v>1849</v>
      </c>
      <c r="B363" s="1" t="s">
        <v>542</v>
      </c>
      <c r="C363" s="1" t="s">
        <v>1850</v>
      </c>
      <c r="D363" s="1" t="s">
        <v>1851</v>
      </c>
      <c r="E363" s="4">
        <v>-5.3912149594000001</v>
      </c>
      <c r="F363" s="5">
        <v>-2.7730118544</v>
      </c>
      <c r="G363" s="1" t="s">
        <v>1852</v>
      </c>
      <c r="H363" s="1" t="s">
        <v>1853</v>
      </c>
    </row>
    <row r="364" spans="1:8" x14ac:dyDescent="0.25">
      <c r="A364" s="1" t="s">
        <v>1854</v>
      </c>
      <c r="B364" s="1" t="s">
        <v>542</v>
      </c>
      <c r="C364" s="1" t="s">
        <v>1850</v>
      </c>
      <c r="D364" s="1" t="s">
        <v>1851</v>
      </c>
      <c r="E364" s="4">
        <v>-5.3912149594000001</v>
      </c>
      <c r="F364" s="5">
        <v>-2.7730118544</v>
      </c>
      <c r="G364" s="1" t="s">
        <v>1852</v>
      </c>
      <c r="H364" s="1" t="s">
        <v>1855</v>
      </c>
    </row>
    <row r="365" spans="1:8" x14ac:dyDescent="0.25">
      <c r="A365" s="1" t="s">
        <v>1854</v>
      </c>
      <c r="B365" s="1" t="s">
        <v>542</v>
      </c>
      <c r="C365" s="1" t="s">
        <v>1856</v>
      </c>
      <c r="D365" s="1" t="s">
        <v>1857</v>
      </c>
      <c r="E365" s="4">
        <v>-5.0710801140999999</v>
      </c>
      <c r="F365" s="5">
        <v>-2.4913352610000001</v>
      </c>
      <c r="G365" s="1" t="s">
        <v>1858</v>
      </c>
      <c r="H365" s="1" t="s">
        <v>1859</v>
      </c>
    </row>
    <row r="366" spans="1:8" x14ac:dyDescent="0.25">
      <c r="A366" s="1" t="s">
        <v>1854</v>
      </c>
      <c r="B366" s="1" t="s">
        <v>622</v>
      </c>
      <c r="C366" s="1" t="s">
        <v>1860</v>
      </c>
      <c r="D366" s="1" t="s">
        <v>1861</v>
      </c>
      <c r="E366" s="4">
        <v>-4.8743378788999996</v>
      </c>
      <c r="F366" s="5">
        <v>-2.3498158168000001</v>
      </c>
      <c r="G366" s="1" t="s">
        <v>1862</v>
      </c>
      <c r="H366" s="1" t="s">
        <v>1863</v>
      </c>
    </row>
    <row r="367" spans="1:8" x14ac:dyDescent="0.25">
      <c r="A367" s="1" t="s">
        <v>1854</v>
      </c>
      <c r="B367" s="1" t="s">
        <v>622</v>
      </c>
      <c r="C367" s="1" t="s">
        <v>1864</v>
      </c>
      <c r="D367" s="1" t="s">
        <v>1865</v>
      </c>
      <c r="E367" s="4">
        <v>-4.8564950767999999</v>
      </c>
      <c r="F367" s="5">
        <v>-2.3396258840000002</v>
      </c>
      <c r="G367" s="1" t="s">
        <v>1866</v>
      </c>
      <c r="H367" s="1" t="s">
        <v>1867</v>
      </c>
    </row>
    <row r="368" spans="1:8" x14ac:dyDescent="0.25">
      <c r="A368" s="1" t="s">
        <v>1854</v>
      </c>
      <c r="B368" s="1" t="s">
        <v>542</v>
      </c>
      <c r="C368" s="1" t="s">
        <v>1868</v>
      </c>
      <c r="D368" s="1" t="s">
        <v>1869</v>
      </c>
      <c r="E368" s="4">
        <v>-4.7254042064000004</v>
      </c>
      <c r="F368" s="5">
        <v>-2.2440390613000001</v>
      </c>
      <c r="G368" s="1" t="s">
        <v>1870</v>
      </c>
      <c r="H368" s="1" t="s">
        <v>1871</v>
      </c>
    </row>
    <row r="369" spans="1:8" x14ac:dyDescent="0.25">
      <c r="A369" s="1" t="s">
        <v>1854</v>
      </c>
      <c r="B369" s="1" t="s">
        <v>542</v>
      </c>
      <c r="C369" s="1" t="s">
        <v>1872</v>
      </c>
      <c r="D369" s="1" t="s">
        <v>1873</v>
      </c>
      <c r="E369" s="4">
        <v>-4.6570756241</v>
      </c>
      <c r="F369" s="5">
        <v>-2.1985733618999999</v>
      </c>
      <c r="G369" s="1" t="s">
        <v>1874</v>
      </c>
      <c r="H369" s="1" t="s">
        <v>1875</v>
      </c>
    </row>
    <row r="370" spans="1:8" x14ac:dyDescent="0.25">
      <c r="A370" s="1" t="s">
        <v>1854</v>
      </c>
      <c r="B370" s="1" t="s">
        <v>542</v>
      </c>
      <c r="C370" s="1" t="s">
        <v>1876</v>
      </c>
      <c r="D370" s="1" t="s">
        <v>1877</v>
      </c>
      <c r="E370" s="4">
        <v>-4.5777525755999999</v>
      </c>
      <c r="F370" s="5">
        <v>-2.1462338031999999</v>
      </c>
      <c r="G370" s="1" t="s">
        <v>1878</v>
      </c>
      <c r="H370" s="1" t="s">
        <v>1875</v>
      </c>
    </row>
    <row r="371" spans="1:8" x14ac:dyDescent="0.25">
      <c r="A371" s="1" t="s">
        <v>1854</v>
      </c>
      <c r="B371" s="1" t="s">
        <v>542</v>
      </c>
      <c r="C371" s="1" t="s">
        <v>1879</v>
      </c>
      <c r="D371" s="1" t="s">
        <v>1880</v>
      </c>
      <c r="E371" s="4">
        <v>-4.4356426642000004</v>
      </c>
      <c r="F371" s="5">
        <v>-2.0650931735000002</v>
      </c>
      <c r="G371" s="1" t="s">
        <v>1881</v>
      </c>
      <c r="H371" s="1" t="s">
        <v>1875</v>
      </c>
    </row>
    <row r="372" spans="1:8" x14ac:dyDescent="0.25">
      <c r="A372" s="1" t="s">
        <v>1854</v>
      </c>
      <c r="B372" s="1" t="s">
        <v>542</v>
      </c>
      <c r="C372" s="1" t="s">
        <v>1882</v>
      </c>
      <c r="D372" s="1" t="s">
        <v>1883</v>
      </c>
      <c r="E372" s="4">
        <v>-2.6774124578</v>
      </c>
      <c r="F372" s="5">
        <v>-0.88191004149999996</v>
      </c>
      <c r="G372" s="1" t="s">
        <v>1884</v>
      </c>
      <c r="H372" s="1" t="s">
        <v>1885</v>
      </c>
    </row>
    <row r="373" spans="1:8" x14ac:dyDescent="0.25">
      <c r="A373" s="1" t="s">
        <v>1854</v>
      </c>
      <c r="B373" s="1" t="s">
        <v>542</v>
      </c>
      <c r="C373" s="1" t="s">
        <v>1886</v>
      </c>
      <c r="D373" s="1" t="s">
        <v>1887</v>
      </c>
      <c r="E373" s="4">
        <v>-2.6036988941999999</v>
      </c>
      <c r="F373" s="5">
        <v>-0.8441666364</v>
      </c>
      <c r="G373" s="1" t="s">
        <v>1888</v>
      </c>
      <c r="H373" s="1" t="s">
        <v>1889</v>
      </c>
    </row>
    <row r="374" spans="1:8" x14ac:dyDescent="0.25">
      <c r="A374" s="1" t="s">
        <v>1854</v>
      </c>
      <c r="B374" s="1" t="s">
        <v>622</v>
      </c>
      <c r="C374" s="1" t="s">
        <v>1890</v>
      </c>
      <c r="D374" s="1" t="s">
        <v>1891</v>
      </c>
      <c r="E374" s="4">
        <v>-2.4392805822999999</v>
      </c>
      <c r="F374" s="5">
        <v>-0.74189623130000004</v>
      </c>
      <c r="G374" s="1" t="s">
        <v>1892</v>
      </c>
      <c r="H374" s="1" t="s">
        <v>1893</v>
      </c>
    </row>
    <row r="375" spans="1:8" x14ac:dyDescent="0.25">
      <c r="A375" s="1" t="s">
        <v>1854</v>
      </c>
      <c r="B375" s="1" t="s">
        <v>622</v>
      </c>
      <c r="C375" s="1" t="s">
        <v>1894</v>
      </c>
      <c r="D375" s="1" t="s">
        <v>1895</v>
      </c>
      <c r="E375" s="4">
        <v>-2.3019426938000001</v>
      </c>
      <c r="F375" s="5">
        <v>-0.67397975160000001</v>
      </c>
      <c r="G375" s="1" t="s">
        <v>1896</v>
      </c>
      <c r="H375" s="1" t="s">
        <v>1893</v>
      </c>
    </row>
    <row r="376" spans="1:8" x14ac:dyDescent="0.25">
      <c r="A376" s="1" t="s">
        <v>1897</v>
      </c>
      <c r="B376" s="1" t="s">
        <v>542</v>
      </c>
      <c r="C376" s="1" t="s">
        <v>1898</v>
      </c>
      <c r="D376" s="1" t="s">
        <v>1899</v>
      </c>
      <c r="E376" s="4">
        <v>-5.0416748657000001</v>
      </c>
      <c r="F376" s="5">
        <v>-2.4764078358999999</v>
      </c>
      <c r="G376" s="1" t="s">
        <v>1900</v>
      </c>
      <c r="H376" s="1" t="s">
        <v>1901</v>
      </c>
    </row>
    <row r="377" spans="1:8" x14ac:dyDescent="0.25">
      <c r="A377" s="1" t="s">
        <v>1902</v>
      </c>
      <c r="B377" s="1" t="s">
        <v>542</v>
      </c>
      <c r="C377" s="1" t="s">
        <v>1898</v>
      </c>
      <c r="D377" s="1" t="s">
        <v>1899</v>
      </c>
      <c r="E377" s="4">
        <v>-5.0416748657000001</v>
      </c>
      <c r="F377" s="5">
        <v>-2.4764078358999999</v>
      </c>
      <c r="G377" s="1" t="s">
        <v>1900</v>
      </c>
      <c r="H377" s="1" t="s">
        <v>1903</v>
      </c>
    </row>
    <row r="378" spans="1:8" x14ac:dyDescent="0.25">
      <c r="A378" s="1" t="s">
        <v>1902</v>
      </c>
      <c r="B378" s="1" t="s">
        <v>542</v>
      </c>
      <c r="C378" s="1" t="s">
        <v>1904</v>
      </c>
      <c r="D378" s="1" t="s">
        <v>1905</v>
      </c>
      <c r="E378" s="4">
        <v>-3.4740302922000001</v>
      </c>
      <c r="F378" s="5">
        <v>-1.4156894987999999</v>
      </c>
      <c r="G378" s="1" t="s">
        <v>1906</v>
      </c>
      <c r="H378" s="1" t="s">
        <v>1907</v>
      </c>
    </row>
    <row r="379" spans="1:8" x14ac:dyDescent="0.25">
      <c r="A379" s="1" t="s">
        <v>1902</v>
      </c>
      <c r="B379" s="1" t="s">
        <v>549</v>
      </c>
      <c r="C379" s="1" t="s">
        <v>1908</v>
      </c>
      <c r="D379" s="1" t="s">
        <v>1909</v>
      </c>
      <c r="E379" s="4">
        <v>-3.2685629980000002</v>
      </c>
      <c r="F379" s="5">
        <v>-1.2623584068</v>
      </c>
      <c r="G379" s="1" t="s">
        <v>1910</v>
      </c>
      <c r="H379" s="1" t="s">
        <v>1911</v>
      </c>
    </row>
    <row r="380" spans="1:8" x14ac:dyDescent="0.25">
      <c r="A380" s="1" t="s">
        <v>1902</v>
      </c>
      <c r="B380" s="1" t="s">
        <v>542</v>
      </c>
      <c r="C380" s="1" t="s">
        <v>1912</v>
      </c>
      <c r="D380" s="1" t="s">
        <v>1913</v>
      </c>
      <c r="E380" s="4">
        <v>-2.9151182565</v>
      </c>
      <c r="F380" s="5">
        <v>-1.031389012</v>
      </c>
      <c r="G380" s="1" t="s">
        <v>1914</v>
      </c>
      <c r="H380" s="1" t="s">
        <v>1907</v>
      </c>
    </row>
    <row r="381" spans="1:8" x14ac:dyDescent="0.25">
      <c r="A381" s="1" t="s">
        <v>1902</v>
      </c>
      <c r="B381" s="1" t="s">
        <v>542</v>
      </c>
      <c r="C381" s="1" t="s">
        <v>1915</v>
      </c>
      <c r="D381" s="1" t="s">
        <v>1916</v>
      </c>
      <c r="E381" s="4">
        <v>-2.8645035694000001</v>
      </c>
      <c r="F381" s="5">
        <v>-0.99282652640000002</v>
      </c>
      <c r="G381" s="1" t="s">
        <v>1917</v>
      </c>
      <c r="H381" s="1" t="s">
        <v>1918</v>
      </c>
    </row>
    <row r="382" spans="1:8" x14ac:dyDescent="0.25">
      <c r="A382" s="1" t="s">
        <v>1902</v>
      </c>
      <c r="B382" s="1" t="s">
        <v>542</v>
      </c>
      <c r="C382" s="1" t="s">
        <v>1919</v>
      </c>
      <c r="D382" s="1" t="s">
        <v>1920</v>
      </c>
      <c r="E382" s="4">
        <v>-2.6601762782999998</v>
      </c>
      <c r="F382" s="5">
        <v>-0.87388369160000001</v>
      </c>
      <c r="G382" s="1" t="s">
        <v>1921</v>
      </c>
      <c r="H382" s="1" t="s">
        <v>1922</v>
      </c>
    </row>
    <row r="383" spans="1:8" x14ac:dyDescent="0.25">
      <c r="A383" s="1" t="s">
        <v>1902</v>
      </c>
      <c r="B383" s="1" t="s">
        <v>542</v>
      </c>
      <c r="C383" s="1" t="s">
        <v>1923</v>
      </c>
      <c r="D383" s="1" t="s">
        <v>1924</v>
      </c>
      <c r="E383" s="4">
        <v>-2.6601762782999998</v>
      </c>
      <c r="F383" s="5">
        <v>-0.87388369160000001</v>
      </c>
      <c r="G383" s="1" t="s">
        <v>1921</v>
      </c>
      <c r="H383" s="1" t="s">
        <v>1922</v>
      </c>
    </row>
    <row r="384" spans="1:8" x14ac:dyDescent="0.25">
      <c r="A384" s="1" t="s">
        <v>1902</v>
      </c>
      <c r="B384" s="1" t="s">
        <v>549</v>
      </c>
      <c r="C384" s="1" t="s">
        <v>1925</v>
      </c>
      <c r="D384" s="1" t="s">
        <v>1926</v>
      </c>
      <c r="E384" s="4">
        <v>-2.4982105488999999</v>
      </c>
      <c r="F384" s="5">
        <v>-0.77497954059999996</v>
      </c>
      <c r="G384" s="1" t="s">
        <v>1927</v>
      </c>
      <c r="H384" s="1" t="s">
        <v>1928</v>
      </c>
    </row>
    <row r="385" spans="1:8" x14ac:dyDescent="0.25">
      <c r="A385" s="1" t="s">
        <v>1902</v>
      </c>
      <c r="B385" s="1" t="s">
        <v>542</v>
      </c>
      <c r="C385" s="1" t="s">
        <v>1929</v>
      </c>
      <c r="D385" s="1" t="s">
        <v>1930</v>
      </c>
      <c r="E385" s="4">
        <v>-2.4540937524999999</v>
      </c>
      <c r="F385" s="5">
        <v>-0.75087985769999999</v>
      </c>
      <c r="G385" s="1" t="s">
        <v>1931</v>
      </c>
      <c r="H385" s="1" t="s">
        <v>1932</v>
      </c>
    </row>
    <row r="386" spans="1:8" x14ac:dyDescent="0.25">
      <c r="A386" s="1" t="s">
        <v>1902</v>
      </c>
      <c r="B386" s="1" t="s">
        <v>542</v>
      </c>
      <c r="C386" s="1" t="s">
        <v>1933</v>
      </c>
      <c r="D386" s="1" t="s">
        <v>1934</v>
      </c>
      <c r="E386" s="4">
        <v>-2.1891562372000002</v>
      </c>
      <c r="F386" s="5">
        <v>-0.60941138399999994</v>
      </c>
      <c r="G386" s="1" t="s">
        <v>1935</v>
      </c>
      <c r="H386" s="1" t="s">
        <v>1936</v>
      </c>
    </row>
    <row r="387" spans="1:8" x14ac:dyDescent="0.25">
      <c r="A387" s="1" t="s">
        <v>1902</v>
      </c>
      <c r="B387" s="1" t="s">
        <v>542</v>
      </c>
      <c r="C387" s="1" t="s">
        <v>1937</v>
      </c>
      <c r="D387" s="1" t="s">
        <v>1938</v>
      </c>
      <c r="E387" s="4">
        <v>-2.1891562372000002</v>
      </c>
      <c r="F387" s="5">
        <v>-0.60941138399999994</v>
      </c>
      <c r="G387" s="1" t="s">
        <v>1935</v>
      </c>
      <c r="H387" s="1" t="s">
        <v>1936</v>
      </c>
    </row>
    <row r="388" spans="1:8" x14ac:dyDescent="0.25">
      <c r="A388" s="1" t="s">
        <v>1902</v>
      </c>
      <c r="B388" s="1" t="s">
        <v>542</v>
      </c>
      <c r="C388" s="1" t="s">
        <v>1939</v>
      </c>
      <c r="D388" s="1" t="s">
        <v>1940</v>
      </c>
      <c r="E388" s="4">
        <v>-1.9159988885999999</v>
      </c>
      <c r="F388" s="5">
        <v>-0.43373143689999999</v>
      </c>
      <c r="G388" s="1" t="s">
        <v>1941</v>
      </c>
      <c r="H388" s="1" t="s">
        <v>1922</v>
      </c>
    </row>
    <row r="389" spans="1:8" x14ac:dyDescent="0.25">
      <c r="A389" s="1" t="s">
        <v>1902</v>
      </c>
      <c r="B389" s="1" t="s">
        <v>542</v>
      </c>
      <c r="C389" s="1" t="s">
        <v>1942</v>
      </c>
      <c r="D389" s="1" t="s">
        <v>1943</v>
      </c>
      <c r="E389" s="4">
        <v>-1.9159988885999999</v>
      </c>
      <c r="F389" s="5">
        <v>-0.43373143689999999</v>
      </c>
      <c r="G389" s="1" t="s">
        <v>1941</v>
      </c>
      <c r="H389" s="1" t="s">
        <v>1922</v>
      </c>
    </row>
    <row r="390" spans="1:8" x14ac:dyDescent="0.25">
      <c r="A390" s="1" t="s">
        <v>1902</v>
      </c>
      <c r="B390" s="1" t="s">
        <v>542</v>
      </c>
      <c r="C390" s="1" t="s">
        <v>1944</v>
      </c>
      <c r="D390" s="1" t="s">
        <v>1945</v>
      </c>
      <c r="E390" s="4">
        <v>-1.9159988885999999</v>
      </c>
      <c r="F390" s="5">
        <v>-0.43373143689999999</v>
      </c>
      <c r="G390" s="1" t="s">
        <v>1941</v>
      </c>
      <c r="H390" s="1" t="s">
        <v>1922</v>
      </c>
    </row>
    <row r="391" spans="1:8" x14ac:dyDescent="0.25">
      <c r="A391" s="1" t="s">
        <v>1902</v>
      </c>
      <c r="B391" s="1" t="s">
        <v>622</v>
      </c>
      <c r="C391" s="1" t="s">
        <v>1946</v>
      </c>
      <c r="D391" s="1" t="s">
        <v>1947</v>
      </c>
      <c r="E391" s="4">
        <v>-1.8446158666000001</v>
      </c>
      <c r="F391" s="5">
        <v>-0.3889237626</v>
      </c>
      <c r="G391" s="1" t="s">
        <v>1529</v>
      </c>
      <c r="H391" s="1" t="s">
        <v>1948</v>
      </c>
    </row>
    <row r="392" spans="1:8" x14ac:dyDescent="0.25">
      <c r="A392" s="1" t="s">
        <v>1902</v>
      </c>
      <c r="B392" s="1" t="s">
        <v>542</v>
      </c>
      <c r="C392" s="1" t="s">
        <v>1949</v>
      </c>
      <c r="D392" s="1" t="s">
        <v>1950</v>
      </c>
      <c r="E392" s="4">
        <v>-1.7786790543</v>
      </c>
      <c r="F392" s="5">
        <v>-0.3562242981</v>
      </c>
      <c r="G392" s="1" t="s">
        <v>1951</v>
      </c>
      <c r="H392" s="1" t="s">
        <v>1936</v>
      </c>
    </row>
    <row r="393" spans="1:8" x14ac:dyDescent="0.25">
      <c r="A393" s="1" t="s">
        <v>1902</v>
      </c>
      <c r="B393" s="1" t="s">
        <v>542</v>
      </c>
      <c r="C393" s="1" t="s">
        <v>1952</v>
      </c>
      <c r="D393" s="1" t="s">
        <v>1953</v>
      </c>
      <c r="E393" s="4">
        <v>-1.7786790543</v>
      </c>
      <c r="F393" s="5">
        <v>-0.3562242981</v>
      </c>
      <c r="G393" s="1" t="s">
        <v>1951</v>
      </c>
      <c r="H393" s="1" t="s">
        <v>1936</v>
      </c>
    </row>
    <row r="394" spans="1:8" x14ac:dyDescent="0.25">
      <c r="A394" s="1" t="s">
        <v>1902</v>
      </c>
      <c r="B394" s="1" t="s">
        <v>542</v>
      </c>
      <c r="C394" s="1" t="s">
        <v>1954</v>
      </c>
      <c r="D394" s="1" t="s">
        <v>1955</v>
      </c>
      <c r="E394" s="4">
        <v>-1.7786790543</v>
      </c>
      <c r="F394" s="5">
        <v>-0.3562242981</v>
      </c>
      <c r="G394" s="1" t="s">
        <v>1951</v>
      </c>
      <c r="H394" s="1" t="s">
        <v>1936</v>
      </c>
    </row>
    <row r="395" spans="1:8" x14ac:dyDescent="0.25">
      <c r="A395" s="1" t="s">
        <v>1902</v>
      </c>
      <c r="B395" s="1" t="s">
        <v>622</v>
      </c>
      <c r="C395" s="1" t="s">
        <v>1956</v>
      </c>
      <c r="D395" s="1" t="s">
        <v>1957</v>
      </c>
      <c r="E395" s="4">
        <v>-1.3900403289000001</v>
      </c>
      <c r="F395" s="5">
        <v>-0.1182848374</v>
      </c>
      <c r="G395" s="1" t="s">
        <v>1958</v>
      </c>
      <c r="H395" s="1" t="s">
        <v>1959</v>
      </c>
    </row>
    <row r="396" spans="1:8" x14ac:dyDescent="0.25">
      <c r="A396" s="1" t="s">
        <v>1960</v>
      </c>
      <c r="B396" s="1" t="s">
        <v>542</v>
      </c>
      <c r="C396" s="1" t="s">
        <v>1961</v>
      </c>
      <c r="D396" s="1" t="s">
        <v>1962</v>
      </c>
      <c r="E396" s="4">
        <v>-4.9810669754000001</v>
      </c>
      <c r="F396" s="5">
        <v>-2.4433834671999999</v>
      </c>
      <c r="G396" s="1" t="s">
        <v>1963</v>
      </c>
      <c r="H396" s="1" t="s">
        <v>1964</v>
      </c>
    </row>
    <row r="397" spans="1:8" x14ac:dyDescent="0.25">
      <c r="A397" s="1" t="s">
        <v>1965</v>
      </c>
      <c r="B397" s="1" t="s">
        <v>542</v>
      </c>
      <c r="C397" s="1" t="s">
        <v>1961</v>
      </c>
      <c r="D397" s="1" t="s">
        <v>1962</v>
      </c>
      <c r="E397" s="4">
        <v>-4.9810669754000001</v>
      </c>
      <c r="F397" s="5">
        <v>-2.4433834671999999</v>
      </c>
      <c r="G397" s="1" t="s">
        <v>1963</v>
      </c>
      <c r="H397" s="1" t="s">
        <v>1966</v>
      </c>
    </row>
    <row r="398" spans="1:8" x14ac:dyDescent="0.25">
      <c r="A398" s="1" t="s">
        <v>1965</v>
      </c>
      <c r="B398" s="1" t="s">
        <v>542</v>
      </c>
      <c r="C398" s="1" t="s">
        <v>1967</v>
      </c>
      <c r="D398" s="1" t="s">
        <v>1968</v>
      </c>
      <c r="E398" s="4">
        <v>-4.9810669754000001</v>
      </c>
      <c r="F398" s="5">
        <v>-2.4433834671999999</v>
      </c>
      <c r="G398" s="1" t="s">
        <v>1963</v>
      </c>
      <c r="H398" s="1" t="s">
        <v>1966</v>
      </c>
    </row>
    <row r="399" spans="1:8" x14ac:dyDescent="0.25">
      <c r="A399" s="1" t="s">
        <v>1965</v>
      </c>
      <c r="B399" s="1" t="s">
        <v>542</v>
      </c>
      <c r="C399" s="1" t="s">
        <v>1969</v>
      </c>
      <c r="D399" s="1" t="s">
        <v>1970</v>
      </c>
      <c r="E399" s="4">
        <v>-3.2634800749999999</v>
      </c>
      <c r="F399" s="5">
        <v>-1.2592361846</v>
      </c>
      <c r="G399" s="1" t="s">
        <v>1971</v>
      </c>
      <c r="H399" s="1" t="s">
        <v>1972</v>
      </c>
    </row>
    <row r="400" spans="1:8" x14ac:dyDescent="0.25">
      <c r="A400" s="1" t="s">
        <v>1965</v>
      </c>
      <c r="B400" s="1" t="s">
        <v>542</v>
      </c>
      <c r="C400" s="1" t="s">
        <v>1973</v>
      </c>
      <c r="D400" s="1" t="s">
        <v>1974</v>
      </c>
      <c r="E400" s="4">
        <v>-2.7027341566</v>
      </c>
      <c r="F400" s="5">
        <v>-0.89991199720000004</v>
      </c>
      <c r="G400" s="1" t="s">
        <v>1975</v>
      </c>
      <c r="H400" s="1" t="s">
        <v>1976</v>
      </c>
    </row>
    <row r="401" spans="1:8" x14ac:dyDescent="0.25">
      <c r="A401" s="1" t="s">
        <v>1965</v>
      </c>
      <c r="B401" s="1" t="s">
        <v>542</v>
      </c>
      <c r="C401" s="1" t="s">
        <v>1977</v>
      </c>
      <c r="D401" s="1" t="s">
        <v>1978</v>
      </c>
      <c r="E401" s="4">
        <v>-2.4083660241999998</v>
      </c>
      <c r="F401" s="5">
        <v>-0.73339970939999999</v>
      </c>
      <c r="G401" s="1" t="s">
        <v>857</v>
      </c>
      <c r="H401" s="1" t="s">
        <v>1976</v>
      </c>
    </row>
    <row r="402" spans="1:8" x14ac:dyDescent="0.25">
      <c r="A402" s="1" t="s">
        <v>1965</v>
      </c>
      <c r="B402" s="1" t="s">
        <v>542</v>
      </c>
      <c r="C402" s="1" t="s">
        <v>1979</v>
      </c>
      <c r="D402" s="1" t="s">
        <v>1980</v>
      </c>
      <c r="E402" s="4">
        <v>-2.3252468021000001</v>
      </c>
      <c r="F402" s="5">
        <v>-0.68981729510000001</v>
      </c>
      <c r="G402" s="1" t="s">
        <v>1981</v>
      </c>
      <c r="H402" s="1" t="s">
        <v>1982</v>
      </c>
    </row>
    <row r="403" spans="1:8" x14ac:dyDescent="0.25">
      <c r="A403" s="1" t="s">
        <v>1965</v>
      </c>
      <c r="B403" s="1" t="s">
        <v>542</v>
      </c>
      <c r="C403" s="1" t="s">
        <v>1983</v>
      </c>
      <c r="D403" s="1" t="s">
        <v>1984</v>
      </c>
      <c r="E403" s="4">
        <v>-1.9280871737</v>
      </c>
      <c r="F403" s="5">
        <v>-0.44318636880000001</v>
      </c>
      <c r="G403" s="1" t="s">
        <v>1985</v>
      </c>
      <c r="H403" s="1" t="s">
        <v>1986</v>
      </c>
    </row>
    <row r="404" spans="1:8" x14ac:dyDescent="0.25">
      <c r="A404" s="1" t="s">
        <v>1965</v>
      </c>
      <c r="B404" s="1" t="s">
        <v>542</v>
      </c>
      <c r="C404" s="1" t="s">
        <v>1987</v>
      </c>
      <c r="D404" s="1" t="s">
        <v>1988</v>
      </c>
      <c r="E404" s="4">
        <v>-1.9280871737</v>
      </c>
      <c r="F404" s="5">
        <v>-0.44318636880000001</v>
      </c>
      <c r="G404" s="1" t="s">
        <v>1985</v>
      </c>
      <c r="H404" s="1" t="s">
        <v>1966</v>
      </c>
    </row>
    <row r="405" spans="1:8" x14ac:dyDescent="0.25">
      <c r="A405" s="1" t="s">
        <v>1965</v>
      </c>
      <c r="B405" s="1" t="s">
        <v>542</v>
      </c>
      <c r="C405" s="1" t="s">
        <v>1989</v>
      </c>
      <c r="D405" s="1" t="s">
        <v>1990</v>
      </c>
      <c r="E405" s="4">
        <v>-1.7786790543</v>
      </c>
      <c r="F405" s="5">
        <v>-0.3562242981</v>
      </c>
      <c r="G405" s="1" t="s">
        <v>1951</v>
      </c>
      <c r="H405" s="1" t="s">
        <v>1991</v>
      </c>
    </row>
    <row r="406" spans="1:8" x14ac:dyDescent="0.25">
      <c r="A406" s="1" t="s">
        <v>1965</v>
      </c>
      <c r="B406" s="1" t="s">
        <v>542</v>
      </c>
      <c r="C406" s="1" t="s">
        <v>1992</v>
      </c>
      <c r="D406" s="1" t="s">
        <v>1993</v>
      </c>
      <c r="E406" s="4">
        <v>-1.7454411088999999</v>
      </c>
      <c r="F406" s="5">
        <v>-0.33386402059999998</v>
      </c>
      <c r="G406" s="1" t="s">
        <v>1994</v>
      </c>
      <c r="H406" s="1" t="s">
        <v>1995</v>
      </c>
    </row>
    <row r="407" spans="1:8" x14ac:dyDescent="0.25">
      <c r="A407" s="1" t="s">
        <v>1965</v>
      </c>
      <c r="B407" s="1" t="s">
        <v>542</v>
      </c>
      <c r="C407" s="1" t="s">
        <v>1996</v>
      </c>
      <c r="D407" s="1" t="s">
        <v>1997</v>
      </c>
      <c r="E407" s="4">
        <v>-1.569730965</v>
      </c>
      <c r="F407" s="5">
        <v>-0.22503151430000001</v>
      </c>
      <c r="G407" s="1" t="s">
        <v>1998</v>
      </c>
      <c r="H407" s="1" t="s">
        <v>1999</v>
      </c>
    </row>
    <row r="408" spans="1:8" x14ac:dyDescent="0.25">
      <c r="A408" s="1" t="s">
        <v>1965</v>
      </c>
      <c r="B408" s="1" t="s">
        <v>542</v>
      </c>
      <c r="C408" s="1" t="s">
        <v>2000</v>
      </c>
      <c r="D408" s="1" t="s">
        <v>2001</v>
      </c>
      <c r="E408" s="4">
        <v>-1.5628470863999999</v>
      </c>
      <c r="F408" s="5">
        <v>-0.2225501782</v>
      </c>
      <c r="G408" s="1" t="s">
        <v>2002</v>
      </c>
      <c r="H408" s="1" t="s">
        <v>1982</v>
      </c>
    </row>
    <row r="409" spans="1:8" x14ac:dyDescent="0.25">
      <c r="A409" s="1" t="s">
        <v>1965</v>
      </c>
      <c r="B409" s="1" t="s">
        <v>542</v>
      </c>
      <c r="C409" s="1" t="s">
        <v>2003</v>
      </c>
      <c r="D409" s="1" t="s">
        <v>2004</v>
      </c>
      <c r="E409" s="4">
        <v>-1.5168883313999999</v>
      </c>
      <c r="F409" s="5">
        <v>-0.1956752443</v>
      </c>
      <c r="G409" s="1" t="s">
        <v>2005</v>
      </c>
      <c r="H409" s="1" t="s">
        <v>2006</v>
      </c>
    </row>
    <row r="410" spans="1:8" x14ac:dyDescent="0.25">
      <c r="A410" s="1" t="s">
        <v>1965</v>
      </c>
      <c r="B410" s="1" t="s">
        <v>542</v>
      </c>
      <c r="C410" s="1" t="s">
        <v>2007</v>
      </c>
      <c r="D410" s="1" t="s">
        <v>2008</v>
      </c>
      <c r="E410" s="4">
        <v>-1.4897480036999999</v>
      </c>
      <c r="F410" s="5">
        <v>-0.18141724449999999</v>
      </c>
      <c r="G410" s="1" t="s">
        <v>2009</v>
      </c>
      <c r="H410" s="1" t="s">
        <v>1966</v>
      </c>
    </row>
    <row r="411" spans="1:8" x14ac:dyDescent="0.25">
      <c r="A411" s="1" t="s">
        <v>1965</v>
      </c>
      <c r="B411" s="1" t="s">
        <v>542</v>
      </c>
      <c r="C411" s="1" t="s">
        <v>2010</v>
      </c>
      <c r="D411" s="1" t="s">
        <v>2011</v>
      </c>
      <c r="E411" s="4">
        <v>-1.4897480036999999</v>
      </c>
      <c r="F411" s="5">
        <v>-0.18141724449999999</v>
      </c>
      <c r="G411" s="1" t="s">
        <v>2009</v>
      </c>
      <c r="H411" s="1" t="s">
        <v>2012</v>
      </c>
    </row>
    <row r="412" spans="1:8" x14ac:dyDescent="0.25">
      <c r="A412" s="1" t="s">
        <v>1965</v>
      </c>
      <c r="B412" s="1" t="s">
        <v>542</v>
      </c>
      <c r="C412" s="1" t="s">
        <v>2013</v>
      </c>
      <c r="D412" s="1" t="s">
        <v>2014</v>
      </c>
      <c r="E412" s="4">
        <v>-1.4552707206</v>
      </c>
      <c r="F412" s="5">
        <v>-0.15914970049999999</v>
      </c>
      <c r="G412" s="1" t="s">
        <v>2015</v>
      </c>
      <c r="H412" s="1" t="s">
        <v>2016</v>
      </c>
    </row>
    <row r="413" spans="1:8" x14ac:dyDescent="0.25">
      <c r="A413" s="1" t="s">
        <v>1965</v>
      </c>
      <c r="B413" s="1" t="s">
        <v>622</v>
      </c>
      <c r="C413" s="1" t="s">
        <v>2017</v>
      </c>
      <c r="D413" s="1" t="s">
        <v>2018</v>
      </c>
      <c r="E413" s="4">
        <v>-1.4552707206</v>
      </c>
      <c r="F413" s="5">
        <v>-0.15914970049999999</v>
      </c>
      <c r="G413" s="1" t="s">
        <v>2015</v>
      </c>
      <c r="H413" s="1" t="s">
        <v>1966</v>
      </c>
    </row>
    <row r="414" spans="1:8" x14ac:dyDescent="0.25">
      <c r="A414" s="1" t="s">
        <v>1965</v>
      </c>
      <c r="B414" s="1" t="s">
        <v>622</v>
      </c>
      <c r="C414" s="1" t="s">
        <v>2019</v>
      </c>
      <c r="D414" s="1" t="s">
        <v>2020</v>
      </c>
      <c r="E414" s="4">
        <v>-1.4552707206</v>
      </c>
      <c r="F414" s="5">
        <v>-0.15914970049999999</v>
      </c>
      <c r="G414" s="1" t="s">
        <v>2015</v>
      </c>
      <c r="H414" s="1" t="s">
        <v>1966</v>
      </c>
    </row>
    <row r="415" spans="1:8" x14ac:dyDescent="0.25">
      <c r="A415" s="1" t="s">
        <v>1965</v>
      </c>
      <c r="B415" s="1" t="s">
        <v>542</v>
      </c>
      <c r="C415" s="1" t="s">
        <v>2021</v>
      </c>
      <c r="D415" s="1" t="s">
        <v>2022</v>
      </c>
      <c r="E415" s="4">
        <v>-1.4220602738999999</v>
      </c>
      <c r="F415" s="5">
        <v>-0.13887477070000001</v>
      </c>
      <c r="G415" s="1" t="s">
        <v>1302</v>
      </c>
      <c r="H415" s="1" t="s">
        <v>1966</v>
      </c>
    </row>
    <row r="416" spans="1:8" x14ac:dyDescent="0.25">
      <c r="A416" s="1" t="s">
        <v>1965</v>
      </c>
      <c r="B416" s="1" t="s">
        <v>542</v>
      </c>
      <c r="C416" s="1" t="s">
        <v>2023</v>
      </c>
      <c r="D416" s="1" t="s">
        <v>2024</v>
      </c>
      <c r="E416" s="4">
        <v>-1.3953258356</v>
      </c>
      <c r="F416" s="5">
        <v>-0.1199108254</v>
      </c>
      <c r="G416" s="1" t="s">
        <v>2025</v>
      </c>
      <c r="H416" s="1" t="s">
        <v>1999</v>
      </c>
    </row>
    <row r="417" spans="1:8" x14ac:dyDescent="0.25">
      <c r="A417" s="1" t="s">
        <v>1965</v>
      </c>
      <c r="B417" s="1" t="s">
        <v>542</v>
      </c>
      <c r="C417" s="1" t="s">
        <v>2026</v>
      </c>
      <c r="D417" s="1" t="s">
        <v>2027</v>
      </c>
      <c r="E417" s="4">
        <v>-1.3591412034000001</v>
      </c>
      <c r="F417" s="5">
        <v>-9.9155046400000002E-2</v>
      </c>
      <c r="G417" s="1" t="s">
        <v>2028</v>
      </c>
      <c r="H417" s="1" t="s">
        <v>1982</v>
      </c>
    </row>
    <row r="418" spans="1:8" x14ac:dyDescent="0.25">
      <c r="A418" s="1" t="s">
        <v>1965</v>
      </c>
      <c r="B418" s="1" t="s">
        <v>542</v>
      </c>
      <c r="C418" s="1" t="s">
        <v>2029</v>
      </c>
      <c r="D418" s="1" t="s">
        <v>2030</v>
      </c>
      <c r="E418" s="4">
        <v>-1.3591412034000001</v>
      </c>
      <c r="F418" s="5">
        <v>-9.9155046400000002E-2</v>
      </c>
      <c r="G418" s="1" t="s">
        <v>2028</v>
      </c>
      <c r="H418" s="1" t="s">
        <v>1982</v>
      </c>
    </row>
    <row r="419" spans="1:8" x14ac:dyDescent="0.25">
      <c r="A419" s="1" t="s">
        <v>1965</v>
      </c>
      <c r="B419" s="1" t="s">
        <v>542</v>
      </c>
      <c r="C419" s="1" t="s">
        <v>2031</v>
      </c>
      <c r="D419" s="1" t="s">
        <v>2032</v>
      </c>
      <c r="E419" s="4">
        <v>-1.3287864303000001</v>
      </c>
      <c r="F419" s="5">
        <v>-7.9592916E-2</v>
      </c>
      <c r="G419" s="1" t="s">
        <v>2033</v>
      </c>
      <c r="H419" s="1" t="s">
        <v>2006</v>
      </c>
    </row>
    <row r="420" spans="1:8" x14ac:dyDescent="0.25">
      <c r="A420" s="1" t="s">
        <v>2034</v>
      </c>
      <c r="B420" s="1" t="s">
        <v>542</v>
      </c>
      <c r="C420" s="1" t="s">
        <v>2035</v>
      </c>
      <c r="D420" s="1" t="s">
        <v>2036</v>
      </c>
      <c r="E420" s="4">
        <v>-4.9139071037999997</v>
      </c>
      <c r="F420" s="5">
        <v>-2.3828541745999998</v>
      </c>
      <c r="G420" s="1" t="s">
        <v>2037</v>
      </c>
      <c r="H420" s="1" t="s">
        <v>2038</v>
      </c>
    </row>
    <row r="421" spans="1:8" x14ac:dyDescent="0.25">
      <c r="A421" s="1" t="s">
        <v>2039</v>
      </c>
      <c r="B421" s="1" t="s">
        <v>542</v>
      </c>
      <c r="C421" s="1" t="s">
        <v>2035</v>
      </c>
      <c r="D421" s="1" t="s">
        <v>2036</v>
      </c>
      <c r="E421" s="4">
        <v>-4.9139071037999997</v>
      </c>
      <c r="F421" s="5">
        <v>-2.3828541745999998</v>
      </c>
      <c r="G421" s="1" t="s">
        <v>2037</v>
      </c>
      <c r="H421" s="1" t="s">
        <v>2040</v>
      </c>
    </row>
    <row r="422" spans="1:8" x14ac:dyDescent="0.25">
      <c r="A422" s="1" t="s">
        <v>2039</v>
      </c>
      <c r="B422" s="1" t="s">
        <v>542</v>
      </c>
      <c r="C422" s="1" t="s">
        <v>2041</v>
      </c>
      <c r="D422" s="1" t="s">
        <v>2042</v>
      </c>
      <c r="E422" s="4">
        <v>-4.2628808239999998</v>
      </c>
      <c r="F422" s="5">
        <v>-1.9353397957</v>
      </c>
      <c r="G422" s="1" t="s">
        <v>2043</v>
      </c>
      <c r="H422" s="1" t="s">
        <v>2044</v>
      </c>
    </row>
    <row r="423" spans="1:8" x14ac:dyDescent="0.25">
      <c r="A423" s="1" t="s">
        <v>2039</v>
      </c>
      <c r="B423" s="1" t="s">
        <v>542</v>
      </c>
      <c r="C423" s="1" t="s">
        <v>2045</v>
      </c>
      <c r="D423" s="1" t="s">
        <v>2046</v>
      </c>
      <c r="E423" s="4">
        <v>-3.2143389840999999</v>
      </c>
      <c r="F423" s="5">
        <v>-1.2320450234</v>
      </c>
      <c r="G423" s="1" t="s">
        <v>1477</v>
      </c>
      <c r="H423" s="1" t="s">
        <v>2047</v>
      </c>
    </row>
    <row r="424" spans="1:8" x14ac:dyDescent="0.25">
      <c r="A424" s="1" t="s">
        <v>2039</v>
      </c>
      <c r="B424" s="1" t="s">
        <v>542</v>
      </c>
      <c r="C424" s="1" t="s">
        <v>2048</v>
      </c>
      <c r="D424" s="1" t="s">
        <v>2049</v>
      </c>
      <c r="E424" s="4">
        <v>-3.1877287831999999</v>
      </c>
      <c r="F424" s="5">
        <v>-1.2118802644</v>
      </c>
      <c r="G424" s="1" t="s">
        <v>2050</v>
      </c>
      <c r="H424" s="1" t="s">
        <v>2051</v>
      </c>
    </row>
    <row r="425" spans="1:8" x14ac:dyDescent="0.25">
      <c r="A425" s="1" t="s">
        <v>2039</v>
      </c>
      <c r="B425" s="1" t="s">
        <v>542</v>
      </c>
      <c r="C425" s="1" t="s">
        <v>2052</v>
      </c>
      <c r="D425" s="1" t="s">
        <v>2053</v>
      </c>
      <c r="E425" s="4">
        <v>-3.0814406367</v>
      </c>
      <c r="F425" s="5">
        <v>-1.1407768951999999</v>
      </c>
      <c r="G425" s="1" t="s">
        <v>2054</v>
      </c>
      <c r="H425" s="1" t="s">
        <v>2055</v>
      </c>
    </row>
    <row r="426" spans="1:8" x14ac:dyDescent="0.25">
      <c r="A426" s="1" t="s">
        <v>2039</v>
      </c>
      <c r="B426" s="1" t="s">
        <v>542</v>
      </c>
      <c r="C426" s="1" t="s">
        <v>2056</v>
      </c>
      <c r="D426" s="1" t="s">
        <v>2057</v>
      </c>
      <c r="E426" s="4">
        <v>-3.0371616272000002</v>
      </c>
      <c r="F426" s="5">
        <v>-1.1057350364</v>
      </c>
      <c r="G426" s="1" t="s">
        <v>2058</v>
      </c>
      <c r="H426" s="1" t="s">
        <v>2059</v>
      </c>
    </row>
    <row r="427" spans="1:8" x14ac:dyDescent="0.25">
      <c r="A427" s="1" t="s">
        <v>2039</v>
      </c>
      <c r="B427" s="1" t="s">
        <v>542</v>
      </c>
      <c r="C427" s="1" t="s">
        <v>2060</v>
      </c>
      <c r="D427" s="1" t="s">
        <v>2061</v>
      </c>
      <c r="E427" s="4">
        <v>-3.0303804356000001</v>
      </c>
      <c r="F427" s="5">
        <v>-1.1046652074000001</v>
      </c>
      <c r="G427" s="1" t="s">
        <v>2062</v>
      </c>
      <c r="H427" s="1" t="s">
        <v>2047</v>
      </c>
    </row>
    <row r="428" spans="1:8" x14ac:dyDescent="0.25">
      <c r="A428" s="1" t="s">
        <v>2039</v>
      </c>
      <c r="B428" s="1" t="s">
        <v>542</v>
      </c>
      <c r="C428" s="1" t="s">
        <v>2063</v>
      </c>
      <c r="D428" s="1" t="s">
        <v>2064</v>
      </c>
      <c r="E428" s="4">
        <v>-2.8876859542000002</v>
      </c>
      <c r="F428" s="5">
        <v>-1.0098455387</v>
      </c>
      <c r="G428" s="1" t="s">
        <v>2065</v>
      </c>
      <c r="H428" s="1" t="s">
        <v>2055</v>
      </c>
    </row>
    <row r="429" spans="1:8" x14ac:dyDescent="0.25">
      <c r="A429" s="1" t="s">
        <v>2039</v>
      </c>
      <c r="B429" s="1" t="s">
        <v>542</v>
      </c>
      <c r="C429" s="1" t="s">
        <v>2066</v>
      </c>
      <c r="D429" s="1" t="s">
        <v>2067</v>
      </c>
      <c r="E429" s="4">
        <v>-2.5586187166999999</v>
      </c>
      <c r="F429" s="5">
        <v>-0.81868201500000004</v>
      </c>
      <c r="G429" s="1" t="s">
        <v>2068</v>
      </c>
      <c r="H429" s="1" t="s">
        <v>2069</v>
      </c>
    </row>
    <row r="430" spans="1:8" x14ac:dyDescent="0.25">
      <c r="A430" s="1" t="s">
        <v>2039</v>
      </c>
      <c r="B430" s="1" t="s">
        <v>542</v>
      </c>
      <c r="C430" s="1" t="s">
        <v>2070</v>
      </c>
      <c r="D430" s="1" t="s">
        <v>2071</v>
      </c>
      <c r="E430" s="4">
        <v>-2.3058151448999999</v>
      </c>
      <c r="F430" s="5">
        <v>-0.67702889529999999</v>
      </c>
      <c r="G430" s="1" t="s">
        <v>2072</v>
      </c>
      <c r="H430" s="1" t="s">
        <v>2073</v>
      </c>
    </row>
    <row r="431" spans="1:8" x14ac:dyDescent="0.25">
      <c r="A431" s="1" t="s">
        <v>2039</v>
      </c>
      <c r="B431" s="1" t="s">
        <v>542</v>
      </c>
      <c r="C431" s="1" t="s">
        <v>2074</v>
      </c>
      <c r="D431" s="1" t="s">
        <v>2075</v>
      </c>
      <c r="E431" s="4">
        <v>-2.1915417223000002</v>
      </c>
      <c r="F431" s="5">
        <v>-0.60941138399999994</v>
      </c>
      <c r="G431" s="1" t="s">
        <v>2076</v>
      </c>
      <c r="H431" s="1" t="s">
        <v>2077</v>
      </c>
    </row>
    <row r="432" spans="1:8" x14ac:dyDescent="0.25">
      <c r="A432" s="1" t="s">
        <v>2039</v>
      </c>
      <c r="B432" s="1" t="s">
        <v>542</v>
      </c>
      <c r="C432" s="1" t="s">
        <v>2078</v>
      </c>
      <c r="D432" s="1" t="s">
        <v>2079</v>
      </c>
      <c r="E432" s="4">
        <v>-2.1377851358000002</v>
      </c>
      <c r="F432" s="5">
        <v>-0.57775357299999996</v>
      </c>
      <c r="G432" s="1" t="s">
        <v>2080</v>
      </c>
      <c r="H432" s="1" t="s">
        <v>2077</v>
      </c>
    </row>
    <row r="433" spans="1:8" x14ac:dyDescent="0.25">
      <c r="A433" s="1" t="s">
        <v>2039</v>
      </c>
      <c r="B433" s="1" t="s">
        <v>542</v>
      </c>
      <c r="C433" s="1" t="s">
        <v>2081</v>
      </c>
      <c r="D433" s="1" t="s">
        <v>2082</v>
      </c>
      <c r="E433" s="4">
        <v>-2.1202077375999999</v>
      </c>
      <c r="F433" s="5">
        <v>-0.56549089009999998</v>
      </c>
      <c r="G433" s="1" t="s">
        <v>2083</v>
      </c>
      <c r="H433" s="1" t="s">
        <v>2077</v>
      </c>
    </row>
    <row r="434" spans="1:8" x14ac:dyDescent="0.25">
      <c r="A434" s="1" t="s">
        <v>2039</v>
      </c>
      <c r="B434" s="1" t="s">
        <v>542</v>
      </c>
      <c r="C434" s="1" t="s">
        <v>2084</v>
      </c>
      <c r="D434" s="1" t="s">
        <v>2085</v>
      </c>
      <c r="E434" s="4">
        <v>-1.8838818192</v>
      </c>
      <c r="F434" s="5">
        <v>-0.41253342570000001</v>
      </c>
      <c r="G434" s="1" t="s">
        <v>2086</v>
      </c>
      <c r="H434" s="1" t="s">
        <v>2087</v>
      </c>
    </row>
    <row r="435" spans="1:8" x14ac:dyDescent="0.25">
      <c r="A435" s="1" t="s">
        <v>2039</v>
      </c>
      <c r="B435" s="1" t="s">
        <v>542</v>
      </c>
      <c r="C435" s="1" t="s">
        <v>2088</v>
      </c>
      <c r="D435" s="1" t="s">
        <v>2089</v>
      </c>
      <c r="E435" s="4">
        <v>-1.6843984716</v>
      </c>
      <c r="F435" s="5">
        <v>-0.29010060929999998</v>
      </c>
      <c r="G435" s="1" t="s">
        <v>2090</v>
      </c>
      <c r="H435" s="1" t="s">
        <v>2091</v>
      </c>
    </row>
    <row r="436" spans="1:8" x14ac:dyDescent="0.25">
      <c r="A436" s="1" t="s">
        <v>2039</v>
      </c>
      <c r="B436" s="1" t="s">
        <v>542</v>
      </c>
      <c r="C436" s="1" t="s">
        <v>2092</v>
      </c>
      <c r="D436" s="1" t="s">
        <v>2093</v>
      </c>
      <c r="E436" s="4">
        <v>-1.5971528521</v>
      </c>
      <c r="F436" s="5">
        <v>-0.24175227890000001</v>
      </c>
      <c r="G436" s="1" t="s">
        <v>1074</v>
      </c>
      <c r="H436" s="1" t="s">
        <v>2094</v>
      </c>
    </row>
    <row r="437" spans="1:8" x14ac:dyDescent="0.25">
      <c r="A437" s="1" t="s">
        <v>2039</v>
      </c>
      <c r="B437" s="1" t="s">
        <v>542</v>
      </c>
      <c r="C437" s="1" t="s">
        <v>2095</v>
      </c>
      <c r="D437" s="1" t="s">
        <v>2096</v>
      </c>
      <c r="E437" s="4">
        <v>-1.3734565769</v>
      </c>
      <c r="F437" s="5">
        <v>-0.1064556758</v>
      </c>
      <c r="G437" s="1" t="s">
        <v>2097</v>
      </c>
      <c r="H437" s="1" t="s">
        <v>2098</v>
      </c>
    </row>
    <row r="438" spans="1:8" x14ac:dyDescent="0.25">
      <c r="A438" s="1" t="s">
        <v>2039</v>
      </c>
      <c r="B438" s="1" t="s">
        <v>542</v>
      </c>
      <c r="C438" s="1" t="s">
        <v>2099</v>
      </c>
      <c r="D438" s="1" t="s">
        <v>2100</v>
      </c>
      <c r="E438" s="4">
        <v>-1.3734565769</v>
      </c>
      <c r="F438" s="5">
        <v>-0.1064556758</v>
      </c>
      <c r="G438" s="1" t="s">
        <v>2097</v>
      </c>
      <c r="H438" s="1" t="s">
        <v>2098</v>
      </c>
    </row>
    <row r="439" spans="1:8" x14ac:dyDescent="0.25">
      <c r="A439" s="1" t="s">
        <v>2039</v>
      </c>
      <c r="B439" s="1" t="s">
        <v>542</v>
      </c>
      <c r="C439" s="1" t="s">
        <v>2101</v>
      </c>
      <c r="D439" s="1" t="s">
        <v>2102</v>
      </c>
      <c r="E439" s="4">
        <v>-1.3555966856999999</v>
      </c>
      <c r="F439" s="5">
        <v>-9.6314980600000002E-2</v>
      </c>
      <c r="G439" s="1" t="s">
        <v>2103</v>
      </c>
      <c r="H439" s="1" t="s">
        <v>2098</v>
      </c>
    </row>
    <row r="440" spans="1:8" x14ac:dyDescent="0.25">
      <c r="A440" s="1" t="s">
        <v>2104</v>
      </c>
      <c r="B440" s="1" t="s">
        <v>542</v>
      </c>
      <c r="C440" s="1" t="s">
        <v>2105</v>
      </c>
      <c r="D440" s="1" t="s">
        <v>2106</v>
      </c>
      <c r="E440" s="4">
        <v>-4.6705055693000004</v>
      </c>
      <c r="F440" s="5">
        <v>-2.1985733618999999</v>
      </c>
      <c r="G440" s="1" t="s">
        <v>2107</v>
      </c>
      <c r="H440" s="1" t="s">
        <v>2108</v>
      </c>
    </row>
    <row r="441" spans="1:8" x14ac:dyDescent="0.25">
      <c r="A441" s="1" t="s">
        <v>2109</v>
      </c>
      <c r="B441" s="1" t="s">
        <v>542</v>
      </c>
      <c r="C441" s="1" t="s">
        <v>2105</v>
      </c>
      <c r="D441" s="1" t="s">
        <v>2106</v>
      </c>
      <c r="E441" s="4">
        <v>-4.6705055693000004</v>
      </c>
      <c r="F441" s="5">
        <v>-2.1985733618999999</v>
      </c>
      <c r="G441" s="1" t="s">
        <v>2107</v>
      </c>
      <c r="H441" s="1" t="s">
        <v>2110</v>
      </c>
    </row>
    <row r="442" spans="1:8" x14ac:dyDescent="0.25">
      <c r="A442" s="1" t="s">
        <v>2109</v>
      </c>
      <c r="B442" s="1" t="s">
        <v>542</v>
      </c>
      <c r="C442" s="1" t="s">
        <v>2111</v>
      </c>
      <c r="D442" s="1" t="s">
        <v>2112</v>
      </c>
      <c r="E442" s="4">
        <v>-4.5561110730000003</v>
      </c>
      <c r="F442" s="5">
        <v>-2.1349331339000002</v>
      </c>
      <c r="G442" s="1" t="s">
        <v>2113</v>
      </c>
      <c r="H442" s="1" t="s">
        <v>2110</v>
      </c>
    </row>
    <row r="443" spans="1:8" x14ac:dyDescent="0.25">
      <c r="A443" s="1" t="s">
        <v>2109</v>
      </c>
      <c r="B443" s="1" t="s">
        <v>542</v>
      </c>
      <c r="C443" s="1" t="s">
        <v>2114</v>
      </c>
      <c r="D443" s="1" t="s">
        <v>2115</v>
      </c>
      <c r="E443" s="4">
        <v>-4.4820712047000004</v>
      </c>
      <c r="F443" s="5">
        <v>-2.0857168492999998</v>
      </c>
      <c r="G443" s="1" t="s">
        <v>2116</v>
      </c>
      <c r="H443" s="1" t="s">
        <v>2110</v>
      </c>
    </row>
    <row r="444" spans="1:8" x14ac:dyDescent="0.25">
      <c r="A444" s="1" t="s">
        <v>2109</v>
      </c>
      <c r="B444" s="1" t="s">
        <v>542</v>
      </c>
      <c r="C444" s="1" t="s">
        <v>2117</v>
      </c>
      <c r="D444" s="1" t="s">
        <v>2118</v>
      </c>
      <c r="E444" s="4">
        <v>-3.7872679206000002</v>
      </c>
      <c r="F444" s="5">
        <v>-1.6098573242000001</v>
      </c>
      <c r="G444" s="1" t="s">
        <v>2119</v>
      </c>
      <c r="H444" s="1" t="s">
        <v>2120</v>
      </c>
    </row>
    <row r="445" spans="1:8" x14ac:dyDescent="0.25">
      <c r="A445" s="1" t="s">
        <v>2109</v>
      </c>
      <c r="B445" s="1" t="s">
        <v>542</v>
      </c>
      <c r="C445" s="1" t="s">
        <v>2121</v>
      </c>
      <c r="D445" s="1" t="s">
        <v>2122</v>
      </c>
      <c r="E445" s="4">
        <v>-3.7872679206000002</v>
      </c>
      <c r="F445" s="5">
        <v>-1.6098573242000001</v>
      </c>
      <c r="G445" s="1" t="s">
        <v>2119</v>
      </c>
      <c r="H445" s="1" t="s">
        <v>2120</v>
      </c>
    </row>
    <row r="446" spans="1:8" x14ac:dyDescent="0.25">
      <c r="A446" s="1" t="s">
        <v>2109</v>
      </c>
      <c r="B446" s="1" t="s">
        <v>542</v>
      </c>
      <c r="C446" s="1" t="s">
        <v>2123</v>
      </c>
      <c r="D446" s="1" t="s">
        <v>2124</v>
      </c>
      <c r="E446" s="4">
        <v>-3.7872679206000002</v>
      </c>
      <c r="F446" s="5">
        <v>-1.6098573242000001</v>
      </c>
      <c r="G446" s="1" t="s">
        <v>2119</v>
      </c>
      <c r="H446" s="1" t="s">
        <v>2120</v>
      </c>
    </row>
    <row r="447" spans="1:8" x14ac:dyDescent="0.25">
      <c r="A447" s="1" t="s">
        <v>2109</v>
      </c>
      <c r="B447" s="1" t="s">
        <v>542</v>
      </c>
      <c r="C447" s="1" t="s">
        <v>2125</v>
      </c>
      <c r="D447" s="1" t="s">
        <v>2126</v>
      </c>
      <c r="E447" s="4">
        <v>-3.7599698162999999</v>
      </c>
      <c r="F447" s="5">
        <v>-1.5940643823</v>
      </c>
      <c r="G447" s="1" t="s">
        <v>2127</v>
      </c>
      <c r="H447" s="1" t="s">
        <v>2128</v>
      </c>
    </row>
    <row r="448" spans="1:8" x14ac:dyDescent="0.25">
      <c r="A448" s="1" t="s">
        <v>2109</v>
      </c>
      <c r="B448" s="1" t="s">
        <v>542</v>
      </c>
      <c r="C448" s="1" t="s">
        <v>2129</v>
      </c>
      <c r="D448" s="1" t="s">
        <v>2130</v>
      </c>
      <c r="E448" s="4">
        <v>-3.2360071877999999</v>
      </c>
      <c r="F448" s="5">
        <v>-1.2395187620999999</v>
      </c>
      <c r="G448" s="1" t="s">
        <v>2131</v>
      </c>
      <c r="H448" s="1" t="s">
        <v>2132</v>
      </c>
    </row>
    <row r="449" spans="1:8" x14ac:dyDescent="0.25">
      <c r="A449" s="1" t="s">
        <v>2109</v>
      </c>
      <c r="B449" s="1" t="s">
        <v>542</v>
      </c>
      <c r="C449" s="1" t="s">
        <v>2133</v>
      </c>
      <c r="D449" s="1" t="s">
        <v>2134</v>
      </c>
      <c r="E449" s="4">
        <v>-2.8291272362000002</v>
      </c>
      <c r="F449" s="5">
        <v>-0.96989206520000004</v>
      </c>
      <c r="G449" s="1" t="s">
        <v>2135</v>
      </c>
      <c r="H449" s="1" t="s">
        <v>2136</v>
      </c>
    </row>
    <row r="450" spans="1:8" x14ac:dyDescent="0.25">
      <c r="A450" s="1" t="s">
        <v>2109</v>
      </c>
      <c r="B450" s="1" t="s">
        <v>542</v>
      </c>
      <c r="C450" s="1" t="s">
        <v>2137</v>
      </c>
      <c r="D450" s="1" t="s">
        <v>2138</v>
      </c>
      <c r="E450" s="4">
        <v>-2.6601762782999998</v>
      </c>
      <c r="F450" s="5">
        <v>-0.87388369160000001</v>
      </c>
      <c r="G450" s="1" t="s">
        <v>1921</v>
      </c>
      <c r="H450" s="1" t="s">
        <v>2139</v>
      </c>
    </row>
    <row r="451" spans="1:8" x14ac:dyDescent="0.25">
      <c r="A451" s="1" t="s">
        <v>2109</v>
      </c>
      <c r="B451" s="1" t="s">
        <v>542</v>
      </c>
      <c r="C451" s="1" t="s">
        <v>2140</v>
      </c>
      <c r="D451" s="1" t="s">
        <v>2141</v>
      </c>
      <c r="E451" s="4">
        <v>-2.4857285145999999</v>
      </c>
      <c r="F451" s="5">
        <v>-0.7706153966</v>
      </c>
      <c r="G451" s="1" t="s">
        <v>2142</v>
      </c>
      <c r="H451" s="1" t="s">
        <v>2139</v>
      </c>
    </row>
    <row r="452" spans="1:8" x14ac:dyDescent="0.25">
      <c r="A452" s="1" t="s">
        <v>2109</v>
      </c>
      <c r="B452" s="1" t="s">
        <v>542</v>
      </c>
      <c r="C452" s="1" t="s">
        <v>2143</v>
      </c>
      <c r="D452" s="1" t="s">
        <v>2144</v>
      </c>
      <c r="E452" s="4">
        <v>-2.4608546273999998</v>
      </c>
      <c r="F452" s="5">
        <v>-0.75469635199999996</v>
      </c>
      <c r="G452" s="1" t="s">
        <v>2145</v>
      </c>
      <c r="H452" s="1" t="s">
        <v>2146</v>
      </c>
    </row>
    <row r="453" spans="1:8" x14ac:dyDescent="0.25">
      <c r="A453" s="1" t="s">
        <v>2109</v>
      </c>
      <c r="B453" s="1" t="s">
        <v>542</v>
      </c>
      <c r="C453" s="1" t="s">
        <v>2147</v>
      </c>
      <c r="D453" s="1" t="s">
        <v>2148</v>
      </c>
      <c r="E453" s="4">
        <v>-2.2193693547</v>
      </c>
      <c r="F453" s="5">
        <v>-0.62919497329999996</v>
      </c>
      <c r="G453" s="1" t="s">
        <v>2149</v>
      </c>
      <c r="H453" s="1" t="s">
        <v>2150</v>
      </c>
    </row>
    <row r="454" spans="1:8" x14ac:dyDescent="0.25">
      <c r="A454" s="1" t="s">
        <v>2109</v>
      </c>
      <c r="B454" s="1" t="s">
        <v>542</v>
      </c>
      <c r="C454" s="1" t="s">
        <v>2151</v>
      </c>
      <c r="D454" s="1" t="s">
        <v>2152</v>
      </c>
      <c r="E454" s="4">
        <v>-2.1373619628</v>
      </c>
      <c r="F454" s="5">
        <v>-0.57775357299999996</v>
      </c>
      <c r="G454" s="1" t="s">
        <v>2153</v>
      </c>
      <c r="H454" s="1" t="s">
        <v>2150</v>
      </c>
    </row>
    <row r="455" spans="1:8" x14ac:dyDescent="0.25">
      <c r="A455" s="1" t="s">
        <v>2109</v>
      </c>
      <c r="B455" s="1" t="s">
        <v>542</v>
      </c>
      <c r="C455" s="1" t="s">
        <v>2154</v>
      </c>
      <c r="D455" s="1" t="s">
        <v>2155</v>
      </c>
      <c r="E455" s="4">
        <v>-1.9528558564</v>
      </c>
      <c r="F455" s="5">
        <v>-0.45717201390000001</v>
      </c>
      <c r="G455" s="1" t="s">
        <v>2156</v>
      </c>
      <c r="H455" s="1" t="s">
        <v>2157</v>
      </c>
    </row>
    <row r="456" spans="1:8" x14ac:dyDescent="0.25">
      <c r="A456" s="1" t="s">
        <v>2109</v>
      </c>
      <c r="B456" s="1" t="s">
        <v>542</v>
      </c>
      <c r="C456" s="1" t="s">
        <v>2158</v>
      </c>
      <c r="D456" s="1" t="s">
        <v>2159</v>
      </c>
      <c r="E456" s="4">
        <v>-1.8743893298000001</v>
      </c>
      <c r="F456" s="5">
        <v>-0.41253342570000001</v>
      </c>
      <c r="G456" s="1" t="s">
        <v>1848</v>
      </c>
      <c r="H456" s="1" t="s">
        <v>2160</v>
      </c>
    </row>
    <row r="457" spans="1:8" x14ac:dyDescent="0.25">
      <c r="A457" s="1" t="s">
        <v>2109</v>
      </c>
      <c r="B457" s="1" t="s">
        <v>542</v>
      </c>
      <c r="C457" s="1" t="s">
        <v>2161</v>
      </c>
      <c r="D457" s="1" t="s">
        <v>2162</v>
      </c>
      <c r="E457" s="4">
        <v>-1.8106145397</v>
      </c>
      <c r="F457" s="5">
        <v>-0.37010822040000002</v>
      </c>
      <c r="G457" s="1" t="s">
        <v>2163</v>
      </c>
      <c r="H457" s="1" t="s">
        <v>2164</v>
      </c>
    </row>
    <row r="458" spans="1:8" x14ac:dyDescent="0.25">
      <c r="A458" s="1" t="s">
        <v>2109</v>
      </c>
      <c r="B458" s="1" t="s">
        <v>542</v>
      </c>
      <c r="C458" s="1" t="s">
        <v>2165</v>
      </c>
      <c r="D458" s="1" t="s">
        <v>2166</v>
      </c>
      <c r="E458" s="4">
        <v>-1.7748550482000001</v>
      </c>
      <c r="F458" s="5">
        <v>-0.3562242981</v>
      </c>
      <c r="G458" s="1" t="s">
        <v>2167</v>
      </c>
      <c r="H458" s="1" t="s">
        <v>2168</v>
      </c>
    </row>
    <row r="459" spans="1:8" x14ac:dyDescent="0.25">
      <c r="A459" s="1" t="s">
        <v>2109</v>
      </c>
      <c r="B459" s="1" t="s">
        <v>542</v>
      </c>
      <c r="C459" s="1" t="s">
        <v>2169</v>
      </c>
      <c r="D459" s="1" t="s">
        <v>2170</v>
      </c>
      <c r="E459" s="4">
        <v>-1.6843984716</v>
      </c>
      <c r="F459" s="5">
        <v>-0.29010060929999998</v>
      </c>
      <c r="G459" s="1" t="s">
        <v>2090</v>
      </c>
      <c r="H459" s="1" t="s">
        <v>2160</v>
      </c>
    </row>
    <row r="460" spans="1:8" x14ac:dyDescent="0.25">
      <c r="A460" s="1" t="s">
        <v>2109</v>
      </c>
      <c r="B460" s="1" t="s">
        <v>542</v>
      </c>
      <c r="C460" s="1" t="s">
        <v>2171</v>
      </c>
      <c r="D460" s="1" t="s">
        <v>2172</v>
      </c>
      <c r="E460" s="4">
        <v>-1.6252784745</v>
      </c>
      <c r="F460" s="5">
        <v>-0.25725663300000001</v>
      </c>
      <c r="G460" s="1" t="s">
        <v>2173</v>
      </c>
      <c r="H460" s="1" t="s">
        <v>2174</v>
      </c>
    </row>
    <row r="461" spans="1:8" x14ac:dyDescent="0.25">
      <c r="A461" s="1" t="s">
        <v>2109</v>
      </c>
      <c r="B461" s="1" t="s">
        <v>542</v>
      </c>
      <c r="C461" s="1" t="s">
        <v>2175</v>
      </c>
      <c r="D461" s="1" t="s">
        <v>2176</v>
      </c>
      <c r="E461" s="4">
        <v>-1.4183510162999999</v>
      </c>
      <c r="F461" s="5">
        <v>-0.1386414078</v>
      </c>
      <c r="G461" s="1" t="s">
        <v>2177</v>
      </c>
      <c r="H461" s="1" t="s">
        <v>2178</v>
      </c>
    </row>
    <row r="462" spans="1:8" x14ac:dyDescent="0.25">
      <c r="A462" s="1" t="s">
        <v>2109</v>
      </c>
      <c r="B462" s="1" t="s">
        <v>542</v>
      </c>
      <c r="C462" s="1" t="s">
        <v>2179</v>
      </c>
      <c r="D462" s="1" t="s">
        <v>2180</v>
      </c>
      <c r="E462" s="4">
        <v>-1.4183510162999999</v>
      </c>
      <c r="F462" s="5">
        <v>-0.1386414078</v>
      </c>
      <c r="G462" s="1" t="s">
        <v>2177</v>
      </c>
      <c r="H462" s="1" t="s">
        <v>2181</v>
      </c>
    </row>
    <row r="463" spans="1:8" x14ac:dyDescent="0.25">
      <c r="A463" s="1" t="s">
        <v>2109</v>
      </c>
      <c r="B463" s="1" t="s">
        <v>542</v>
      </c>
      <c r="C463" s="1" t="s">
        <v>2182</v>
      </c>
      <c r="D463" s="1" t="s">
        <v>2183</v>
      </c>
      <c r="E463" s="4">
        <v>-1.3754650488</v>
      </c>
      <c r="F463" s="5">
        <v>-0.1064556758</v>
      </c>
      <c r="G463" s="1" t="s">
        <v>2184</v>
      </c>
      <c r="H463" s="1" t="s">
        <v>2185</v>
      </c>
    </row>
    <row r="464" spans="1:8" x14ac:dyDescent="0.25">
      <c r="A464" s="1" t="s">
        <v>2109</v>
      </c>
      <c r="B464" s="1" t="s">
        <v>542</v>
      </c>
      <c r="C464" s="1" t="s">
        <v>2186</v>
      </c>
      <c r="D464" s="1" t="s">
        <v>2187</v>
      </c>
      <c r="E464" s="4">
        <v>-1.3292991162000001</v>
      </c>
      <c r="F464" s="5">
        <v>-7.9592916E-2</v>
      </c>
      <c r="G464" s="1" t="s">
        <v>2188</v>
      </c>
      <c r="H464" s="1" t="s">
        <v>2189</v>
      </c>
    </row>
  </sheetData>
  <mergeCells count="1">
    <mergeCell ref="A1:H1"/>
  </mergeCells>
  <phoneticPr fontId="1" type="noConversion"/>
  <conditionalFormatting sqref="C3:C464">
    <cfRule type="expression" dxfId="26" priority="6">
      <formula>1=1</formula>
    </cfRule>
  </conditionalFormatting>
  <conditionalFormatting sqref="A3:A463">
    <cfRule type="expression" dxfId="25" priority="7">
      <formula>RIGHT(A3,1)="y"</formula>
    </cfRule>
    <cfRule type="expression" dxfId="24" priority="8" stopIfTrue="1">
      <formula>TRUE</formula>
    </cfRule>
  </conditionalFormatting>
  <conditionalFormatting sqref="E3:E46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63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76EA-0086-4098-9D1C-E81EB16585F5}">
  <dimension ref="A1:I61"/>
  <sheetViews>
    <sheetView workbookViewId="0">
      <selection activeCell="I10" sqref="I10"/>
    </sheetView>
  </sheetViews>
  <sheetFormatPr defaultColWidth="15.875" defaultRowHeight="15" x14ac:dyDescent="0.25"/>
  <cols>
    <col min="1" max="3" width="15.875" style="1"/>
    <col min="4" max="4" width="24.875" style="1" customWidth="1"/>
    <col min="5" max="16384" width="15.875" style="1"/>
  </cols>
  <sheetData>
    <row r="1" spans="1:9" x14ac:dyDescent="0.25">
      <c r="A1" s="12" t="s">
        <v>2554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6" t="s">
        <v>532</v>
      </c>
      <c r="B2" s="6" t="s">
        <v>533</v>
      </c>
      <c r="C2" s="6" t="s">
        <v>534</v>
      </c>
      <c r="D2" s="6" t="s">
        <v>535</v>
      </c>
      <c r="E2" s="6" t="s">
        <v>536</v>
      </c>
      <c r="F2" s="6" t="s">
        <v>537</v>
      </c>
      <c r="G2" s="6" t="s">
        <v>538</v>
      </c>
      <c r="H2" s="6" t="s">
        <v>539</v>
      </c>
      <c r="I2" s="6" t="s">
        <v>540</v>
      </c>
    </row>
    <row r="3" spans="1:9" x14ac:dyDescent="0.25">
      <c r="A3" s="1" t="s">
        <v>541</v>
      </c>
      <c r="B3" s="1" t="s">
        <v>2211</v>
      </c>
      <c r="C3" s="1" t="s">
        <v>2337</v>
      </c>
      <c r="D3" s="1" t="s">
        <v>2338</v>
      </c>
      <c r="E3" s="4">
        <v>-4.9837583503999996</v>
      </c>
      <c r="F3" s="5">
        <v>-2.3263196099000001</v>
      </c>
      <c r="G3" s="1" t="s">
        <v>2403</v>
      </c>
      <c r="H3" s="1" t="s">
        <v>2404</v>
      </c>
      <c r="I3" s="1" t="s">
        <v>2405</v>
      </c>
    </row>
    <row r="4" spans="1:9" x14ac:dyDescent="0.25">
      <c r="A4" s="1" t="s">
        <v>547</v>
      </c>
      <c r="B4" s="1" t="s">
        <v>2211</v>
      </c>
      <c r="C4" s="1" t="s">
        <v>2337</v>
      </c>
      <c r="D4" s="1" t="s">
        <v>2338</v>
      </c>
      <c r="E4" s="4">
        <v>-4.9837583503999996</v>
      </c>
      <c r="F4" s="5">
        <v>-2.3263196099000001</v>
      </c>
      <c r="G4" s="1" t="s">
        <v>2403</v>
      </c>
      <c r="H4" s="1" t="s">
        <v>2404</v>
      </c>
      <c r="I4" s="1" t="s">
        <v>2405</v>
      </c>
    </row>
    <row r="5" spans="1:9" x14ac:dyDescent="0.25">
      <c r="A5" s="1" t="s">
        <v>627</v>
      </c>
      <c r="B5" s="1" t="s">
        <v>2211</v>
      </c>
      <c r="C5" s="1" t="s">
        <v>2271</v>
      </c>
      <c r="D5" s="1" t="s">
        <v>2272</v>
      </c>
      <c r="E5" s="4">
        <v>-3.9475387031000002</v>
      </c>
      <c r="F5" s="5">
        <v>-1.8029694748</v>
      </c>
      <c r="G5" s="1" t="s">
        <v>2406</v>
      </c>
      <c r="H5" s="1" t="s">
        <v>2407</v>
      </c>
      <c r="I5" s="1" t="s">
        <v>2408</v>
      </c>
    </row>
    <row r="6" spans="1:9" x14ac:dyDescent="0.25">
      <c r="A6" s="1" t="s">
        <v>632</v>
      </c>
      <c r="B6" s="1" t="s">
        <v>2211</v>
      </c>
      <c r="C6" s="1" t="s">
        <v>2271</v>
      </c>
      <c r="D6" s="1" t="s">
        <v>2272</v>
      </c>
      <c r="E6" s="4">
        <v>-3.9475387031000002</v>
      </c>
      <c r="F6" s="5">
        <v>-1.8029694748</v>
      </c>
      <c r="G6" s="1" t="s">
        <v>2406</v>
      </c>
      <c r="H6" s="1" t="s">
        <v>2409</v>
      </c>
      <c r="I6" s="1" t="s">
        <v>2410</v>
      </c>
    </row>
    <row r="7" spans="1:9" x14ac:dyDescent="0.25">
      <c r="A7" s="1" t="s">
        <v>632</v>
      </c>
      <c r="B7" s="1" t="s">
        <v>2211</v>
      </c>
      <c r="C7" s="1" t="s">
        <v>2276</v>
      </c>
      <c r="D7" s="1" t="s">
        <v>2277</v>
      </c>
      <c r="E7" s="4">
        <v>-3.5191007466999999</v>
      </c>
      <c r="F7" s="5">
        <v>-1.6812148678000001</v>
      </c>
      <c r="G7" s="1" t="s">
        <v>2411</v>
      </c>
      <c r="H7" s="1" t="s">
        <v>2412</v>
      </c>
      <c r="I7" s="1" t="s">
        <v>2413</v>
      </c>
    </row>
    <row r="8" spans="1:9" x14ac:dyDescent="0.25">
      <c r="A8" s="1" t="s">
        <v>632</v>
      </c>
      <c r="B8" s="1" t="s">
        <v>2211</v>
      </c>
      <c r="C8" s="1" t="s">
        <v>2259</v>
      </c>
      <c r="D8" s="1" t="s">
        <v>2260</v>
      </c>
      <c r="E8" s="4">
        <v>-3.4540834825000002</v>
      </c>
      <c r="F8" s="5">
        <v>-1.6812148678000001</v>
      </c>
      <c r="G8" s="1" t="s">
        <v>2414</v>
      </c>
      <c r="H8" s="1" t="s">
        <v>2415</v>
      </c>
      <c r="I8" s="1" t="s">
        <v>2416</v>
      </c>
    </row>
    <row r="9" spans="1:9" x14ac:dyDescent="0.25">
      <c r="A9" s="1" t="s">
        <v>632</v>
      </c>
      <c r="B9" s="1" t="s">
        <v>2211</v>
      </c>
      <c r="C9" s="1" t="s">
        <v>2273</v>
      </c>
      <c r="D9" s="1" t="s">
        <v>2274</v>
      </c>
      <c r="E9" s="4">
        <v>-3.1481180282999999</v>
      </c>
      <c r="F9" s="5">
        <v>-1.5335723254</v>
      </c>
      <c r="G9" s="1" t="s">
        <v>2417</v>
      </c>
      <c r="H9" s="1" t="s">
        <v>2418</v>
      </c>
      <c r="I9" s="1" t="s">
        <v>2419</v>
      </c>
    </row>
    <row r="10" spans="1:9" x14ac:dyDescent="0.25">
      <c r="A10" s="1" t="s">
        <v>632</v>
      </c>
      <c r="B10" s="1" t="s">
        <v>2211</v>
      </c>
      <c r="C10" s="1" t="s">
        <v>2212</v>
      </c>
      <c r="D10" s="1" t="s">
        <v>2213</v>
      </c>
      <c r="E10" s="4">
        <v>-1.8754099862</v>
      </c>
      <c r="F10" s="5">
        <v>-0.745025728</v>
      </c>
      <c r="G10" s="1" t="s">
        <v>2420</v>
      </c>
      <c r="H10" s="1" t="s">
        <v>2421</v>
      </c>
      <c r="I10" s="1" t="s">
        <v>2422</v>
      </c>
    </row>
    <row r="11" spans="1:9" x14ac:dyDescent="0.25">
      <c r="A11" s="1" t="s">
        <v>633</v>
      </c>
      <c r="B11" s="1" t="s">
        <v>2211</v>
      </c>
      <c r="C11" s="1" t="s">
        <v>2423</v>
      </c>
      <c r="D11" s="1" t="s">
        <v>2424</v>
      </c>
      <c r="E11" s="4">
        <v>-2.7845722968</v>
      </c>
      <c r="F11" s="5">
        <v>-1.2949653305</v>
      </c>
      <c r="G11" s="1" t="s">
        <v>2425</v>
      </c>
      <c r="H11" s="1" t="s">
        <v>2426</v>
      </c>
      <c r="I11" s="1" t="s">
        <v>2427</v>
      </c>
    </row>
    <row r="12" spans="1:9" x14ac:dyDescent="0.25">
      <c r="A12" s="1" t="s">
        <v>638</v>
      </c>
      <c r="B12" s="1" t="s">
        <v>2211</v>
      </c>
      <c r="C12" s="1" t="s">
        <v>2423</v>
      </c>
      <c r="D12" s="1" t="s">
        <v>2424</v>
      </c>
      <c r="E12" s="4">
        <v>-2.7845722968</v>
      </c>
      <c r="F12" s="5">
        <v>-1.2949653305</v>
      </c>
      <c r="G12" s="1" t="s">
        <v>2425</v>
      </c>
      <c r="H12" s="1" t="s">
        <v>2426</v>
      </c>
      <c r="I12" s="1" t="s">
        <v>2427</v>
      </c>
    </row>
    <row r="13" spans="1:9" x14ac:dyDescent="0.25">
      <c r="A13" s="1" t="s">
        <v>997</v>
      </c>
      <c r="B13" s="1" t="s">
        <v>2211</v>
      </c>
      <c r="C13" s="1" t="s">
        <v>2428</v>
      </c>
      <c r="D13" s="1" t="s">
        <v>2429</v>
      </c>
      <c r="E13" s="4">
        <v>-2.6087528656000001</v>
      </c>
      <c r="F13" s="5">
        <v>-1.2160559123000001</v>
      </c>
      <c r="G13" s="1" t="s">
        <v>2430</v>
      </c>
      <c r="H13" s="1" t="s">
        <v>2431</v>
      </c>
      <c r="I13" s="1" t="s">
        <v>2432</v>
      </c>
    </row>
    <row r="14" spans="1:9" x14ac:dyDescent="0.25">
      <c r="A14" s="1" t="s">
        <v>1002</v>
      </c>
      <c r="B14" s="1" t="s">
        <v>2211</v>
      </c>
      <c r="C14" s="1" t="s">
        <v>2428</v>
      </c>
      <c r="D14" s="1" t="s">
        <v>2429</v>
      </c>
      <c r="E14" s="4">
        <v>-2.6087528656000001</v>
      </c>
      <c r="F14" s="5">
        <v>-1.2160559123000001</v>
      </c>
      <c r="G14" s="1" t="s">
        <v>2430</v>
      </c>
      <c r="H14" s="1" t="s">
        <v>2433</v>
      </c>
      <c r="I14" s="1" t="s">
        <v>2434</v>
      </c>
    </row>
    <row r="15" spans="1:9" x14ac:dyDescent="0.25">
      <c r="A15" s="1" t="s">
        <v>1002</v>
      </c>
      <c r="B15" s="1" t="s">
        <v>2211</v>
      </c>
      <c r="C15" s="1" t="s">
        <v>2435</v>
      </c>
      <c r="D15" s="1" t="s">
        <v>2436</v>
      </c>
      <c r="E15" s="4">
        <v>-1.7536536655999999</v>
      </c>
      <c r="F15" s="5">
        <v>-0.68907614110000004</v>
      </c>
      <c r="G15" s="1" t="s">
        <v>2437</v>
      </c>
      <c r="H15" s="1" t="s">
        <v>2438</v>
      </c>
      <c r="I15" s="1" t="s">
        <v>2439</v>
      </c>
    </row>
    <row r="16" spans="1:9" x14ac:dyDescent="0.25">
      <c r="A16" s="1" t="s">
        <v>1002</v>
      </c>
      <c r="B16" s="1" t="s">
        <v>2211</v>
      </c>
      <c r="C16" s="1" t="s">
        <v>2440</v>
      </c>
      <c r="D16" s="1" t="s">
        <v>2441</v>
      </c>
      <c r="E16" s="4">
        <v>-1.4877658918000001</v>
      </c>
      <c r="F16" s="5">
        <v>-0.54222696989999997</v>
      </c>
      <c r="G16" s="1" t="s">
        <v>2442</v>
      </c>
      <c r="H16" s="1" t="s">
        <v>2443</v>
      </c>
      <c r="I16" s="1" t="s">
        <v>2444</v>
      </c>
    </row>
    <row r="17" spans="1:9" x14ac:dyDescent="0.25">
      <c r="A17" s="1" t="s">
        <v>1083</v>
      </c>
      <c r="B17" s="1" t="s">
        <v>2211</v>
      </c>
      <c r="C17" s="1" t="s">
        <v>2269</v>
      </c>
      <c r="D17" s="1" t="s">
        <v>2270</v>
      </c>
      <c r="E17" s="4">
        <v>-2.5271109206000002</v>
      </c>
      <c r="F17" s="5">
        <v>-1.1758066524999999</v>
      </c>
      <c r="G17" s="1" t="s">
        <v>2445</v>
      </c>
      <c r="H17" s="1" t="s">
        <v>2446</v>
      </c>
      <c r="I17" s="1" t="s">
        <v>2447</v>
      </c>
    </row>
    <row r="18" spans="1:9" x14ac:dyDescent="0.25">
      <c r="A18" s="1" t="s">
        <v>1088</v>
      </c>
      <c r="B18" s="1" t="s">
        <v>2211</v>
      </c>
      <c r="C18" s="1" t="s">
        <v>2269</v>
      </c>
      <c r="D18" s="1" t="s">
        <v>2270</v>
      </c>
      <c r="E18" s="4">
        <v>-2.5271109206000002</v>
      </c>
      <c r="F18" s="5">
        <v>-1.1758066524999999</v>
      </c>
      <c r="G18" s="1" t="s">
        <v>2445</v>
      </c>
      <c r="H18" s="1" t="s">
        <v>2446</v>
      </c>
      <c r="I18" s="1" t="s">
        <v>2447</v>
      </c>
    </row>
    <row r="19" spans="1:9" x14ac:dyDescent="0.25">
      <c r="A19" s="1" t="s">
        <v>1120</v>
      </c>
      <c r="B19" s="1" t="s">
        <v>2211</v>
      </c>
      <c r="C19" s="1" t="s">
        <v>2448</v>
      </c>
      <c r="D19" s="1" t="s">
        <v>2449</v>
      </c>
      <c r="E19" s="4">
        <v>-2.3489588208000001</v>
      </c>
      <c r="F19" s="5">
        <v>-1.0354431136</v>
      </c>
      <c r="G19" s="1" t="s">
        <v>2450</v>
      </c>
      <c r="H19" s="1" t="s">
        <v>2451</v>
      </c>
      <c r="I19" s="1" t="s">
        <v>2452</v>
      </c>
    </row>
    <row r="20" spans="1:9" x14ac:dyDescent="0.25">
      <c r="A20" s="1" t="s">
        <v>1125</v>
      </c>
      <c r="B20" s="1" t="s">
        <v>2211</v>
      </c>
      <c r="C20" s="1" t="s">
        <v>2448</v>
      </c>
      <c r="D20" s="1" t="s">
        <v>2449</v>
      </c>
      <c r="E20" s="4">
        <v>-2.3489588208000001</v>
      </c>
      <c r="F20" s="5">
        <v>-1.0354431136</v>
      </c>
      <c r="G20" s="1" t="s">
        <v>2450</v>
      </c>
      <c r="H20" s="1" t="s">
        <v>2453</v>
      </c>
      <c r="I20" s="1" t="s">
        <v>2454</v>
      </c>
    </row>
    <row r="21" spans="1:9" x14ac:dyDescent="0.25">
      <c r="A21" s="1" t="s">
        <v>1125</v>
      </c>
      <c r="B21" s="1" t="s">
        <v>2211</v>
      </c>
      <c r="C21" s="1" t="s">
        <v>2455</v>
      </c>
      <c r="D21" s="1" t="s">
        <v>2456</v>
      </c>
      <c r="E21" s="4">
        <v>-1.8647630432</v>
      </c>
      <c r="F21" s="5">
        <v>-0.745025728</v>
      </c>
      <c r="G21" s="1" t="s">
        <v>2457</v>
      </c>
      <c r="H21" s="1" t="s">
        <v>2458</v>
      </c>
      <c r="I21" s="1" t="s">
        <v>2459</v>
      </c>
    </row>
    <row r="22" spans="1:9" x14ac:dyDescent="0.25">
      <c r="A22" s="1" t="s">
        <v>1175</v>
      </c>
      <c r="B22" s="1" t="s">
        <v>2211</v>
      </c>
      <c r="C22" s="1" t="s">
        <v>2460</v>
      </c>
      <c r="D22" s="1" t="s">
        <v>2461</v>
      </c>
      <c r="E22" s="4">
        <v>-2.3058151448999999</v>
      </c>
      <c r="F22" s="5">
        <v>-1.0251145725999999</v>
      </c>
      <c r="G22" s="1" t="s">
        <v>2072</v>
      </c>
      <c r="H22" s="1" t="s">
        <v>2462</v>
      </c>
      <c r="I22" s="1" t="s">
        <v>2463</v>
      </c>
    </row>
    <row r="23" spans="1:9" x14ac:dyDescent="0.25">
      <c r="A23" s="1" t="s">
        <v>1180</v>
      </c>
      <c r="B23" s="1" t="s">
        <v>2211</v>
      </c>
      <c r="C23" s="1" t="s">
        <v>2460</v>
      </c>
      <c r="D23" s="1" t="s">
        <v>2461</v>
      </c>
      <c r="E23" s="4">
        <v>-2.3058151448999999</v>
      </c>
      <c r="F23" s="5">
        <v>-1.0251145725999999</v>
      </c>
      <c r="G23" s="1" t="s">
        <v>2072</v>
      </c>
      <c r="H23" s="1" t="s">
        <v>2462</v>
      </c>
      <c r="I23" s="1" t="s">
        <v>2463</v>
      </c>
    </row>
    <row r="24" spans="1:9" x14ac:dyDescent="0.25">
      <c r="A24" s="1" t="s">
        <v>1304</v>
      </c>
      <c r="B24" s="1" t="s">
        <v>2211</v>
      </c>
      <c r="C24" s="1" t="s">
        <v>2464</v>
      </c>
      <c r="D24" s="1" t="s">
        <v>2465</v>
      </c>
      <c r="E24" s="4">
        <v>-2.1361485681999999</v>
      </c>
      <c r="F24" s="5">
        <v>-0.87378538350000001</v>
      </c>
      <c r="G24" s="1" t="s">
        <v>2466</v>
      </c>
      <c r="H24" s="1" t="s">
        <v>2467</v>
      </c>
      <c r="I24" s="1" t="s">
        <v>2468</v>
      </c>
    </row>
    <row r="25" spans="1:9" x14ac:dyDescent="0.25">
      <c r="A25" s="1" t="s">
        <v>1309</v>
      </c>
      <c r="B25" s="1" t="s">
        <v>2211</v>
      </c>
      <c r="C25" s="1" t="s">
        <v>2464</v>
      </c>
      <c r="D25" s="1" t="s">
        <v>2465</v>
      </c>
      <c r="E25" s="4">
        <v>-2.1361485681999999</v>
      </c>
      <c r="F25" s="5">
        <v>-0.87378538350000001</v>
      </c>
      <c r="G25" s="1" t="s">
        <v>2466</v>
      </c>
      <c r="H25" s="1" t="s">
        <v>2467</v>
      </c>
      <c r="I25" s="1" t="s">
        <v>2468</v>
      </c>
    </row>
    <row r="26" spans="1:9" x14ac:dyDescent="0.25">
      <c r="A26" s="1" t="s">
        <v>1331</v>
      </c>
      <c r="B26" s="1" t="s">
        <v>2211</v>
      </c>
      <c r="C26" s="1" t="s">
        <v>2469</v>
      </c>
      <c r="D26" s="1" t="s">
        <v>2470</v>
      </c>
      <c r="E26" s="4">
        <v>-2.0096145027999999</v>
      </c>
      <c r="F26" s="5">
        <v>-0.76304558519999999</v>
      </c>
      <c r="G26" s="1" t="s">
        <v>2471</v>
      </c>
      <c r="H26" s="1" t="s">
        <v>2472</v>
      </c>
      <c r="I26" s="1" t="s">
        <v>2473</v>
      </c>
    </row>
    <row r="27" spans="1:9" x14ac:dyDescent="0.25">
      <c r="A27" s="1" t="s">
        <v>1336</v>
      </c>
      <c r="B27" s="1" t="s">
        <v>2211</v>
      </c>
      <c r="C27" s="1" t="s">
        <v>2469</v>
      </c>
      <c r="D27" s="1" t="s">
        <v>2470</v>
      </c>
      <c r="E27" s="4">
        <v>-2.0096145027999999</v>
      </c>
      <c r="F27" s="5">
        <v>-0.76304558519999999</v>
      </c>
      <c r="G27" s="1" t="s">
        <v>2471</v>
      </c>
      <c r="H27" s="1" t="s">
        <v>2472</v>
      </c>
      <c r="I27" s="1" t="s">
        <v>2473</v>
      </c>
    </row>
    <row r="28" spans="1:9" x14ac:dyDescent="0.25">
      <c r="A28" s="1" t="s">
        <v>1361</v>
      </c>
      <c r="B28" s="1" t="s">
        <v>2211</v>
      </c>
      <c r="C28" s="1" t="s">
        <v>2296</v>
      </c>
      <c r="D28" s="1" t="s">
        <v>2297</v>
      </c>
      <c r="E28" s="4">
        <v>-3.7185451733999999</v>
      </c>
      <c r="F28" s="5">
        <v>-1.8029694748</v>
      </c>
      <c r="G28" s="1" t="s">
        <v>1521</v>
      </c>
      <c r="H28" s="1" t="s">
        <v>2474</v>
      </c>
      <c r="I28" s="1" t="s">
        <v>2475</v>
      </c>
    </row>
    <row r="29" spans="1:9" x14ac:dyDescent="0.25">
      <c r="A29" s="1" t="s">
        <v>1366</v>
      </c>
      <c r="B29" s="1" t="s">
        <v>2211</v>
      </c>
      <c r="C29" s="1" t="s">
        <v>2296</v>
      </c>
      <c r="D29" s="1" t="s">
        <v>2297</v>
      </c>
      <c r="E29" s="4">
        <v>-1.9911969946999999</v>
      </c>
      <c r="F29" s="5">
        <v>-0.75986804370000005</v>
      </c>
      <c r="G29" s="1" t="s">
        <v>1521</v>
      </c>
      <c r="H29" s="1" t="s">
        <v>2476</v>
      </c>
      <c r="I29" s="1" t="s">
        <v>2477</v>
      </c>
    </row>
    <row r="30" spans="1:9" x14ac:dyDescent="0.25">
      <c r="A30" s="1" t="s">
        <v>1366</v>
      </c>
      <c r="B30" s="1" t="s">
        <v>2211</v>
      </c>
      <c r="C30" s="1" t="s">
        <v>2478</v>
      </c>
      <c r="D30" s="1" t="s">
        <v>2479</v>
      </c>
      <c r="E30" s="4">
        <v>-1.4897480036999999</v>
      </c>
      <c r="F30" s="5">
        <v>-0.54222696989999997</v>
      </c>
      <c r="G30" s="1" t="s">
        <v>2009</v>
      </c>
      <c r="H30" s="1" t="s">
        <v>2480</v>
      </c>
      <c r="I30" s="1" t="s">
        <v>2481</v>
      </c>
    </row>
    <row r="31" spans="1:9" x14ac:dyDescent="0.25">
      <c r="A31" s="1" t="s">
        <v>1366</v>
      </c>
      <c r="B31" s="1" t="s">
        <v>2211</v>
      </c>
      <c r="C31" s="1" t="s">
        <v>2482</v>
      </c>
      <c r="D31" s="1" t="s">
        <v>2483</v>
      </c>
      <c r="E31" s="4">
        <v>-1.6421385262999999</v>
      </c>
      <c r="F31" s="5">
        <v>-0.62050943530000002</v>
      </c>
      <c r="G31" s="1" t="s">
        <v>1693</v>
      </c>
      <c r="H31" s="1" t="s">
        <v>2484</v>
      </c>
      <c r="I31" s="1" t="s">
        <v>2485</v>
      </c>
    </row>
    <row r="32" spans="1:9" x14ac:dyDescent="0.25">
      <c r="A32" s="1" t="s">
        <v>1366</v>
      </c>
      <c r="B32" s="1" t="s">
        <v>2211</v>
      </c>
      <c r="C32" s="1" t="s">
        <v>2486</v>
      </c>
      <c r="D32" s="1" t="s">
        <v>2487</v>
      </c>
      <c r="E32" s="4">
        <v>-1.6837614883000001</v>
      </c>
      <c r="F32" s="5">
        <v>-0.65279237099999998</v>
      </c>
      <c r="G32" s="1" t="s">
        <v>2488</v>
      </c>
      <c r="H32" s="1" t="s">
        <v>2489</v>
      </c>
      <c r="I32" s="1" t="s">
        <v>2490</v>
      </c>
    </row>
    <row r="33" spans="1:9" x14ac:dyDescent="0.25">
      <c r="A33" s="1" t="s">
        <v>1366</v>
      </c>
      <c r="B33" s="1" t="s">
        <v>2211</v>
      </c>
      <c r="C33" s="1" t="s">
        <v>2224</v>
      </c>
      <c r="D33" s="1" t="s">
        <v>2225</v>
      </c>
      <c r="E33" s="4">
        <v>-2.4386092059000002</v>
      </c>
      <c r="F33" s="5">
        <v>-1.106610093</v>
      </c>
      <c r="G33" s="1" t="s">
        <v>2491</v>
      </c>
      <c r="H33" s="1" t="s">
        <v>2492</v>
      </c>
      <c r="I33" s="1" t="s">
        <v>2493</v>
      </c>
    </row>
    <row r="34" spans="1:9" x14ac:dyDescent="0.25">
      <c r="A34" s="1" t="s">
        <v>1366</v>
      </c>
      <c r="B34" s="1" t="s">
        <v>2211</v>
      </c>
      <c r="C34" s="1" t="s">
        <v>2243</v>
      </c>
      <c r="D34" s="1" t="s">
        <v>2244</v>
      </c>
      <c r="E34" s="4">
        <v>-2.9151182565</v>
      </c>
      <c r="F34" s="5">
        <v>-1.3675193431999999</v>
      </c>
      <c r="G34" s="1" t="s">
        <v>1914</v>
      </c>
      <c r="H34" s="1" t="s">
        <v>2245</v>
      </c>
      <c r="I34" s="1" t="s">
        <v>2246</v>
      </c>
    </row>
    <row r="35" spans="1:9" x14ac:dyDescent="0.25">
      <c r="A35" s="1" t="s">
        <v>1366</v>
      </c>
      <c r="B35" s="1" t="s">
        <v>2211</v>
      </c>
      <c r="C35" s="1" t="s">
        <v>2240</v>
      </c>
      <c r="D35" s="1" t="s">
        <v>2241</v>
      </c>
      <c r="E35" s="4">
        <v>-3.3488749954000001</v>
      </c>
      <c r="F35" s="5">
        <v>-1.6551480463999999</v>
      </c>
      <c r="G35" s="1" t="s">
        <v>2242</v>
      </c>
      <c r="H35" s="1" t="s">
        <v>2216</v>
      </c>
      <c r="I35" s="1" t="s">
        <v>2217</v>
      </c>
    </row>
    <row r="36" spans="1:9" x14ac:dyDescent="0.25">
      <c r="A36" s="1" t="s">
        <v>1366</v>
      </c>
      <c r="B36" s="1" t="s">
        <v>2211</v>
      </c>
      <c r="C36" s="1" t="s">
        <v>2494</v>
      </c>
      <c r="D36" s="1" t="s">
        <v>2495</v>
      </c>
      <c r="E36" s="4">
        <v>-3.7185451733999999</v>
      </c>
      <c r="F36" s="5">
        <v>-1.8029694748</v>
      </c>
      <c r="G36" s="1" t="s">
        <v>2496</v>
      </c>
      <c r="H36" s="1" t="s">
        <v>2245</v>
      </c>
      <c r="I36" s="1" t="s">
        <v>2246</v>
      </c>
    </row>
    <row r="37" spans="1:9" x14ac:dyDescent="0.25">
      <c r="A37" s="1" t="s">
        <v>1366</v>
      </c>
      <c r="B37" s="1" t="s">
        <v>2211</v>
      </c>
      <c r="C37" s="1" t="s">
        <v>2497</v>
      </c>
      <c r="D37" s="1" t="s">
        <v>2495</v>
      </c>
      <c r="E37" s="4">
        <v>-3.7185451733999999</v>
      </c>
      <c r="F37" s="5">
        <v>-1.8029694748</v>
      </c>
      <c r="G37" s="1" t="s">
        <v>2496</v>
      </c>
      <c r="H37" s="1" t="s">
        <v>2245</v>
      </c>
      <c r="I37" s="1" t="s">
        <v>2246</v>
      </c>
    </row>
    <row r="38" spans="1:9" x14ac:dyDescent="0.25">
      <c r="A38" s="1" t="s">
        <v>1366</v>
      </c>
      <c r="B38" s="1" t="s">
        <v>2211</v>
      </c>
      <c r="C38" s="1" t="s">
        <v>2498</v>
      </c>
      <c r="D38" s="1" t="s">
        <v>2244</v>
      </c>
      <c r="E38" s="4">
        <v>-2.9151182565</v>
      </c>
      <c r="F38" s="5">
        <v>-1.3675193431999999</v>
      </c>
      <c r="G38" s="1" t="s">
        <v>1914</v>
      </c>
      <c r="H38" s="1" t="s">
        <v>2245</v>
      </c>
      <c r="I38" s="1" t="s">
        <v>2246</v>
      </c>
    </row>
    <row r="39" spans="1:9" x14ac:dyDescent="0.25">
      <c r="A39" s="1" t="s">
        <v>1419</v>
      </c>
      <c r="B39" s="1" t="s">
        <v>2211</v>
      </c>
      <c r="C39" s="1" t="s">
        <v>2292</v>
      </c>
      <c r="D39" s="1" t="s">
        <v>2293</v>
      </c>
      <c r="E39" s="4">
        <v>-1.9532625743000001</v>
      </c>
      <c r="F39" s="5">
        <v>-0.745025728</v>
      </c>
      <c r="G39" s="1" t="s">
        <v>2499</v>
      </c>
      <c r="H39" s="1" t="s">
        <v>2500</v>
      </c>
      <c r="I39" s="1" t="s">
        <v>2501</v>
      </c>
    </row>
    <row r="40" spans="1:9" x14ac:dyDescent="0.25">
      <c r="A40" s="1" t="s">
        <v>1424</v>
      </c>
      <c r="B40" s="1" t="s">
        <v>2211</v>
      </c>
      <c r="C40" s="1" t="s">
        <v>2292</v>
      </c>
      <c r="D40" s="1" t="s">
        <v>2293</v>
      </c>
      <c r="E40" s="4">
        <v>-1.9532625743000001</v>
      </c>
      <c r="F40" s="5">
        <v>-0.745025728</v>
      </c>
      <c r="G40" s="1" t="s">
        <v>2499</v>
      </c>
      <c r="H40" s="1" t="s">
        <v>2500</v>
      </c>
      <c r="I40" s="1" t="s">
        <v>2501</v>
      </c>
    </row>
    <row r="41" spans="1:9" x14ac:dyDescent="0.25">
      <c r="A41" s="1" t="s">
        <v>1468</v>
      </c>
      <c r="B41" s="1" t="s">
        <v>2211</v>
      </c>
      <c r="C41" s="1" t="s">
        <v>2502</v>
      </c>
      <c r="D41" s="1" t="s">
        <v>2503</v>
      </c>
      <c r="E41" s="4">
        <v>-1.8918537864</v>
      </c>
      <c r="F41" s="5">
        <v>-0.745025728</v>
      </c>
      <c r="G41" s="1" t="s">
        <v>945</v>
      </c>
      <c r="H41" s="1" t="s">
        <v>2504</v>
      </c>
      <c r="I41" s="1" t="s">
        <v>2505</v>
      </c>
    </row>
    <row r="42" spans="1:9" x14ac:dyDescent="0.25">
      <c r="A42" s="1" t="s">
        <v>1473</v>
      </c>
      <c r="B42" s="1" t="s">
        <v>2211</v>
      </c>
      <c r="C42" s="1" t="s">
        <v>2502</v>
      </c>
      <c r="D42" s="1" t="s">
        <v>2503</v>
      </c>
      <c r="E42" s="4">
        <v>-1.8918537864</v>
      </c>
      <c r="F42" s="5">
        <v>-0.745025728</v>
      </c>
      <c r="G42" s="1" t="s">
        <v>945</v>
      </c>
      <c r="H42" s="1" t="s">
        <v>2504</v>
      </c>
      <c r="I42" s="1" t="s">
        <v>2505</v>
      </c>
    </row>
    <row r="43" spans="1:9" x14ac:dyDescent="0.25">
      <c r="A43" s="1" t="s">
        <v>1591</v>
      </c>
      <c r="B43" s="1" t="s">
        <v>2211</v>
      </c>
      <c r="C43" s="1" t="s">
        <v>2506</v>
      </c>
      <c r="D43" s="1" t="s">
        <v>2507</v>
      </c>
      <c r="E43" s="4">
        <v>-1.8816624046999999</v>
      </c>
      <c r="F43" s="5">
        <v>-0.745025728</v>
      </c>
      <c r="G43" s="1" t="s">
        <v>948</v>
      </c>
      <c r="H43" s="1" t="s">
        <v>2508</v>
      </c>
      <c r="I43" s="1" t="s">
        <v>2509</v>
      </c>
    </row>
    <row r="44" spans="1:9" x14ac:dyDescent="0.25">
      <c r="A44" s="1" t="s">
        <v>1596</v>
      </c>
      <c r="B44" s="1" t="s">
        <v>2211</v>
      </c>
      <c r="C44" s="1" t="s">
        <v>2506</v>
      </c>
      <c r="D44" s="1" t="s">
        <v>2507</v>
      </c>
      <c r="E44" s="4">
        <v>-1.8816624046999999</v>
      </c>
      <c r="F44" s="5">
        <v>-0.745025728</v>
      </c>
      <c r="G44" s="1" t="s">
        <v>948</v>
      </c>
      <c r="H44" s="1" t="s">
        <v>2510</v>
      </c>
      <c r="I44" s="1" t="s">
        <v>2511</v>
      </c>
    </row>
    <row r="45" spans="1:9" x14ac:dyDescent="0.25">
      <c r="A45" s="1" t="s">
        <v>1596</v>
      </c>
      <c r="B45" s="1" t="s">
        <v>2211</v>
      </c>
      <c r="C45" s="1" t="s">
        <v>2512</v>
      </c>
      <c r="D45" s="1" t="s">
        <v>2513</v>
      </c>
      <c r="E45" s="4">
        <v>-1.6061489718999999</v>
      </c>
      <c r="F45" s="5">
        <v>-0.59366326039999995</v>
      </c>
      <c r="G45" s="1" t="s">
        <v>2514</v>
      </c>
      <c r="H45" s="1" t="s">
        <v>2515</v>
      </c>
      <c r="I45" s="1" t="s">
        <v>2516</v>
      </c>
    </row>
    <row r="46" spans="1:9" x14ac:dyDescent="0.25">
      <c r="A46" s="1" t="s">
        <v>1596</v>
      </c>
      <c r="B46" s="1" t="s">
        <v>2211</v>
      </c>
      <c r="C46" s="1" t="s">
        <v>2517</v>
      </c>
      <c r="D46" s="1" t="s">
        <v>2518</v>
      </c>
      <c r="E46" s="4">
        <v>-1.5475496033</v>
      </c>
      <c r="F46" s="5">
        <v>-0.54401873440000004</v>
      </c>
      <c r="G46" s="1" t="s">
        <v>967</v>
      </c>
      <c r="H46" s="1" t="s">
        <v>2519</v>
      </c>
      <c r="I46" s="1" t="s">
        <v>2520</v>
      </c>
    </row>
    <row r="47" spans="1:9" x14ac:dyDescent="0.25">
      <c r="A47" s="1" t="s">
        <v>1596</v>
      </c>
      <c r="B47" s="1" t="s">
        <v>2211</v>
      </c>
      <c r="C47" s="1" t="s">
        <v>2521</v>
      </c>
      <c r="D47" s="1" t="s">
        <v>2522</v>
      </c>
      <c r="E47" s="4">
        <v>-1.4877658918000001</v>
      </c>
      <c r="F47" s="5">
        <v>-0.54222696989999997</v>
      </c>
      <c r="G47" s="1" t="s">
        <v>2442</v>
      </c>
      <c r="H47" s="1" t="s">
        <v>2523</v>
      </c>
      <c r="I47" s="1" t="s">
        <v>2524</v>
      </c>
    </row>
    <row r="48" spans="1:9" x14ac:dyDescent="0.25">
      <c r="A48" s="1" t="s">
        <v>1705</v>
      </c>
      <c r="B48" s="1" t="s">
        <v>2211</v>
      </c>
      <c r="C48" s="1" t="s">
        <v>2525</v>
      </c>
      <c r="D48" s="1" t="s">
        <v>2526</v>
      </c>
      <c r="E48" s="4">
        <v>-1.8754099862</v>
      </c>
      <c r="F48" s="5">
        <v>-0.745025728</v>
      </c>
      <c r="G48" s="1" t="s">
        <v>2420</v>
      </c>
      <c r="H48" s="1" t="s">
        <v>2527</v>
      </c>
      <c r="I48" s="1" t="s">
        <v>2528</v>
      </c>
    </row>
    <row r="49" spans="1:9" x14ac:dyDescent="0.25">
      <c r="A49" s="1" t="s">
        <v>1710</v>
      </c>
      <c r="B49" s="1" t="s">
        <v>2211</v>
      </c>
      <c r="C49" s="1" t="s">
        <v>2525</v>
      </c>
      <c r="D49" s="1" t="s">
        <v>2526</v>
      </c>
      <c r="E49" s="4">
        <v>-1.8754099862</v>
      </c>
      <c r="F49" s="5">
        <v>-0.745025728</v>
      </c>
      <c r="G49" s="1" t="s">
        <v>2420</v>
      </c>
      <c r="H49" s="1" t="s">
        <v>2527</v>
      </c>
      <c r="I49" s="1" t="s">
        <v>2528</v>
      </c>
    </row>
    <row r="50" spans="1:9" x14ac:dyDescent="0.25">
      <c r="A50" s="1" t="s">
        <v>1791</v>
      </c>
      <c r="B50" s="1" t="s">
        <v>2211</v>
      </c>
      <c r="C50" s="1" t="s">
        <v>2529</v>
      </c>
      <c r="D50" s="1" t="s">
        <v>2530</v>
      </c>
      <c r="E50" s="4">
        <v>-1.7775709326</v>
      </c>
      <c r="F50" s="5">
        <v>-0.69662784040000003</v>
      </c>
      <c r="G50" s="1" t="s">
        <v>2531</v>
      </c>
      <c r="H50" s="1" t="s">
        <v>2532</v>
      </c>
      <c r="I50" s="1" t="s">
        <v>2533</v>
      </c>
    </row>
    <row r="51" spans="1:9" x14ac:dyDescent="0.25">
      <c r="A51" s="1" t="s">
        <v>1796</v>
      </c>
      <c r="B51" s="1" t="s">
        <v>2211</v>
      </c>
      <c r="C51" s="1" t="s">
        <v>2529</v>
      </c>
      <c r="D51" s="1" t="s">
        <v>2530</v>
      </c>
      <c r="E51" s="4">
        <v>-1.7775709326</v>
      </c>
      <c r="F51" s="5">
        <v>-0.69662784040000003</v>
      </c>
      <c r="G51" s="1" t="s">
        <v>2531</v>
      </c>
      <c r="H51" s="1" t="s">
        <v>2532</v>
      </c>
      <c r="I51" s="1" t="s">
        <v>2533</v>
      </c>
    </row>
    <row r="52" spans="1:9" x14ac:dyDescent="0.25">
      <c r="A52" s="1" t="s">
        <v>1849</v>
      </c>
      <c r="B52" s="1" t="s">
        <v>2211</v>
      </c>
      <c r="C52" s="1" t="s">
        <v>2534</v>
      </c>
      <c r="D52" s="1" t="s">
        <v>2535</v>
      </c>
      <c r="E52" s="4">
        <v>-1.7159752420000001</v>
      </c>
      <c r="F52" s="5">
        <v>-0.67546080679999998</v>
      </c>
      <c r="G52" s="1" t="s">
        <v>2536</v>
      </c>
      <c r="H52" s="1" t="s">
        <v>2537</v>
      </c>
      <c r="I52" s="1" t="s">
        <v>2538</v>
      </c>
    </row>
    <row r="53" spans="1:9" x14ac:dyDescent="0.25">
      <c r="A53" s="1" t="s">
        <v>1854</v>
      </c>
      <c r="B53" s="1" t="s">
        <v>2211</v>
      </c>
      <c r="C53" s="1" t="s">
        <v>2534</v>
      </c>
      <c r="D53" s="1" t="s">
        <v>2535</v>
      </c>
      <c r="E53" s="4">
        <v>-1.7159752420000001</v>
      </c>
      <c r="F53" s="5">
        <v>-0.67546080679999998</v>
      </c>
      <c r="G53" s="1" t="s">
        <v>2536</v>
      </c>
      <c r="H53" s="1" t="s">
        <v>2537</v>
      </c>
      <c r="I53" s="1" t="s">
        <v>2538</v>
      </c>
    </row>
    <row r="54" spans="1:9" x14ac:dyDescent="0.25">
      <c r="A54" s="1" t="s">
        <v>1897</v>
      </c>
      <c r="B54" s="1" t="s">
        <v>2211</v>
      </c>
      <c r="C54" s="1" t="s">
        <v>2539</v>
      </c>
      <c r="D54" s="1" t="s">
        <v>2540</v>
      </c>
      <c r="E54" s="4">
        <v>-1.5168883313999999</v>
      </c>
      <c r="F54" s="5">
        <v>-0.54222696989999997</v>
      </c>
      <c r="G54" s="1" t="s">
        <v>2005</v>
      </c>
      <c r="H54" s="1" t="s">
        <v>2541</v>
      </c>
      <c r="I54" s="1" t="s">
        <v>2542</v>
      </c>
    </row>
    <row r="55" spans="1:9" x14ac:dyDescent="0.25">
      <c r="A55" s="1" t="s">
        <v>1902</v>
      </c>
      <c r="B55" s="1" t="s">
        <v>2211</v>
      </c>
      <c r="C55" s="1" t="s">
        <v>2539</v>
      </c>
      <c r="D55" s="1" t="s">
        <v>2540</v>
      </c>
      <c r="E55" s="4">
        <v>-1.5168883313999999</v>
      </c>
      <c r="F55" s="5">
        <v>-0.54222696989999997</v>
      </c>
      <c r="G55" s="1" t="s">
        <v>2005</v>
      </c>
      <c r="H55" s="1" t="s">
        <v>2541</v>
      </c>
      <c r="I55" s="1" t="s">
        <v>2542</v>
      </c>
    </row>
    <row r="56" spans="1:9" x14ac:dyDescent="0.25">
      <c r="A56" s="1" t="s">
        <v>1960</v>
      </c>
      <c r="B56" s="1" t="s">
        <v>2211</v>
      </c>
      <c r="C56" s="1" t="s">
        <v>2263</v>
      </c>
      <c r="D56" s="1" t="s">
        <v>2264</v>
      </c>
      <c r="E56" s="4">
        <v>-1.4914164620000001</v>
      </c>
      <c r="F56" s="5">
        <v>-0.54222696989999997</v>
      </c>
      <c r="G56" s="1" t="s">
        <v>985</v>
      </c>
      <c r="H56" s="1" t="s">
        <v>2543</v>
      </c>
      <c r="I56" s="1" t="s">
        <v>2544</v>
      </c>
    </row>
    <row r="57" spans="1:9" x14ac:dyDescent="0.25">
      <c r="A57" s="1" t="s">
        <v>1965</v>
      </c>
      <c r="B57" s="1" t="s">
        <v>2211</v>
      </c>
      <c r="C57" s="1" t="s">
        <v>2263</v>
      </c>
      <c r="D57" s="1" t="s">
        <v>2264</v>
      </c>
      <c r="E57" s="4">
        <v>-1.4914164620000001</v>
      </c>
      <c r="F57" s="5">
        <v>-0.54222696989999997</v>
      </c>
      <c r="G57" s="1" t="s">
        <v>985</v>
      </c>
      <c r="H57" s="1" t="s">
        <v>2543</v>
      </c>
      <c r="I57" s="1" t="s">
        <v>2544</v>
      </c>
    </row>
    <row r="58" spans="1:9" x14ac:dyDescent="0.25">
      <c r="A58" s="1" t="s">
        <v>2034</v>
      </c>
      <c r="B58" s="1" t="s">
        <v>2211</v>
      </c>
      <c r="C58" s="1" t="s">
        <v>2545</v>
      </c>
      <c r="D58" s="1" t="s">
        <v>2546</v>
      </c>
      <c r="E58" s="4">
        <v>-1.4479241028000001</v>
      </c>
      <c r="F58" s="5">
        <v>-0.51762514749999999</v>
      </c>
      <c r="G58" s="1" t="s">
        <v>2547</v>
      </c>
      <c r="H58" s="1" t="s">
        <v>2548</v>
      </c>
      <c r="I58" s="1" t="s">
        <v>2549</v>
      </c>
    </row>
    <row r="59" spans="1:9" x14ac:dyDescent="0.25">
      <c r="A59" s="1" t="s">
        <v>2039</v>
      </c>
      <c r="B59" s="1" t="s">
        <v>2211</v>
      </c>
      <c r="C59" s="1" t="s">
        <v>2545</v>
      </c>
      <c r="D59" s="1" t="s">
        <v>2546</v>
      </c>
      <c r="E59" s="4">
        <v>-1.4479241028000001</v>
      </c>
      <c r="F59" s="5">
        <v>-0.51762514749999999</v>
      </c>
      <c r="G59" s="1" t="s">
        <v>2547</v>
      </c>
      <c r="H59" s="1" t="s">
        <v>2548</v>
      </c>
      <c r="I59" s="1" t="s">
        <v>2549</v>
      </c>
    </row>
    <row r="60" spans="1:9" x14ac:dyDescent="0.25">
      <c r="A60" s="1" t="s">
        <v>2104</v>
      </c>
      <c r="B60" s="1" t="s">
        <v>2211</v>
      </c>
      <c r="C60" s="1" t="s">
        <v>2550</v>
      </c>
      <c r="D60" s="1" t="s">
        <v>2551</v>
      </c>
      <c r="E60" s="4">
        <v>-1.4288380316</v>
      </c>
      <c r="F60" s="5">
        <v>-0.50596309439999998</v>
      </c>
      <c r="G60" s="1" t="s">
        <v>1078</v>
      </c>
      <c r="H60" s="1" t="s">
        <v>2552</v>
      </c>
      <c r="I60" s="1" t="s">
        <v>2553</v>
      </c>
    </row>
    <row r="61" spans="1:9" x14ac:dyDescent="0.25">
      <c r="A61" s="1" t="s">
        <v>2109</v>
      </c>
      <c r="B61" s="1" t="s">
        <v>2211</v>
      </c>
      <c r="C61" s="1" t="s">
        <v>2550</v>
      </c>
      <c r="D61" s="1" t="s">
        <v>2551</v>
      </c>
      <c r="E61" s="4">
        <v>-1.4288380316</v>
      </c>
      <c r="F61" s="5">
        <v>-0.50596309439999998</v>
      </c>
      <c r="G61" s="1" t="s">
        <v>1078</v>
      </c>
      <c r="H61" s="1" t="s">
        <v>2552</v>
      </c>
      <c r="I61" s="1" t="s">
        <v>2553</v>
      </c>
    </row>
  </sheetData>
  <mergeCells count="1">
    <mergeCell ref="A1:I1"/>
  </mergeCells>
  <phoneticPr fontId="1" type="noConversion"/>
  <conditionalFormatting sqref="C3:C61">
    <cfRule type="expression" dxfId="23" priority="1">
      <formula>1=1</formula>
    </cfRule>
  </conditionalFormatting>
  <conditionalFormatting sqref="A3:A60">
    <cfRule type="expression" dxfId="22" priority="2">
      <formula>RIGHT(A3,1)="y"</formula>
    </cfRule>
    <cfRule type="expression" dxfId="21" priority="3" stopIfTrue="1">
      <formula>TRUE</formula>
    </cfRule>
  </conditionalFormatting>
  <conditionalFormatting sqref="E3:E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7D7A4-0603-457F-89B7-F9BE2A9A2A87}">
  <dimension ref="A1:AK24"/>
  <sheetViews>
    <sheetView topLeftCell="A4" workbookViewId="0">
      <selection activeCell="L33" sqref="L33"/>
    </sheetView>
  </sheetViews>
  <sheetFormatPr defaultRowHeight="15" x14ac:dyDescent="0.25"/>
  <cols>
    <col min="1" max="16384" width="9" style="1"/>
  </cols>
  <sheetData>
    <row r="1" spans="1:37" x14ac:dyDescent="0.25">
      <c r="A1" s="12" t="s">
        <v>255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s="9" customFormat="1" x14ac:dyDescent="0.2">
      <c r="A2" s="8" t="s">
        <v>2401</v>
      </c>
      <c r="B2" s="8" t="s">
        <v>2733</v>
      </c>
      <c r="C2" s="8" t="s">
        <v>2734</v>
      </c>
      <c r="D2" s="8" t="s">
        <v>2190</v>
      </c>
      <c r="E2" s="8" t="s">
        <v>2735</v>
      </c>
      <c r="F2" s="8" t="s">
        <v>2736</v>
      </c>
      <c r="G2" s="8" t="s">
        <v>2191</v>
      </c>
      <c r="H2" s="8" t="s">
        <v>2737</v>
      </c>
      <c r="I2" s="8" t="s">
        <v>2192</v>
      </c>
      <c r="J2" s="8" t="s">
        <v>2738</v>
      </c>
      <c r="K2" s="8" t="s">
        <v>2193</v>
      </c>
      <c r="L2" s="8" t="s">
        <v>2739</v>
      </c>
      <c r="M2" s="8" t="s">
        <v>2740</v>
      </c>
      <c r="N2" s="8" t="s">
        <v>2194</v>
      </c>
      <c r="O2" s="8" t="s">
        <v>2741</v>
      </c>
      <c r="P2" s="8" t="s">
        <v>2742</v>
      </c>
      <c r="Q2" s="8" t="s">
        <v>2195</v>
      </c>
      <c r="R2" s="8" t="s">
        <v>2743</v>
      </c>
      <c r="S2" s="8" t="s">
        <v>2744</v>
      </c>
      <c r="T2" s="8" t="s">
        <v>2196</v>
      </c>
      <c r="U2" s="8" t="s">
        <v>2745</v>
      </c>
      <c r="V2" s="8" t="s">
        <v>2746</v>
      </c>
      <c r="W2" s="8" t="s">
        <v>2197</v>
      </c>
      <c r="X2" s="8" t="s">
        <v>2198</v>
      </c>
      <c r="Y2" s="8" t="s">
        <v>2199</v>
      </c>
      <c r="Z2" s="8" t="s">
        <v>2747</v>
      </c>
      <c r="AA2" s="8" t="s">
        <v>2748</v>
      </c>
      <c r="AB2" s="8" t="s">
        <v>2749</v>
      </c>
      <c r="AC2" s="8" t="s">
        <v>2750</v>
      </c>
      <c r="AD2" s="8" t="s">
        <v>2200</v>
      </c>
      <c r="AE2" s="8" t="s">
        <v>2201</v>
      </c>
      <c r="AF2" s="8" t="s">
        <v>2751</v>
      </c>
      <c r="AG2" s="8" t="s">
        <v>2560</v>
      </c>
      <c r="AH2" s="8" t="s">
        <v>2752</v>
      </c>
      <c r="AI2" s="8" t="s">
        <v>2753</v>
      </c>
      <c r="AJ2" s="8" t="s">
        <v>2202</v>
      </c>
      <c r="AK2" s="8" t="s">
        <v>2754</v>
      </c>
    </row>
    <row r="3" spans="1:37" s="9" customFormat="1" x14ac:dyDescent="0.2">
      <c r="A3" s="9" t="s">
        <v>278</v>
      </c>
      <c r="B3" s="9">
        <v>1.7250000000000001</v>
      </c>
      <c r="C3" s="9">
        <v>3232.0383227883199</v>
      </c>
      <c r="D3" s="9">
        <v>30287.208930560999</v>
      </c>
      <c r="E3" s="9">
        <v>1.5441689999999999E-2</v>
      </c>
      <c r="F3" s="9">
        <v>5.9498810288136896</v>
      </c>
      <c r="G3" s="9">
        <v>55.755926085738999</v>
      </c>
      <c r="H3" s="9">
        <v>-40</v>
      </c>
      <c r="I3" s="9">
        <v>9</v>
      </c>
      <c r="J3" s="9">
        <v>28.8333333333333</v>
      </c>
      <c r="K3" s="10">
        <v>8.7412587412587402E-4</v>
      </c>
      <c r="L3" s="9">
        <v>0.57971013999999998</v>
      </c>
      <c r="M3" s="9">
        <v>8.2608699999999993E-2</v>
      </c>
      <c r="N3" s="9">
        <v>70</v>
      </c>
      <c r="O3" s="9">
        <v>3</v>
      </c>
      <c r="P3" s="9">
        <v>0.33333333333333298</v>
      </c>
      <c r="Q3" s="9">
        <v>0.16666666666666599</v>
      </c>
      <c r="R3" s="9">
        <v>70</v>
      </c>
      <c r="S3" s="10">
        <v>1.18275207269484E-11</v>
      </c>
      <c r="T3" s="9">
        <v>0.27322714376170099</v>
      </c>
      <c r="U3" s="9">
        <v>49</v>
      </c>
      <c r="V3" s="9" t="b">
        <v>0</v>
      </c>
      <c r="W3" s="9" t="s">
        <v>2203</v>
      </c>
      <c r="X3" s="9" t="s">
        <v>2206</v>
      </c>
      <c r="Y3" s="9">
        <v>20</v>
      </c>
      <c r="Z3" s="9">
        <v>17.228571428571399</v>
      </c>
      <c r="AA3" s="9">
        <v>21</v>
      </c>
      <c r="AB3" s="9">
        <v>0</v>
      </c>
      <c r="AC3" s="10">
        <v>1.9963400432540301E-4</v>
      </c>
      <c r="AD3" s="9">
        <v>8.5021834061135309</v>
      </c>
      <c r="AE3" s="9" t="b">
        <v>1</v>
      </c>
      <c r="AF3" s="9">
        <v>0</v>
      </c>
      <c r="AG3" s="9" t="s">
        <v>278</v>
      </c>
      <c r="AH3" s="9">
        <v>5497</v>
      </c>
      <c r="AI3" s="9">
        <v>5497</v>
      </c>
      <c r="AJ3" s="9">
        <v>165412</v>
      </c>
      <c r="AK3" s="9" t="str">
        <f>VLOOKUP(A3,'Table S1'!A:D,4,0)</f>
        <v>up</v>
      </c>
    </row>
    <row r="4" spans="1:37" s="9" customFormat="1" x14ac:dyDescent="0.2">
      <c r="A4" s="9" t="s">
        <v>420</v>
      </c>
      <c r="B4" s="9">
        <v>2.2586206899999999</v>
      </c>
      <c r="C4" s="9">
        <v>1161.17579365079</v>
      </c>
      <c r="D4" s="9">
        <v>22040.755851812199</v>
      </c>
      <c r="E4" s="9">
        <v>5.5477399999999998E-3</v>
      </c>
      <c r="F4" s="9">
        <v>6.4293387038458398</v>
      </c>
      <c r="G4" s="9">
        <v>122.03792520901401</v>
      </c>
      <c r="H4" s="9">
        <v>-232</v>
      </c>
      <c r="I4" s="9">
        <v>-9</v>
      </c>
      <c r="J4" s="9">
        <v>122.299999999999</v>
      </c>
      <c r="K4" s="10">
        <v>8.6730268863833399E-4</v>
      </c>
      <c r="L4" s="9">
        <v>0.44274808999999998</v>
      </c>
      <c r="M4" s="9">
        <v>8.1159419999999996E-2</v>
      </c>
      <c r="N4" s="9">
        <v>46</v>
      </c>
      <c r="O4" s="9">
        <v>5</v>
      </c>
      <c r="P4" s="9">
        <v>0.2</v>
      </c>
      <c r="Q4" s="9">
        <v>0.16666666666666599</v>
      </c>
      <c r="R4" s="9">
        <v>46</v>
      </c>
      <c r="S4" s="10">
        <v>2.3371651295302503E-10</v>
      </c>
      <c r="T4" s="9">
        <v>0.11417918148626301</v>
      </c>
      <c r="U4" s="9">
        <v>4</v>
      </c>
      <c r="V4" s="9" t="b">
        <v>0</v>
      </c>
      <c r="W4" s="9" t="s">
        <v>2205</v>
      </c>
      <c r="X4" s="9" t="s">
        <v>2206</v>
      </c>
      <c r="Y4" s="9">
        <v>9.6969696969696901</v>
      </c>
      <c r="Z4" s="9">
        <v>19.782608695652101</v>
      </c>
      <c r="AA4" s="9">
        <v>42</v>
      </c>
      <c r="AB4" s="9">
        <v>0</v>
      </c>
      <c r="AC4" s="10">
        <v>2.0342982688121601E-4</v>
      </c>
      <c r="AD4" s="9">
        <v>8.4825327510916999</v>
      </c>
      <c r="AE4" s="9" t="b">
        <v>0</v>
      </c>
      <c r="AF4" s="9">
        <v>0</v>
      </c>
      <c r="AG4" s="9" t="s">
        <v>420</v>
      </c>
      <c r="AH4" s="9">
        <v>1835</v>
      </c>
      <c r="AI4" s="9">
        <v>1835</v>
      </c>
      <c r="AJ4" s="9">
        <v>147784</v>
      </c>
      <c r="AK4" s="9" t="str">
        <f>VLOOKUP(A4,'Table S1'!A:D,4,0)</f>
        <v>up</v>
      </c>
    </row>
    <row r="5" spans="1:37" s="9" customFormat="1" x14ac:dyDescent="0.2">
      <c r="A5" s="9" t="s">
        <v>477</v>
      </c>
      <c r="B5" s="9">
        <v>0</v>
      </c>
      <c r="C5" s="9">
        <v>0</v>
      </c>
      <c r="D5" s="9">
        <v>7388.7809595542303</v>
      </c>
      <c r="E5" s="9">
        <v>0</v>
      </c>
      <c r="F5" s="9">
        <v>0</v>
      </c>
      <c r="G5" s="9">
        <v>57.5528012822435</v>
      </c>
      <c r="H5" s="9">
        <v>0</v>
      </c>
      <c r="I5" s="9">
        <v>-139</v>
      </c>
      <c r="J5" s="9">
        <v>0</v>
      </c>
      <c r="K5" s="10">
        <v>7.7942322681215901E-4</v>
      </c>
      <c r="L5" s="9">
        <v>0</v>
      </c>
      <c r="M5" s="9">
        <v>0.18278805000000001</v>
      </c>
      <c r="N5" s="9">
        <v>38</v>
      </c>
      <c r="O5" s="9">
        <v>0</v>
      </c>
      <c r="P5" s="9">
        <v>0</v>
      </c>
      <c r="Q5" s="9">
        <v>0.16666666666666599</v>
      </c>
      <c r="R5" s="9">
        <v>38</v>
      </c>
      <c r="S5" s="10">
        <v>-2.40388025846725E-12</v>
      </c>
      <c r="T5" s="9">
        <v>0.21841295007414499</v>
      </c>
      <c r="U5" s="9">
        <v>38</v>
      </c>
      <c r="V5" s="9" t="b">
        <v>0</v>
      </c>
      <c r="W5" s="9" t="s">
        <v>2203</v>
      </c>
      <c r="X5" s="9" t="s">
        <v>2206</v>
      </c>
      <c r="Y5" s="9">
        <v>20</v>
      </c>
      <c r="Z5" s="9">
        <v>21.052631578947299</v>
      </c>
      <c r="AA5" s="9">
        <v>0</v>
      </c>
      <c r="AB5" s="9">
        <v>0</v>
      </c>
      <c r="AC5" s="10">
        <v>1.9849146486701001E-4</v>
      </c>
      <c r="AD5" s="9">
        <v>8.1986899563318705</v>
      </c>
      <c r="AE5" s="9" t="b">
        <v>1</v>
      </c>
      <c r="AF5" s="9">
        <v>0</v>
      </c>
      <c r="AG5" s="9" t="s">
        <v>477</v>
      </c>
      <c r="AH5" s="9">
        <v>0</v>
      </c>
      <c r="AI5" s="9">
        <v>0</v>
      </c>
      <c r="AJ5" s="9">
        <v>45238</v>
      </c>
      <c r="AK5" s="9" t="str">
        <f>VLOOKUP(A5,'Table S1'!A:D,4,0)</f>
        <v>up</v>
      </c>
    </row>
    <row r="6" spans="1:37" s="9" customFormat="1" x14ac:dyDescent="0.2">
      <c r="A6" s="9" t="s">
        <v>437</v>
      </c>
      <c r="B6" s="9">
        <v>2.0845070400000001</v>
      </c>
      <c r="C6" s="9">
        <v>590.52644300144402</v>
      </c>
      <c r="D6" s="9">
        <v>5015.9550420755004</v>
      </c>
      <c r="E6" s="9">
        <v>2.8213499999999998E-3</v>
      </c>
      <c r="F6" s="9">
        <v>6.6831051158810002</v>
      </c>
      <c r="G6" s="9">
        <v>56.766560075349503</v>
      </c>
      <c r="H6" s="9">
        <v>-71</v>
      </c>
      <c r="I6" s="9">
        <v>-109</v>
      </c>
      <c r="J6" s="9">
        <v>40.700000000000003</v>
      </c>
      <c r="K6" s="10">
        <v>7.9808459696727803E-4</v>
      </c>
      <c r="L6" s="9">
        <v>0.47972973000000002</v>
      </c>
      <c r="M6" s="9">
        <v>0.14523810000000001</v>
      </c>
      <c r="N6" s="9">
        <v>36</v>
      </c>
      <c r="O6" s="9">
        <v>5</v>
      </c>
      <c r="P6" s="9">
        <v>0.2</v>
      </c>
      <c r="Q6" s="9">
        <v>0.16666666666666599</v>
      </c>
      <c r="R6" s="9">
        <v>36</v>
      </c>
      <c r="S6" s="10">
        <v>-4.8954207503974702E-13</v>
      </c>
      <c r="T6" s="9">
        <v>9.6144361738102202E-2</v>
      </c>
      <c r="U6" s="9">
        <v>19</v>
      </c>
      <c r="V6" s="9" t="b">
        <v>0</v>
      </c>
      <c r="W6" s="9" t="s">
        <v>2205</v>
      </c>
      <c r="X6" s="9" t="s">
        <v>2206</v>
      </c>
      <c r="Y6" s="9">
        <v>9.6969696969696901</v>
      </c>
      <c r="Z6" s="9">
        <v>21.0277777777777</v>
      </c>
      <c r="AA6" s="9">
        <v>17</v>
      </c>
      <c r="AB6" s="9">
        <v>0</v>
      </c>
      <c r="AC6" s="10">
        <v>2.0010805835150901E-4</v>
      </c>
      <c r="AD6" s="9">
        <v>8.2641921397379896</v>
      </c>
      <c r="AE6" s="9" t="b">
        <v>0</v>
      </c>
      <c r="AF6" s="9">
        <v>0</v>
      </c>
      <c r="AG6" s="9" t="s">
        <v>437</v>
      </c>
      <c r="AH6" s="9">
        <v>1471</v>
      </c>
      <c r="AI6" s="9">
        <v>1471</v>
      </c>
      <c r="AJ6" s="9">
        <v>51990</v>
      </c>
      <c r="AK6" s="9" t="str">
        <f>VLOOKUP(A6,'Table S1'!A:D,4,0)</f>
        <v>up</v>
      </c>
    </row>
    <row r="7" spans="1:37" s="9" customFormat="1" x14ac:dyDescent="0.2">
      <c r="A7" s="9" t="s">
        <v>482</v>
      </c>
      <c r="B7" s="9">
        <v>2.08510638</v>
      </c>
      <c r="C7" s="9">
        <v>1024.5128094128099</v>
      </c>
      <c r="D7" s="9">
        <v>9267.8328855624495</v>
      </c>
      <c r="E7" s="9">
        <v>4.8948100000000003E-3</v>
      </c>
      <c r="F7" s="9">
        <v>7.2664905637079604</v>
      </c>
      <c r="G7" s="9">
        <v>65.733312058401495</v>
      </c>
      <c r="H7" s="9">
        <v>-47</v>
      </c>
      <c r="I7" s="9">
        <v>-103</v>
      </c>
      <c r="J7" s="9">
        <v>26.8333333333333</v>
      </c>
      <c r="K7" s="10">
        <v>7.9617834394904398E-4</v>
      </c>
      <c r="L7" s="9">
        <v>0.47959183999999999</v>
      </c>
      <c r="M7" s="9">
        <v>0.10793651</v>
      </c>
      <c r="N7" s="9">
        <v>36</v>
      </c>
      <c r="O7" s="9">
        <v>3</v>
      </c>
      <c r="P7" s="9">
        <v>0.33333333333333298</v>
      </c>
      <c r="Q7" s="9">
        <v>0.16666666666666599</v>
      </c>
      <c r="R7" s="9">
        <v>36</v>
      </c>
      <c r="S7" s="10">
        <v>-5.6536095086596204E-13</v>
      </c>
      <c r="T7" s="9">
        <v>5.9860039990554503E-2</v>
      </c>
      <c r="U7" s="9">
        <v>24</v>
      </c>
      <c r="V7" s="9" t="b">
        <v>0</v>
      </c>
      <c r="X7" s="9" t="s">
        <v>2208</v>
      </c>
      <c r="Y7" s="9">
        <v>8</v>
      </c>
      <c r="Z7" s="9">
        <v>18.6666666666666</v>
      </c>
      <c r="AA7" s="9">
        <v>12</v>
      </c>
      <c r="AB7" s="9">
        <v>0</v>
      </c>
      <c r="AC7" s="10">
        <v>1.9955432866597899E-4</v>
      </c>
      <c r="AD7" s="9">
        <v>8.2576419213973793</v>
      </c>
      <c r="AE7" s="9" t="b">
        <v>0</v>
      </c>
      <c r="AF7" s="9">
        <v>0</v>
      </c>
      <c r="AG7" s="9" t="s">
        <v>482</v>
      </c>
      <c r="AH7" s="9">
        <v>2035</v>
      </c>
      <c r="AI7" s="9">
        <v>2035</v>
      </c>
      <c r="AJ7" s="9">
        <v>69550</v>
      </c>
      <c r="AK7" s="9" t="str">
        <f>VLOOKUP(A7,'Table S1'!A:D,4,0)</f>
        <v>up</v>
      </c>
    </row>
    <row r="8" spans="1:37" s="9" customFormat="1" x14ac:dyDescent="0.2">
      <c r="A8" s="9" t="s">
        <v>392</v>
      </c>
      <c r="B8" s="9">
        <v>1.91304348</v>
      </c>
      <c r="C8" s="9">
        <v>858.686299811303</v>
      </c>
      <c r="D8" s="9">
        <v>4324.7701081351797</v>
      </c>
      <c r="E8" s="9">
        <v>4.10254E-3</v>
      </c>
      <c r="F8" s="9">
        <v>11.9585958163087</v>
      </c>
      <c r="G8" s="9">
        <v>60.229419909235403</v>
      </c>
      <c r="H8" s="9">
        <v>-23</v>
      </c>
      <c r="I8" s="9">
        <v>-127</v>
      </c>
      <c r="J8" s="9">
        <v>13.8333333333333</v>
      </c>
      <c r="K8" s="10">
        <v>7.8678206136900003E-4</v>
      </c>
      <c r="L8" s="9">
        <v>0.52272726999999997</v>
      </c>
      <c r="M8" s="9">
        <v>0.15246212000000001</v>
      </c>
      <c r="N8" s="9">
        <v>33</v>
      </c>
      <c r="O8" s="9">
        <v>3</v>
      </c>
      <c r="P8" s="9">
        <v>0.33333333333333298</v>
      </c>
      <c r="Q8" s="9">
        <v>0.16666666666666599</v>
      </c>
      <c r="R8" s="9">
        <v>33</v>
      </c>
      <c r="S8" s="10">
        <v>-7.8456526069366608E-12</v>
      </c>
      <c r="T8" s="9">
        <v>8.4219598580318203E-2</v>
      </c>
      <c r="U8" s="9">
        <v>27</v>
      </c>
      <c r="V8" s="9" t="b">
        <v>0</v>
      </c>
      <c r="W8" s="9" t="s">
        <v>2205</v>
      </c>
      <c r="X8" s="9" t="s">
        <v>2206</v>
      </c>
      <c r="Y8" s="9">
        <v>9.6969696969696901</v>
      </c>
      <c r="Z8" s="9">
        <v>21.6666666666666</v>
      </c>
      <c r="AA8" s="9">
        <v>6</v>
      </c>
      <c r="AB8" s="9">
        <v>0</v>
      </c>
      <c r="AC8" s="10">
        <v>1.9903798308177099E-4</v>
      </c>
      <c r="AD8" s="9">
        <v>8.2248908296943206</v>
      </c>
      <c r="AE8" s="9" t="b">
        <v>0</v>
      </c>
      <c r="AF8" s="9">
        <v>0</v>
      </c>
      <c r="AG8" s="9" t="s">
        <v>392</v>
      </c>
      <c r="AH8" s="9">
        <v>1758</v>
      </c>
      <c r="AI8" s="9">
        <v>1758</v>
      </c>
      <c r="AJ8" s="9">
        <v>45714</v>
      </c>
      <c r="AK8" s="9" t="str">
        <f>VLOOKUP(A8,'Table S1'!A:D,4,0)</f>
        <v>up</v>
      </c>
    </row>
    <row r="9" spans="1:37" s="9" customFormat="1" x14ac:dyDescent="0.2">
      <c r="A9" s="9" t="s">
        <v>2731</v>
      </c>
      <c r="B9" s="9">
        <v>2.3225806499999999</v>
      </c>
      <c r="C9" s="9">
        <v>340.196031746031</v>
      </c>
      <c r="D9" s="9">
        <v>5329.1831460347803</v>
      </c>
      <c r="E9" s="9">
        <v>1.62535E-3</v>
      </c>
      <c r="F9" s="9">
        <v>4.1276090854812999</v>
      </c>
      <c r="G9" s="9">
        <v>64.6591456663093</v>
      </c>
      <c r="H9" s="9">
        <v>-124</v>
      </c>
      <c r="I9" s="9">
        <v>-156</v>
      </c>
      <c r="J9" s="9">
        <v>65.95</v>
      </c>
      <c r="K9" s="10">
        <v>7.6394194041252798E-4</v>
      </c>
      <c r="L9" s="9">
        <v>0.43055556</v>
      </c>
      <c r="M9" s="9">
        <v>0.14299242000000001</v>
      </c>
      <c r="N9" s="9">
        <v>33</v>
      </c>
      <c r="O9" s="9">
        <v>5</v>
      </c>
      <c r="P9" s="9">
        <v>0.2</v>
      </c>
      <c r="Q9" s="9">
        <v>0.16666666666666599</v>
      </c>
      <c r="R9" s="9">
        <v>33</v>
      </c>
      <c r="S9" s="10">
        <v>3.2383898768267501E-11</v>
      </c>
      <c r="T9" s="9">
        <v>4.6962267320328398E-2</v>
      </c>
      <c r="U9" s="9">
        <v>5</v>
      </c>
      <c r="V9" s="9" t="b">
        <v>0</v>
      </c>
      <c r="W9" s="9" t="s">
        <v>2207</v>
      </c>
      <c r="X9" s="9" t="s">
        <v>2206</v>
      </c>
      <c r="Y9" s="9">
        <v>6.5641025641025603</v>
      </c>
      <c r="Z9" s="9">
        <v>18.4545454545454</v>
      </c>
      <c r="AA9" s="9">
        <v>28</v>
      </c>
      <c r="AB9" s="9">
        <v>0</v>
      </c>
      <c r="AC9" s="10">
        <v>2.01124284751761E-4</v>
      </c>
      <c r="AD9" s="9">
        <v>8.1419213973799103</v>
      </c>
      <c r="AE9" s="9" t="b">
        <v>0</v>
      </c>
      <c r="AF9" s="9">
        <v>0</v>
      </c>
      <c r="AG9" s="9" t="s">
        <v>2731</v>
      </c>
      <c r="AH9" s="9">
        <v>547</v>
      </c>
      <c r="AI9" s="9">
        <v>547</v>
      </c>
      <c r="AJ9" s="9">
        <v>47966</v>
      </c>
      <c r="AK9" s="9" t="str">
        <f>VLOOKUP(A9,'Table S1'!A:D,4,0)</f>
        <v>up</v>
      </c>
    </row>
    <row r="10" spans="1:37" s="9" customFormat="1" x14ac:dyDescent="0.2">
      <c r="A10" s="9" t="s">
        <v>498</v>
      </c>
      <c r="B10" s="9">
        <v>2.66935484</v>
      </c>
      <c r="C10" s="9">
        <v>425.92420634920597</v>
      </c>
      <c r="D10" s="9">
        <v>9231.0462137536397</v>
      </c>
      <c r="E10" s="9">
        <v>2.0349399999999998E-3</v>
      </c>
      <c r="F10" s="9">
        <v>3.5118305833242802</v>
      </c>
      <c r="G10" s="9">
        <v>76.111829114875903</v>
      </c>
      <c r="H10" s="9">
        <v>-248</v>
      </c>
      <c r="I10" s="9">
        <v>-126</v>
      </c>
      <c r="J10" s="9">
        <v>112.333333333333</v>
      </c>
      <c r="K10" s="10">
        <v>7.8186082877247805E-4</v>
      </c>
      <c r="L10" s="9">
        <v>0.37462235999999999</v>
      </c>
      <c r="M10" s="9">
        <v>9.9798390000000001E-2</v>
      </c>
      <c r="N10" s="9">
        <v>32</v>
      </c>
      <c r="O10" s="9">
        <v>6</v>
      </c>
      <c r="P10" s="9">
        <v>0.16666666666666599</v>
      </c>
      <c r="Q10" s="9">
        <v>0.16666666666666599</v>
      </c>
      <c r="R10" s="9">
        <v>32</v>
      </c>
      <c r="S10" s="10">
        <v>-5.4365072060776999E-11</v>
      </c>
      <c r="T10" s="9">
        <v>4.6059020100019998E-2</v>
      </c>
      <c r="U10" s="9">
        <v>2</v>
      </c>
      <c r="V10" s="9" t="b">
        <v>0</v>
      </c>
      <c r="X10" s="9" t="s">
        <v>2208</v>
      </c>
      <c r="Y10" s="9">
        <v>7.41818181818181</v>
      </c>
      <c r="Z10" s="9">
        <v>17.90625</v>
      </c>
      <c r="AA10" s="9">
        <v>30</v>
      </c>
      <c r="AB10" s="9">
        <v>0</v>
      </c>
      <c r="AC10" s="10">
        <v>2.0301820396562099E-4</v>
      </c>
      <c r="AD10" s="9">
        <v>8.2074235807860205</v>
      </c>
      <c r="AE10" s="9" t="b">
        <v>0</v>
      </c>
      <c r="AF10" s="9">
        <v>0</v>
      </c>
      <c r="AG10" s="9" t="s">
        <v>498</v>
      </c>
      <c r="AH10" s="9">
        <v>797</v>
      </c>
      <c r="AI10" s="9">
        <v>797</v>
      </c>
      <c r="AJ10" s="9">
        <v>66216</v>
      </c>
      <c r="AK10" s="9" t="str">
        <f>VLOOKUP(A10,'Table S1'!A:D,4,0)</f>
        <v>up</v>
      </c>
    </row>
    <row r="11" spans="1:37" s="9" customFormat="1" x14ac:dyDescent="0.2">
      <c r="A11" s="9" t="s">
        <v>500</v>
      </c>
      <c r="B11" s="9">
        <v>2.1290322599999998</v>
      </c>
      <c r="C11" s="9">
        <v>1020.57363192363</v>
      </c>
      <c r="D11" s="9">
        <v>6674.7765894683798</v>
      </c>
      <c r="E11" s="9">
        <v>4.8759900000000002E-3</v>
      </c>
      <c r="F11" s="9">
        <v>8.3997168262312094</v>
      </c>
      <c r="G11" s="9">
        <v>54.936000182774599</v>
      </c>
      <c r="H11" s="9">
        <v>-62</v>
      </c>
      <c r="I11" s="9">
        <v>-140</v>
      </c>
      <c r="J11" s="9">
        <v>34.1666666666666</v>
      </c>
      <c r="K11" s="10">
        <v>7.7339520494972903E-4</v>
      </c>
      <c r="L11" s="9">
        <v>0.46969696999999999</v>
      </c>
      <c r="M11" s="9">
        <v>0.10860214999999999</v>
      </c>
      <c r="N11" s="9">
        <v>31</v>
      </c>
      <c r="O11" s="9">
        <v>4</v>
      </c>
      <c r="P11" s="9">
        <v>0.25</v>
      </c>
      <c r="Q11" s="9">
        <v>0.16666666666666599</v>
      </c>
      <c r="R11" s="9">
        <v>31</v>
      </c>
      <c r="S11" s="10">
        <v>1.8962889807684301E-13</v>
      </c>
      <c r="T11" s="9">
        <v>8.3138279479908803E-2</v>
      </c>
      <c r="U11" s="9">
        <v>18</v>
      </c>
      <c r="V11" s="9" t="b">
        <v>0</v>
      </c>
      <c r="X11" s="9" t="s">
        <v>2208</v>
      </c>
      <c r="Y11" s="9">
        <v>8.8363636363636306</v>
      </c>
      <c r="Z11" s="9">
        <v>18.870967741935399</v>
      </c>
      <c r="AA11" s="9">
        <v>13</v>
      </c>
      <c r="AB11" s="9">
        <v>0</v>
      </c>
      <c r="AC11" s="10">
        <v>1.9984678413216501E-4</v>
      </c>
      <c r="AD11" s="9">
        <v>8.1768558951964998</v>
      </c>
      <c r="AE11" s="9" t="b">
        <v>0</v>
      </c>
      <c r="AF11" s="9">
        <v>0</v>
      </c>
      <c r="AG11" s="9" t="s">
        <v>500</v>
      </c>
      <c r="AH11" s="9">
        <v>2028</v>
      </c>
      <c r="AI11" s="9">
        <v>2028</v>
      </c>
      <c r="AJ11" s="9">
        <v>56150</v>
      </c>
      <c r="AK11" s="9" t="str">
        <f>VLOOKUP(A11,'Table S1'!A:D,4,0)</f>
        <v>up</v>
      </c>
    </row>
    <row r="12" spans="1:37" s="9" customFormat="1" x14ac:dyDescent="0.2">
      <c r="A12" s="9" t="s">
        <v>525</v>
      </c>
      <c r="B12" s="9">
        <v>2.944</v>
      </c>
      <c r="C12" s="9">
        <v>42.428571428571402</v>
      </c>
      <c r="D12" s="9">
        <v>4017.9694220202</v>
      </c>
      <c r="E12" s="10">
        <v>2.0270999999999999E-4</v>
      </c>
      <c r="F12" s="9">
        <v>0.65080777709964699</v>
      </c>
      <c r="G12" s="9">
        <v>61.631246585842597</v>
      </c>
      <c r="H12" s="9">
        <v>-125</v>
      </c>
      <c r="I12" s="9">
        <v>-163</v>
      </c>
      <c r="J12" s="9">
        <v>61.816269841269801</v>
      </c>
      <c r="K12" s="10">
        <v>7.6511094108645697E-4</v>
      </c>
      <c r="L12" s="9">
        <v>0.33967391000000002</v>
      </c>
      <c r="M12" s="9">
        <v>0.2483871</v>
      </c>
      <c r="N12" s="9">
        <v>31</v>
      </c>
      <c r="O12" s="9">
        <v>9</v>
      </c>
      <c r="P12" s="9">
        <v>0.11111111111111099</v>
      </c>
      <c r="Q12" s="9">
        <v>0.16666666666666599</v>
      </c>
      <c r="R12" s="9">
        <v>31</v>
      </c>
      <c r="S12" s="10">
        <v>-3.2955804013731099E-12</v>
      </c>
      <c r="T12" s="9">
        <v>0.19724222897705301</v>
      </c>
      <c r="U12" s="9">
        <v>2</v>
      </c>
      <c r="V12" s="9" t="b">
        <v>0</v>
      </c>
      <c r="W12" s="9" t="s">
        <v>2203</v>
      </c>
      <c r="X12" s="9" t="s">
        <v>2206</v>
      </c>
      <c r="Y12" s="9">
        <v>20</v>
      </c>
      <c r="Z12" s="9">
        <v>22.2903225806451</v>
      </c>
      <c r="AA12" s="9">
        <v>29</v>
      </c>
      <c r="AB12" s="9">
        <v>0</v>
      </c>
      <c r="AC12" s="10">
        <v>2.0095721022907201E-4</v>
      </c>
      <c r="AD12" s="9">
        <v>8.1462882096069809</v>
      </c>
      <c r="AE12" s="9" t="b">
        <v>1</v>
      </c>
      <c r="AF12" s="9">
        <v>0</v>
      </c>
      <c r="AG12" s="9" t="s">
        <v>525</v>
      </c>
      <c r="AH12" s="9">
        <v>85</v>
      </c>
      <c r="AI12" s="9">
        <v>85</v>
      </c>
      <c r="AJ12" s="9">
        <v>24932</v>
      </c>
      <c r="AK12" s="9" t="str">
        <f>VLOOKUP(A12,'Table S1'!A:D,4,0)</f>
        <v>up</v>
      </c>
    </row>
    <row r="13" spans="1:37" s="9" customFormat="1" x14ac:dyDescent="0.2">
      <c r="A13" s="9" t="s">
        <v>320</v>
      </c>
      <c r="B13" s="9">
        <v>2.38</v>
      </c>
      <c r="C13" s="9">
        <v>635.50875235875196</v>
      </c>
      <c r="D13" s="9">
        <v>3362.5079250542899</v>
      </c>
      <c r="E13" s="9">
        <v>3.0362700000000002E-3</v>
      </c>
      <c r="F13" s="9">
        <v>9.3169615907128698</v>
      </c>
      <c r="G13" s="9">
        <v>49.296499961519402</v>
      </c>
      <c r="H13" s="9">
        <v>-50</v>
      </c>
      <c r="I13" s="9">
        <v>-182</v>
      </c>
      <c r="J13" s="9">
        <v>26.3333333333333</v>
      </c>
      <c r="K13" s="10">
        <v>7.5414781297134198E-4</v>
      </c>
      <c r="L13" s="9">
        <v>0.42016807</v>
      </c>
      <c r="M13" s="9">
        <v>0.26231526999999999</v>
      </c>
      <c r="N13" s="9">
        <v>29</v>
      </c>
      <c r="O13" s="9">
        <v>4</v>
      </c>
      <c r="P13" s="9">
        <v>0.25</v>
      </c>
      <c r="Q13" s="9">
        <v>0.16666666666666599</v>
      </c>
      <c r="R13" s="9">
        <v>29</v>
      </c>
      <c r="S13" s="10">
        <v>-3.39824524586851E-13</v>
      </c>
      <c r="T13" s="9">
        <v>0.19375778978842201</v>
      </c>
      <c r="U13" s="9">
        <v>18</v>
      </c>
      <c r="V13" s="9" t="b">
        <v>0</v>
      </c>
      <c r="W13" s="9" t="s">
        <v>2203</v>
      </c>
      <c r="X13" s="9" t="s">
        <v>2206</v>
      </c>
      <c r="Y13" s="9">
        <v>20</v>
      </c>
      <c r="Z13" s="9">
        <v>24.172413793103399</v>
      </c>
      <c r="AA13" s="9">
        <v>11</v>
      </c>
      <c r="AB13" s="9">
        <v>0</v>
      </c>
      <c r="AC13" s="10">
        <v>1.9953441968739499E-4</v>
      </c>
      <c r="AD13" s="9">
        <v>8.1048034934497792</v>
      </c>
      <c r="AE13" s="9" t="b">
        <v>1</v>
      </c>
      <c r="AF13" s="9">
        <v>0</v>
      </c>
      <c r="AG13" s="9" t="s">
        <v>320</v>
      </c>
      <c r="AH13" s="9">
        <v>1066</v>
      </c>
      <c r="AI13" s="9">
        <v>1066</v>
      </c>
      <c r="AJ13" s="9">
        <v>23004</v>
      </c>
      <c r="AK13" s="9" t="str">
        <f>VLOOKUP(A13,'Table S1'!A:D,4,0)</f>
        <v>up</v>
      </c>
    </row>
    <row r="14" spans="1:37" s="9" customFormat="1" x14ac:dyDescent="0.2">
      <c r="A14" s="9" t="s">
        <v>174</v>
      </c>
      <c r="B14" s="9">
        <v>2.8209876500000002</v>
      </c>
      <c r="C14" s="9">
        <v>653.90281385281401</v>
      </c>
      <c r="D14" s="9">
        <v>4686.0027542103699</v>
      </c>
      <c r="E14" s="9">
        <v>3.12415E-3</v>
      </c>
      <c r="F14" s="9">
        <v>10.2277738640695</v>
      </c>
      <c r="G14" s="9">
        <v>73.294342035449105</v>
      </c>
      <c r="H14" s="9">
        <v>-162</v>
      </c>
      <c r="I14" s="9">
        <v>-122</v>
      </c>
      <c r="J14" s="9">
        <v>74.406746031745996</v>
      </c>
      <c r="K14" s="10">
        <v>7.8988941548183199E-4</v>
      </c>
      <c r="L14" s="9">
        <v>0.35448577999999997</v>
      </c>
      <c r="M14" s="9">
        <v>0.14285713999999999</v>
      </c>
      <c r="N14" s="9">
        <v>28</v>
      </c>
      <c r="O14" s="9">
        <v>9</v>
      </c>
      <c r="P14" s="9">
        <v>0.11111111111111099</v>
      </c>
      <c r="Q14" s="9">
        <v>0.16666666666666599</v>
      </c>
      <c r="R14" s="9">
        <v>28</v>
      </c>
      <c r="S14" s="10">
        <v>-2.4296222559492099E-11</v>
      </c>
      <c r="T14" s="9">
        <v>0.12711581898498001</v>
      </c>
      <c r="U14" s="9">
        <v>7</v>
      </c>
      <c r="V14" s="9" t="b">
        <v>0</v>
      </c>
      <c r="X14" s="9" t="s">
        <v>2208</v>
      </c>
      <c r="Y14" s="9">
        <v>8.8363636363636306</v>
      </c>
      <c r="Z14" s="9">
        <v>24.1428571428571</v>
      </c>
      <c r="AA14" s="9">
        <v>21</v>
      </c>
      <c r="AB14" s="9">
        <v>0</v>
      </c>
      <c r="AC14" s="10">
        <v>2.0146695122540999E-4</v>
      </c>
      <c r="AD14" s="9">
        <v>8.2358078602619997</v>
      </c>
      <c r="AE14" s="9" t="b">
        <v>0</v>
      </c>
      <c r="AF14" s="9">
        <v>0</v>
      </c>
      <c r="AG14" s="9" t="s">
        <v>174</v>
      </c>
      <c r="AH14" s="9">
        <v>1288</v>
      </c>
      <c r="AI14" s="9">
        <v>1288</v>
      </c>
      <c r="AJ14" s="9">
        <v>35134</v>
      </c>
      <c r="AK14" s="9" t="str">
        <f>VLOOKUP(A14,'Table S1'!A:D,4,0)</f>
        <v>up</v>
      </c>
    </row>
    <row r="15" spans="1:37" s="9" customFormat="1" x14ac:dyDescent="0.2">
      <c r="A15" s="9" t="s">
        <v>248</v>
      </c>
      <c r="B15" s="9">
        <v>1</v>
      </c>
      <c r="C15" s="9">
        <v>13.4857142857142</v>
      </c>
      <c r="D15" s="9">
        <v>5033.78599949617</v>
      </c>
      <c r="E15" s="10">
        <v>6.4430000000000005E-5</v>
      </c>
      <c r="F15" s="9">
        <v>0.295776768167819</v>
      </c>
      <c r="G15" s="9">
        <v>110.404011462455</v>
      </c>
      <c r="H15" s="9">
        <v>-1</v>
      </c>
      <c r="I15" s="9">
        <v>-167</v>
      </c>
      <c r="J15" s="9">
        <v>1</v>
      </c>
      <c r="K15" s="10">
        <v>7.6277650648360002E-4</v>
      </c>
      <c r="L15" s="9">
        <v>1</v>
      </c>
      <c r="M15" s="9">
        <v>0.27645502999999999</v>
      </c>
      <c r="N15" s="9">
        <v>28</v>
      </c>
      <c r="O15" s="9">
        <v>1</v>
      </c>
      <c r="P15" s="9">
        <v>1</v>
      </c>
      <c r="Q15" s="9">
        <v>0.16666666666666599</v>
      </c>
      <c r="R15" s="9">
        <v>28</v>
      </c>
      <c r="S15" s="10">
        <v>9.8134339965549507E-12</v>
      </c>
      <c r="T15" s="9">
        <v>0.19106836803088501</v>
      </c>
      <c r="U15" s="9">
        <v>27</v>
      </c>
      <c r="V15" s="9" t="b">
        <v>0</v>
      </c>
      <c r="W15" s="9" t="s">
        <v>2203</v>
      </c>
      <c r="X15" s="9" t="s">
        <v>2206</v>
      </c>
      <c r="Y15" s="9">
        <v>20</v>
      </c>
      <c r="Z15" s="9">
        <v>24.6428571428571</v>
      </c>
      <c r="AA15" s="9">
        <v>1</v>
      </c>
      <c r="AB15" s="9">
        <v>0</v>
      </c>
      <c r="AC15" s="10">
        <v>1.9853087155052599E-4</v>
      </c>
      <c r="AD15" s="9">
        <v>8.1375545851528308</v>
      </c>
      <c r="AE15" s="9" t="b">
        <v>1</v>
      </c>
      <c r="AF15" s="9">
        <v>0</v>
      </c>
      <c r="AG15" s="9" t="s">
        <v>248</v>
      </c>
      <c r="AH15" s="9">
        <v>22</v>
      </c>
      <c r="AI15" s="9">
        <v>22</v>
      </c>
      <c r="AJ15" s="9">
        <v>31080</v>
      </c>
      <c r="AK15" s="9" t="str">
        <f>VLOOKUP(A15,'Table S1'!A:D,4,0)</f>
        <v>up</v>
      </c>
    </row>
    <row r="16" spans="1:37" s="9" customFormat="1" x14ac:dyDescent="0.2">
      <c r="A16" s="9" t="s">
        <v>493</v>
      </c>
      <c r="B16" s="9">
        <v>2.8641304299999999</v>
      </c>
      <c r="C16" s="9">
        <v>373.23820346320298</v>
      </c>
      <c r="D16" s="9">
        <v>2055.1087617606399</v>
      </c>
      <c r="E16" s="9">
        <v>1.7832200000000001E-3</v>
      </c>
      <c r="F16" s="9">
        <v>6.6961447652011898</v>
      </c>
      <c r="G16" s="9">
        <v>36.870035407132001</v>
      </c>
      <c r="H16" s="9">
        <v>-184</v>
      </c>
      <c r="I16" s="9">
        <v>-188</v>
      </c>
      <c r="J16" s="9">
        <v>82.590079365079305</v>
      </c>
      <c r="K16" s="10">
        <v>7.5075075075074999E-4</v>
      </c>
      <c r="L16" s="9">
        <v>0.34914611000000001</v>
      </c>
      <c r="M16" s="9">
        <v>0.17663818000000001</v>
      </c>
      <c r="N16" s="9">
        <v>27</v>
      </c>
      <c r="O16" s="9">
        <v>9</v>
      </c>
      <c r="P16" s="9">
        <v>0.11111111111111099</v>
      </c>
      <c r="Q16" s="9">
        <v>0.16666666666666599</v>
      </c>
      <c r="R16" s="9">
        <v>27</v>
      </c>
      <c r="S16" s="10">
        <v>2.0618654846999298E-11</v>
      </c>
      <c r="T16" s="9">
        <v>7.2091501201910504E-2</v>
      </c>
      <c r="U16" s="9">
        <v>3</v>
      </c>
      <c r="V16" s="9" t="b">
        <v>0</v>
      </c>
      <c r="W16" s="9" t="s">
        <v>2205</v>
      </c>
      <c r="X16" s="9" t="s">
        <v>2206</v>
      </c>
      <c r="Y16" s="9">
        <v>9.6969696969696901</v>
      </c>
      <c r="Z16" s="9">
        <v>19.962962962962902</v>
      </c>
      <c r="AA16" s="9">
        <v>24</v>
      </c>
      <c r="AB16" s="9">
        <v>0</v>
      </c>
      <c r="AC16" s="10">
        <v>2.0179965250419999E-4</v>
      </c>
      <c r="AD16" s="9">
        <v>8.0917030567685497</v>
      </c>
      <c r="AE16" s="9" t="b">
        <v>0</v>
      </c>
      <c r="AF16" s="9">
        <v>0</v>
      </c>
      <c r="AG16" s="9" t="s">
        <v>493</v>
      </c>
      <c r="AH16" s="9">
        <v>569</v>
      </c>
      <c r="AI16" s="9">
        <v>569</v>
      </c>
      <c r="AJ16" s="9">
        <v>22130</v>
      </c>
      <c r="AK16" s="9" t="str">
        <f>VLOOKUP(A16,'Table S1'!A:D,4,0)</f>
        <v>up</v>
      </c>
    </row>
    <row r="17" spans="1:37" s="9" customFormat="1" x14ac:dyDescent="0.2">
      <c r="A17" s="9" t="s">
        <v>391</v>
      </c>
      <c r="B17" s="9">
        <v>2.0952381</v>
      </c>
      <c r="C17" s="9">
        <v>801.71473526473596</v>
      </c>
      <c r="D17" s="9">
        <v>4122.38299623693</v>
      </c>
      <c r="E17" s="9">
        <v>3.8303500000000002E-3</v>
      </c>
      <c r="F17" s="9">
        <v>11.490038008369901</v>
      </c>
      <c r="G17" s="9">
        <v>59.0812856847134</v>
      </c>
      <c r="H17" s="9">
        <v>-42</v>
      </c>
      <c r="I17" s="9">
        <v>-154</v>
      </c>
      <c r="J17" s="9">
        <v>23.5</v>
      </c>
      <c r="K17" s="10">
        <v>7.7041602465331195E-4</v>
      </c>
      <c r="L17" s="9">
        <v>0.47727272999999998</v>
      </c>
      <c r="M17" s="9">
        <v>0.14672365000000001</v>
      </c>
      <c r="N17" s="9">
        <v>27</v>
      </c>
      <c r="O17" s="9">
        <v>4</v>
      </c>
      <c r="P17" s="9">
        <v>0.25</v>
      </c>
      <c r="Q17" s="9">
        <v>0.16666666666666599</v>
      </c>
      <c r="R17" s="9">
        <v>27</v>
      </c>
      <c r="S17" s="10">
        <v>-1.7375855312301702E-11</v>
      </c>
      <c r="T17" s="9">
        <v>7.2301845686061697E-2</v>
      </c>
      <c r="U17" s="9">
        <v>18</v>
      </c>
      <c r="V17" s="9" t="b">
        <v>0</v>
      </c>
      <c r="W17" s="9" t="s">
        <v>2205</v>
      </c>
      <c r="X17" s="9" t="s">
        <v>2206</v>
      </c>
      <c r="Y17" s="9">
        <v>9.6969696969696901</v>
      </c>
      <c r="Z17" s="9">
        <v>20.296296296296202</v>
      </c>
      <c r="AA17" s="9">
        <v>9</v>
      </c>
      <c r="AB17" s="9">
        <v>0</v>
      </c>
      <c r="AC17" s="10">
        <v>1.9942167713630401E-4</v>
      </c>
      <c r="AD17" s="9">
        <v>8.1659388646288207</v>
      </c>
      <c r="AE17" s="9" t="b">
        <v>0</v>
      </c>
      <c r="AF17" s="9">
        <v>0</v>
      </c>
      <c r="AG17" s="9" t="s">
        <v>391</v>
      </c>
      <c r="AH17" s="9">
        <v>1550</v>
      </c>
      <c r="AI17" s="9">
        <v>1550</v>
      </c>
      <c r="AJ17" s="9">
        <v>38102</v>
      </c>
      <c r="AK17" s="9" t="str">
        <f>VLOOKUP(A17,'Table S1'!A:D,4,0)</f>
        <v>up</v>
      </c>
    </row>
    <row r="18" spans="1:37" s="9" customFormat="1" x14ac:dyDescent="0.2">
      <c r="A18" s="9" t="s">
        <v>524</v>
      </c>
      <c r="B18" s="9">
        <v>1</v>
      </c>
      <c r="C18" s="9">
        <v>419.00909090908999</v>
      </c>
      <c r="D18" s="9">
        <v>4690.4390445307599</v>
      </c>
      <c r="E18" s="9">
        <v>2.0019E-3</v>
      </c>
      <c r="F18" s="9">
        <v>5.6551513885008502</v>
      </c>
      <c r="G18" s="9">
        <v>63.3044567548815</v>
      </c>
      <c r="H18" s="9">
        <v>-2</v>
      </c>
      <c r="I18" s="9">
        <v>-192</v>
      </c>
      <c r="J18" s="9">
        <v>2</v>
      </c>
      <c r="K18" s="10">
        <v>7.3313782991202303E-4</v>
      </c>
      <c r="L18" s="9">
        <v>1</v>
      </c>
      <c r="M18" s="9">
        <v>0.12820513</v>
      </c>
      <c r="N18" s="9">
        <v>27</v>
      </c>
      <c r="O18" s="9">
        <v>1</v>
      </c>
      <c r="P18" s="9">
        <v>1</v>
      </c>
      <c r="Q18" s="9">
        <v>0.14285714285714199</v>
      </c>
      <c r="R18" s="9">
        <v>27</v>
      </c>
      <c r="S18" s="10">
        <v>9.3892854526305108E-12</v>
      </c>
      <c r="T18" s="9">
        <v>3.7313957232804798E-2</v>
      </c>
      <c r="U18" s="9">
        <v>25</v>
      </c>
      <c r="V18" s="9" t="b">
        <v>0</v>
      </c>
      <c r="W18" s="9" t="s">
        <v>2207</v>
      </c>
      <c r="X18" s="9" t="s">
        <v>2206</v>
      </c>
      <c r="Y18" s="9">
        <v>6.3296703296703196</v>
      </c>
      <c r="Z18" s="9">
        <v>16.851851851851801</v>
      </c>
      <c r="AA18" s="9">
        <v>2</v>
      </c>
      <c r="AB18" s="9">
        <v>0</v>
      </c>
      <c r="AC18" s="10">
        <v>1.9857029388403399E-4</v>
      </c>
      <c r="AD18" s="9">
        <v>8.0218340611353707</v>
      </c>
      <c r="AE18" s="9" t="b">
        <v>0</v>
      </c>
      <c r="AF18" s="9">
        <v>0</v>
      </c>
      <c r="AG18" s="9" t="s">
        <v>524</v>
      </c>
      <c r="AH18" s="9">
        <v>723</v>
      </c>
      <c r="AI18" s="9">
        <v>723</v>
      </c>
      <c r="AJ18" s="9">
        <v>34766</v>
      </c>
      <c r="AK18" s="9" t="str">
        <f>VLOOKUP(A18,'Table S1'!A:D,4,0)</f>
        <v>up</v>
      </c>
    </row>
    <row r="19" spans="1:37" s="9" customFormat="1" x14ac:dyDescent="0.2">
      <c r="A19" s="9" t="s">
        <v>273</v>
      </c>
      <c r="B19" s="9">
        <v>1</v>
      </c>
      <c r="C19" s="9">
        <v>25.992857142857101</v>
      </c>
      <c r="D19" s="9">
        <v>3300.5780796077702</v>
      </c>
      <c r="E19" s="10">
        <v>1.2418999999999999E-4</v>
      </c>
      <c r="F19" s="9">
        <v>0.477345383213995</v>
      </c>
      <c r="G19" s="9">
        <v>60.6134100448838</v>
      </c>
      <c r="H19" s="9">
        <v>-4</v>
      </c>
      <c r="I19" s="9">
        <v>-247</v>
      </c>
      <c r="J19" s="9">
        <v>4</v>
      </c>
      <c r="K19" s="10">
        <v>7.18907260963335E-4</v>
      </c>
      <c r="L19" s="9">
        <v>1</v>
      </c>
      <c r="M19" s="9">
        <v>0.32051281999999998</v>
      </c>
      <c r="N19" s="9">
        <v>27</v>
      </c>
      <c r="O19" s="9">
        <v>1</v>
      </c>
      <c r="P19" s="9">
        <v>1</v>
      </c>
      <c r="Q19" s="9">
        <v>0.16666666666666599</v>
      </c>
      <c r="R19" s="9">
        <v>27</v>
      </c>
      <c r="S19" s="10">
        <v>1.39970270964678E-11</v>
      </c>
      <c r="T19" s="9">
        <v>0.19236563705154999</v>
      </c>
      <c r="U19" s="9">
        <v>23</v>
      </c>
      <c r="V19" s="9" t="b">
        <v>0</v>
      </c>
      <c r="W19" s="9" t="s">
        <v>2203</v>
      </c>
      <c r="X19" s="9" t="s">
        <v>2206</v>
      </c>
      <c r="Y19" s="9">
        <v>20</v>
      </c>
      <c r="Z19" s="9">
        <v>23.1111111111111</v>
      </c>
      <c r="AA19" s="9">
        <v>4</v>
      </c>
      <c r="AB19" s="9">
        <v>0</v>
      </c>
      <c r="AC19" s="10">
        <v>1.9864918553833899E-4</v>
      </c>
      <c r="AD19" s="9">
        <v>7.9628820960698601</v>
      </c>
      <c r="AE19" s="9" t="b">
        <v>1</v>
      </c>
      <c r="AF19" s="9">
        <v>0</v>
      </c>
      <c r="AG19" s="9" t="s">
        <v>273</v>
      </c>
      <c r="AH19" s="9">
        <v>50</v>
      </c>
      <c r="AI19" s="9">
        <v>50</v>
      </c>
      <c r="AJ19" s="9">
        <v>18958</v>
      </c>
      <c r="AK19" s="9" t="str">
        <f>VLOOKUP(A19,'Table S1'!A:D,4,0)</f>
        <v>up</v>
      </c>
    </row>
    <row r="20" spans="1:37" s="9" customFormat="1" x14ac:dyDescent="0.2">
      <c r="A20" s="9" t="s">
        <v>416</v>
      </c>
      <c r="B20" s="9">
        <v>2.1153846199999999</v>
      </c>
      <c r="C20" s="9">
        <v>548.09281829281804</v>
      </c>
      <c r="D20" s="9">
        <v>4215.8989806346299</v>
      </c>
      <c r="E20" s="9">
        <v>2.6186199999999999E-3</v>
      </c>
      <c r="F20" s="9">
        <v>10.700021006304</v>
      </c>
      <c r="G20" s="9">
        <v>82.303956825696801</v>
      </c>
      <c r="H20" s="9">
        <v>-78</v>
      </c>
      <c r="I20" s="9">
        <v>-178</v>
      </c>
      <c r="J20" s="9">
        <v>43.366666666666603</v>
      </c>
      <c r="K20" s="10">
        <v>7.5642965204235997E-4</v>
      </c>
      <c r="L20" s="9">
        <v>0.47272726999999998</v>
      </c>
      <c r="M20" s="9">
        <v>0.18615385000000001</v>
      </c>
      <c r="N20" s="9">
        <v>26</v>
      </c>
      <c r="O20" s="9">
        <v>5</v>
      </c>
      <c r="P20" s="9">
        <v>0.2</v>
      </c>
      <c r="Q20" s="9">
        <v>0.16666666666666599</v>
      </c>
      <c r="R20" s="9">
        <v>26</v>
      </c>
      <c r="S20" s="10">
        <v>-1.07271287726542E-11</v>
      </c>
      <c r="T20" s="9">
        <v>7.1043406698024003E-2</v>
      </c>
      <c r="U20" s="9">
        <v>10</v>
      </c>
      <c r="V20" s="9" t="b">
        <v>0</v>
      </c>
      <c r="W20" s="9" t="s">
        <v>2205</v>
      </c>
      <c r="X20" s="9" t="s">
        <v>2206</v>
      </c>
      <c r="Y20" s="9">
        <v>9.6969696969696901</v>
      </c>
      <c r="Z20" s="9">
        <v>21.230769230769202</v>
      </c>
      <c r="AA20" s="9">
        <v>16</v>
      </c>
      <c r="AB20" s="9">
        <v>0</v>
      </c>
      <c r="AC20" s="10">
        <v>2.00214897323126E-4</v>
      </c>
      <c r="AD20" s="9">
        <v>8.1135371179039293</v>
      </c>
      <c r="AE20" s="9" t="b">
        <v>0</v>
      </c>
      <c r="AF20" s="9">
        <v>0</v>
      </c>
      <c r="AG20" s="9" t="s">
        <v>416</v>
      </c>
      <c r="AH20" s="9">
        <v>1000</v>
      </c>
      <c r="AI20" s="9">
        <v>1000</v>
      </c>
      <c r="AJ20" s="9">
        <v>31794</v>
      </c>
      <c r="AK20" s="9" t="str">
        <f>VLOOKUP(A20,'Table S1'!A:D,4,0)</f>
        <v>up</v>
      </c>
    </row>
    <row r="21" spans="1:37" s="9" customFormat="1" x14ac:dyDescent="0.2">
      <c r="A21" s="9" t="s">
        <v>521</v>
      </c>
      <c r="B21" s="9">
        <v>1.6875</v>
      </c>
      <c r="C21" s="9">
        <v>827.58538961039005</v>
      </c>
      <c r="D21" s="9">
        <v>4904.04979001211</v>
      </c>
      <c r="E21" s="9">
        <v>3.9539500000000003E-3</v>
      </c>
      <c r="F21" s="9">
        <v>13.6558700850018</v>
      </c>
      <c r="G21" s="9">
        <v>80.921035658101601</v>
      </c>
      <c r="H21" s="9">
        <v>-16</v>
      </c>
      <c r="I21" s="9">
        <v>-140</v>
      </c>
      <c r="J21" s="9">
        <v>10.5</v>
      </c>
      <c r="K21" s="10">
        <v>7.7881619937694702E-4</v>
      </c>
      <c r="L21" s="9">
        <v>0.59259258999999997</v>
      </c>
      <c r="M21" s="9">
        <v>0.15692307999999999</v>
      </c>
      <c r="N21" s="9">
        <v>26</v>
      </c>
      <c r="O21" s="9">
        <v>2</v>
      </c>
      <c r="P21" s="9">
        <v>0.5</v>
      </c>
      <c r="Q21" s="9">
        <v>0.14285714285714199</v>
      </c>
      <c r="R21" s="9">
        <v>26</v>
      </c>
      <c r="S21" s="10">
        <v>1.3390396327113099E-11</v>
      </c>
      <c r="T21" s="9">
        <v>4.6951955588580403E-2</v>
      </c>
      <c r="U21" s="9">
        <v>21</v>
      </c>
      <c r="V21" s="9" t="b">
        <v>0</v>
      </c>
      <c r="X21" s="9" t="s">
        <v>2208</v>
      </c>
      <c r="Y21" s="9">
        <v>7.41818181818181</v>
      </c>
      <c r="Z21" s="9">
        <v>21.384615384615302</v>
      </c>
      <c r="AA21" s="9">
        <v>5</v>
      </c>
      <c r="AB21" s="9">
        <v>0</v>
      </c>
      <c r="AC21" s="10">
        <v>1.98906016907011E-4</v>
      </c>
      <c r="AD21" s="9">
        <v>8.1965065502183396</v>
      </c>
      <c r="AE21" s="9" t="b">
        <v>0</v>
      </c>
      <c r="AF21" s="9">
        <v>0</v>
      </c>
      <c r="AG21" s="9" t="s">
        <v>521</v>
      </c>
      <c r="AH21" s="9">
        <v>1598</v>
      </c>
      <c r="AI21" s="9">
        <v>1598</v>
      </c>
      <c r="AJ21" s="9">
        <v>40782</v>
      </c>
      <c r="AK21" s="9" t="str">
        <f>VLOOKUP(A21,'Table S1'!A:D,4,0)</f>
        <v>up</v>
      </c>
    </row>
    <row r="22" spans="1:37" s="9" customFormat="1" x14ac:dyDescent="0.2">
      <c r="A22" s="9" t="s">
        <v>347</v>
      </c>
      <c r="B22" s="9">
        <v>2.18333333</v>
      </c>
      <c r="C22" s="9">
        <v>85.921825396825298</v>
      </c>
      <c r="D22" s="9">
        <v>1269.3295603113199</v>
      </c>
      <c r="E22" s="10">
        <v>4.1051E-4</v>
      </c>
      <c r="F22" s="9">
        <v>2.1109607352732298</v>
      </c>
      <c r="G22" s="9">
        <v>31.185381008418801</v>
      </c>
      <c r="H22" s="9">
        <v>-60</v>
      </c>
      <c r="I22" s="9">
        <v>-181</v>
      </c>
      <c r="J22" s="9">
        <v>35.25</v>
      </c>
      <c r="K22" s="10">
        <v>7.54716981132075E-4</v>
      </c>
      <c r="L22" s="9">
        <v>0.45801526999999997</v>
      </c>
      <c r="M22" s="9">
        <v>0.32769230999999999</v>
      </c>
      <c r="N22" s="9">
        <v>26</v>
      </c>
      <c r="O22" s="9">
        <v>4</v>
      </c>
      <c r="P22" s="9">
        <v>0.25</v>
      </c>
      <c r="Q22" s="9">
        <v>0.16666666666666599</v>
      </c>
      <c r="R22" s="9">
        <v>26</v>
      </c>
      <c r="S22" s="10">
        <v>1.0117339504973999E-12</v>
      </c>
      <c r="T22" s="9">
        <v>0.19036941126437701</v>
      </c>
      <c r="U22" s="9">
        <v>7</v>
      </c>
      <c r="V22" s="9" t="b">
        <v>0</v>
      </c>
      <c r="W22" s="9" t="s">
        <v>2203</v>
      </c>
      <c r="X22" s="9" t="s">
        <v>2206</v>
      </c>
      <c r="Y22" s="9">
        <v>20</v>
      </c>
      <c r="Z22" s="9">
        <v>25.307692307692299</v>
      </c>
      <c r="AA22" s="9">
        <v>19</v>
      </c>
      <c r="AB22" s="9">
        <v>0</v>
      </c>
      <c r="AC22" s="10">
        <v>1.9989006046674301E-4</v>
      </c>
      <c r="AD22" s="9">
        <v>8.1069868995633101</v>
      </c>
      <c r="AE22" s="9" t="b">
        <v>1</v>
      </c>
      <c r="AF22" s="9">
        <v>0</v>
      </c>
      <c r="AG22" s="9" t="s">
        <v>347</v>
      </c>
      <c r="AH22" s="9">
        <v>198</v>
      </c>
      <c r="AI22" s="9">
        <v>198</v>
      </c>
      <c r="AJ22" s="9">
        <v>10868</v>
      </c>
      <c r="AK22" s="9" t="str">
        <f>VLOOKUP(A22,'Table S1'!A:D,4,0)</f>
        <v>up</v>
      </c>
    </row>
    <row r="23" spans="1:37" s="9" customFormat="1" x14ac:dyDescent="0.2">
      <c r="A23" s="9" t="s">
        <v>357</v>
      </c>
      <c r="B23" s="9">
        <v>2.2692307700000001</v>
      </c>
      <c r="C23" s="9">
        <v>159.01111111111101</v>
      </c>
      <c r="D23" s="9">
        <v>2322.6414690483498</v>
      </c>
      <c r="E23" s="10">
        <v>7.5971000000000003E-4</v>
      </c>
      <c r="F23" s="9">
        <v>4.2391680341217803</v>
      </c>
      <c r="G23" s="9">
        <v>61.920625555753602</v>
      </c>
      <c r="H23" s="9">
        <v>-52</v>
      </c>
      <c r="I23" s="9">
        <v>-176</v>
      </c>
      <c r="J23" s="9">
        <v>28.749999999999901</v>
      </c>
      <c r="K23" s="10">
        <v>7.5757575757575703E-4</v>
      </c>
      <c r="L23" s="9">
        <v>0.44067796999999997</v>
      </c>
      <c r="M23" s="9">
        <v>0.31538462</v>
      </c>
      <c r="N23" s="9">
        <v>26</v>
      </c>
      <c r="O23" s="9">
        <v>4</v>
      </c>
      <c r="P23" s="9">
        <v>0.25</v>
      </c>
      <c r="Q23" s="9">
        <v>0.16666666666666599</v>
      </c>
      <c r="R23" s="9">
        <v>26</v>
      </c>
      <c r="S23" s="10">
        <v>5.2071651375360796E-12</v>
      </c>
      <c r="T23" s="9">
        <v>0.18787495069381699</v>
      </c>
      <c r="U23" s="9">
        <v>13</v>
      </c>
      <c r="V23" s="9" t="b">
        <v>0</v>
      </c>
      <c r="W23" s="9" t="s">
        <v>2203</v>
      </c>
      <c r="X23" s="9" t="s">
        <v>2206</v>
      </c>
      <c r="Y23" s="9">
        <v>20</v>
      </c>
      <c r="Z23" s="9">
        <v>25.384615384615302</v>
      </c>
      <c r="AA23" s="9">
        <v>13</v>
      </c>
      <c r="AB23" s="9">
        <v>0</v>
      </c>
      <c r="AC23" s="10">
        <v>1.99630683236013E-4</v>
      </c>
      <c r="AD23" s="9">
        <v>8.1179039301309999</v>
      </c>
      <c r="AE23" s="9" t="b">
        <v>1</v>
      </c>
      <c r="AF23" s="9">
        <v>0</v>
      </c>
      <c r="AG23" s="9" t="s">
        <v>357</v>
      </c>
      <c r="AH23" s="9">
        <v>282</v>
      </c>
      <c r="AI23" s="9">
        <v>282</v>
      </c>
      <c r="AJ23" s="9">
        <v>15416</v>
      </c>
      <c r="AK23" s="9" t="str">
        <f>VLOOKUP(A23,'Table S1'!A:D,4,0)</f>
        <v>up</v>
      </c>
    </row>
    <row r="24" spans="1:37" s="9" customFormat="1" x14ac:dyDescent="0.2">
      <c r="A24" s="9" t="s">
        <v>363</v>
      </c>
      <c r="B24" s="9">
        <v>2.2545454500000002</v>
      </c>
      <c r="C24" s="9">
        <v>206.32738095238099</v>
      </c>
      <c r="D24" s="9">
        <v>1951.4840538593</v>
      </c>
      <c r="E24" s="10">
        <v>9.8576999999999996E-4</v>
      </c>
      <c r="F24" s="9">
        <v>6.8102467007320699</v>
      </c>
      <c r="G24" s="9">
        <v>64.412623171879702</v>
      </c>
      <c r="H24" s="9">
        <v>-55</v>
      </c>
      <c r="I24" s="9">
        <v>-236</v>
      </c>
      <c r="J24" s="9">
        <v>30.499999999999901</v>
      </c>
      <c r="K24" s="10">
        <v>7.2463768115941997E-4</v>
      </c>
      <c r="L24" s="9">
        <v>0.44354839000000001</v>
      </c>
      <c r="M24" s="9">
        <v>0.37</v>
      </c>
      <c r="N24" s="9">
        <v>25</v>
      </c>
      <c r="O24" s="9">
        <v>4</v>
      </c>
      <c r="P24" s="9">
        <v>0.25</v>
      </c>
      <c r="Q24" s="9">
        <v>0.16666666666666599</v>
      </c>
      <c r="R24" s="9">
        <v>25</v>
      </c>
      <c r="S24" s="10">
        <v>4.4002964857328698E-11</v>
      </c>
      <c r="T24" s="9">
        <v>0.19027183366133599</v>
      </c>
      <c r="U24" s="9">
        <v>11</v>
      </c>
      <c r="V24" s="9" t="b">
        <v>0</v>
      </c>
      <c r="W24" s="9" t="s">
        <v>2203</v>
      </c>
      <c r="X24" s="9" t="s">
        <v>2204</v>
      </c>
      <c r="Y24" s="9">
        <v>20</v>
      </c>
      <c r="Z24" s="9">
        <v>25.04</v>
      </c>
      <c r="AA24" s="9">
        <v>14</v>
      </c>
      <c r="AB24" s="9">
        <v>0</v>
      </c>
      <c r="AC24" s="10">
        <v>1.9970044932601E-4</v>
      </c>
      <c r="AD24" s="9">
        <v>7.9868995633187696</v>
      </c>
      <c r="AE24" s="9" t="b">
        <v>1</v>
      </c>
      <c r="AF24" s="9">
        <v>0</v>
      </c>
      <c r="AG24" s="9" t="s">
        <v>363</v>
      </c>
      <c r="AH24" s="9">
        <v>355</v>
      </c>
      <c r="AI24" s="9">
        <v>355</v>
      </c>
      <c r="AJ24" s="9">
        <v>9288</v>
      </c>
      <c r="AK24" s="9" t="str">
        <f>VLOOKUP(A24,'Table S1'!A:D,4,0)</f>
        <v>up</v>
      </c>
    </row>
  </sheetData>
  <mergeCells count="1">
    <mergeCell ref="A1:A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2443B-9FD1-42E4-AFBE-7E9EAADF0A60}">
  <sheetPr filterMode="1"/>
  <dimension ref="A1:I146"/>
  <sheetViews>
    <sheetView tabSelected="1" workbookViewId="0">
      <selection activeCell="D14" sqref="D14"/>
    </sheetView>
  </sheetViews>
  <sheetFormatPr defaultColWidth="20" defaultRowHeight="15" x14ac:dyDescent="0.25"/>
  <cols>
    <col min="1" max="1" width="16.75" style="1" customWidth="1"/>
    <col min="2" max="2" width="13.5" style="1" customWidth="1"/>
    <col min="3" max="3" width="12.375" style="1" customWidth="1"/>
    <col min="4" max="4" width="42.75" style="1" customWidth="1"/>
    <col min="5" max="5" width="12.125" style="1" customWidth="1"/>
    <col min="6" max="6" width="9.125" style="1" customWidth="1"/>
    <col min="7" max="7" width="9" style="1" customWidth="1"/>
    <col min="8" max="16384" width="20" style="1"/>
  </cols>
  <sheetData>
    <row r="1" spans="1:9" x14ac:dyDescent="0.25">
      <c r="A1" s="12" t="s">
        <v>2556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6" t="s">
        <v>532</v>
      </c>
      <c r="B2" s="6" t="s">
        <v>533</v>
      </c>
      <c r="C2" s="6" t="s">
        <v>534</v>
      </c>
      <c r="D2" s="6" t="s">
        <v>535</v>
      </c>
      <c r="E2" s="6" t="s">
        <v>536</v>
      </c>
      <c r="F2" s="6" t="s">
        <v>537</v>
      </c>
      <c r="G2" s="6" t="s">
        <v>538</v>
      </c>
      <c r="H2" s="6" t="s">
        <v>539</v>
      </c>
      <c r="I2" s="6" t="s">
        <v>540</v>
      </c>
    </row>
    <row r="3" spans="1:9" x14ac:dyDescent="0.25">
      <c r="A3" s="1" t="s">
        <v>541</v>
      </c>
      <c r="B3" s="1" t="s">
        <v>542</v>
      </c>
      <c r="C3" s="1" t="s">
        <v>1868</v>
      </c>
      <c r="D3" s="1" t="s">
        <v>1869</v>
      </c>
      <c r="E3" s="4">
        <v>-11.4420091695</v>
      </c>
      <c r="F3" s="5">
        <v>-7.0819461689000001</v>
      </c>
      <c r="G3" s="1">
        <v>11</v>
      </c>
      <c r="H3" s="1" t="s">
        <v>2755</v>
      </c>
      <c r="I3" s="1" t="s">
        <v>2756</v>
      </c>
    </row>
    <row r="4" spans="1:9" x14ac:dyDescent="0.25">
      <c r="A4" s="1" t="s">
        <v>997</v>
      </c>
      <c r="B4" s="1" t="s">
        <v>542</v>
      </c>
      <c r="C4" s="1" t="s">
        <v>2288</v>
      </c>
      <c r="D4" s="1" t="s">
        <v>2289</v>
      </c>
      <c r="E4" s="4">
        <v>-10.520580542499999</v>
      </c>
      <c r="F4" s="5">
        <v>-6.4615475375999996</v>
      </c>
      <c r="G4" s="1">
        <v>11</v>
      </c>
      <c r="H4" s="1" t="s">
        <v>2757</v>
      </c>
      <c r="I4" s="1" t="s">
        <v>2758</v>
      </c>
    </row>
    <row r="5" spans="1:9" x14ac:dyDescent="0.25">
      <c r="A5" s="1" t="s">
        <v>1002</v>
      </c>
      <c r="B5" s="1" t="s">
        <v>549</v>
      </c>
      <c r="C5" s="1" t="s">
        <v>1438</v>
      </c>
      <c r="D5" s="1" t="s">
        <v>1439</v>
      </c>
      <c r="E5" s="4">
        <v>-10.520580542499999</v>
      </c>
      <c r="F5" s="5">
        <v>-6.4615475375999996</v>
      </c>
      <c r="G5" s="1">
        <v>8</v>
      </c>
      <c r="H5" s="1" t="s">
        <v>2565</v>
      </c>
      <c r="I5" s="1" t="s">
        <v>2566</v>
      </c>
    </row>
    <row r="6" spans="1:9" x14ac:dyDescent="0.25">
      <c r="A6" s="1" t="s">
        <v>1002</v>
      </c>
      <c r="B6" s="1" t="s">
        <v>542</v>
      </c>
      <c r="C6" s="1" t="s">
        <v>1420</v>
      </c>
      <c r="D6" s="1" t="s">
        <v>1421</v>
      </c>
      <c r="E6" s="4">
        <v>-9.2368441100999998</v>
      </c>
      <c r="F6" s="5">
        <v>-5.3539023641999997</v>
      </c>
      <c r="G6" s="1">
        <v>9</v>
      </c>
      <c r="H6" s="1" t="s">
        <v>2561</v>
      </c>
      <c r="I6" s="1" t="s">
        <v>2562</v>
      </c>
    </row>
    <row r="7" spans="1:9" x14ac:dyDescent="0.25">
      <c r="A7" s="1" t="s">
        <v>1002</v>
      </c>
      <c r="B7" s="1" t="s">
        <v>542</v>
      </c>
      <c r="C7" s="1" t="s">
        <v>1706</v>
      </c>
      <c r="D7" s="1" t="s">
        <v>1707</v>
      </c>
      <c r="E7" s="4">
        <v>-7.6066026132999998</v>
      </c>
      <c r="F7" s="5">
        <v>-4.0339673543999996</v>
      </c>
      <c r="G7" s="1">
        <v>7</v>
      </c>
      <c r="H7" s="1" t="s">
        <v>2563</v>
      </c>
      <c r="I7" s="1" t="s">
        <v>2564</v>
      </c>
    </row>
    <row r="8" spans="1:9" x14ac:dyDescent="0.25">
      <c r="A8" s="1" t="s">
        <v>547</v>
      </c>
      <c r="B8" s="1" t="s">
        <v>542</v>
      </c>
      <c r="C8" s="1" t="s">
        <v>1872</v>
      </c>
      <c r="D8" s="1" t="s">
        <v>1873</v>
      </c>
      <c r="E8" s="4">
        <v>-7.3614038688000001</v>
      </c>
      <c r="F8" s="5">
        <v>-4.0339673543999996</v>
      </c>
      <c r="G8" s="1">
        <v>8</v>
      </c>
      <c r="H8" s="1" t="s">
        <v>2759</v>
      </c>
      <c r="I8" s="1" t="s">
        <v>2760</v>
      </c>
    </row>
    <row r="9" spans="1:9" s="3" customFormat="1" x14ac:dyDescent="0.25">
      <c r="A9" s="3" t="s">
        <v>1002</v>
      </c>
      <c r="B9" s="3" t="s">
        <v>542</v>
      </c>
      <c r="C9" s="3" t="s">
        <v>1712</v>
      </c>
      <c r="D9" s="3" t="s">
        <v>2805</v>
      </c>
      <c r="E9" s="14">
        <v>-7.3506458443999998</v>
      </c>
      <c r="F9" s="15">
        <v>-4.0339673543999996</v>
      </c>
      <c r="G9" s="3">
        <v>7</v>
      </c>
      <c r="H9" s="3" t="s">
        <v>2563</v>
      </c>
      <c r="I9" s="3" t="s">
        <v>2564</v>
      </c>
    </row>
    <row r="10" spans="1:9" x14ac:dyDescent="0.25">
      <c r="A10" s="1" t="s">
        <v>1002</v>
      </c>
      <c r="B10" s="1" t="s">
        <v>542</v>
      </c>
      <c r="C10" s="1" t="s">
        <v>1442</v>
      </c>
      <c r="D10" s="1" t="s">
        <v>1443</v>
      </c>
      <c r="E10" s="4">
        <v>-7.2010366320000001</v>
      </c>
      <c r="F10" s="5">
        <v>-4.0178250313000001</v>
      </c>
      <c r="G10" s="1">
        <v>5</v>
      </c>
      <c r="H10" s="1" t="s">
        <v>2247</v>
      </c>
      <c r="I10" s="1" t="s">
        <v>2248</v>
      </c>
    </row>
    <row r="11" spans="1:9" x14ac:dyDescent="0.25">
      <c r="A11" s="1" t="s">
        <v>547</v>
      </c>
      <c r="B11" s="1" t="s">
        <v>2211</v>
      </c>
      <c r="C11" s="1" t="s">
        <v>2337</v>
      </c>
      <c r="D11" s="1" t="s">
        <v>2338</v>
      </c>
      <c r="E11" s="4">
        <v>-6.8764683683000003</v>
      </c>
      <c r="F11" s="5">
        <v>-3.8174353634</v>
      </c>
      <c r="G11" s="1">
        <v>11</v>
      </c>
      <c r="H11" s="1" t="s">
        <v>2761</v>
      </c>
      <c r="I11" s="1" t="s">
        <v>2756</v>
      </c>
    </row>
    <row r="12" spans="1:9" hidden="1" x14ac:dyDescent="0.25">
      <c r="A12" s="1" t="s">
        <v>632</v>
      </c>
      <c r="B12" s="1" t="s">
        <v>622</v>
      </c>
      <c r="C12" s="1" t="s">
        <v>2339</v>
      </c>
      <c r="D12" s="1" t="s">
        <v>2340</v>
      </c>
      <c r="E12" s="4">
        <v>-6.7434827967000004</v>
      </c>
      <c r="F12" s="5">
        <v>-3.7258424769</v>
      </c>
      <c r="G12" s="1">
        <v>6</v>
      </c>
      <c r="H12" s="1" t="s">
        <v>2699</v>
      </c>
      <c r="I12" s="1" t="s">
        <v>2700</v>
      </c>
    </row>
    <row r="13" spans="1:9" x14ac:dyDescent="0.25">
      <c r="A13" s="1" t="s">
        <v>1002</v>
      </c>
      <c r="B13" s="1" t="s">
        <v>2211</v>
      </c>
      <c r="C13" s="1" t="s">
        <v>2320</v>
      </c>
      <c r="D13" s="1" t="s">
        <v>2806</v>
      </c>
      <c r="E13" s="4">
        <v>-6.6373164971999996</v>
      </c>
      <c r="F13" s="5">
        <v>-3.6922268445999999</v>
      </c>
      <c r="G13" s="1">
        <v>5</v>
      </c>
      <c r="H13" s="1" t="s">
        <v>2247</v>
      </c>
      <c r="I13" s="1" t="s">
        <v>2248</v>
      </c>
    </row>
    <row r="14" spans="1:9" x14ac:dyDescent="0.25">
      <c r="A14" s="1" t="s">
        <v>1002</v>
      </c>
      <c r="B14" s="1" t="s">
        <v>549</v>
      </c>
      <c r="C14" s="1" t="s">
        <v>2316</v>
      </c>
      <c r="D14" s="1" t="s">
        <v>2317</v>
      </c>
      <c r="E14" s="4">
        <v>-6.170836123</v>
      </c>
      <c r="F14" s="5">
        <v>-3.3046583860999998</v>
      </c>
      <c r="G14" s="1">
        <v>5</v>
      </c>
      <c r="H14" s="1" t="s">
        <v>2247</v>
      </c>
      <c r="I14" s="1" t="s">
        <v>2248</v>
      </c>
    </row>
    <row r="15" spans="1:9" x14ac:dyDescent="0.25">
      <c r="A15" s="1" t="s">
        <v>1002</v>
      </c>
      <c r="B15" s="1" t="s">
        <v>542</v>
      </c>
      <c r="C15" s="1" t="s">
        <v>1434</v>
      </c>
      <c r="D15" s="1" t="s">
        <v>1435</v>
      </c>
      <c r="E15" s="4">
        <v>-6.1372237572000001</v>
      </c>
      <c r="F15" s="5">
        <v>-3.2956746964999999</v>
      </c>
      <c r="G15" s="1">
        <v>5</v>
      </c>
      <c r="H15" s="1" t="s">
        <v>2247</v>
      </c>
      <c r="I15" s="1" t="s">
        <v>2248</v>
      </c>
    </row>
    <row r="16" spans="1:9" hidden="1" x14ac:dyDescent="0.25">
      <c r="A16" s="1" t="s">
        <v>547</v>
      </c>
      <c r="B16" s="1" t="s">
        <v>622</v>
      </c>
      <c r="C16" s="1" t="s">
        <v>1864</v>
      </c>
      <c r="D16" s="1" t="s">
        <v>1865</v>
      </c>
      <c r="E16" s="4">
        <v>-6.0428979867999999</v>
      </c>
      <c r="F16" s="5">
        <v>-3.2378377757000001</v>
      </c>
      <c r="G16" s="1">
        <v>6</v>
      </c>
      <c r="H16" s="1" t="s">
        <v>2762</v>
      </c>
      <c r="I16" s="1" t="s">
        <v>2763</v>
      </c>
    </row>
    <row r="17" spans="1:9" x14ac:dyDescent="0.25">
      <c r="A17" s="1" t="s">
        <v>1002</v>
      </c>
      <c r="B17" s="1" t="s">
        <v>542</v>
      </c>
      <c r="C17" s="1" t="s">
        <v>2294</v>
      </c>
      <c r="D17" s="1" t="s">
        <v>2295</v>
      </c>
      <c r="E17" s="4">
        <v>-6.0395370464999996</v>
      </c>
      <c r="F17" s="5">
        <v>-3.2378377757000001</v>
      </c>
      <c r="G17" s="1">
        <v>5</v>
      </c>
      <c r="H17" s="1" t="s">
        <v>2247</v>
      </c>
      <c r="I17" s="1" t="s">
        <v>2248</v>
      </c>
    </row>
    <row r="18" spans="1:9" x14ac:dyDescent="0.25">
      <c r="A18" s="1" t="s">
        <v>1304</v>
      </c>
      <c r="B18" s="1" t="s">
        <v>542</v>
      </c>
      <c r="C18" s="1" t="s">
        <v>1332</v>
      </c>
      <c r="D18" s="1" t="s">
        <v>1333</v>
      </c>
      <c r="E18" s="4">
        <v>-6.0006442045000004</v>
      </c>
      <c r="F18" s="5">
        <v>-3.2203648005000001</v>
      </c>
      <c r="G18" s="1">
        <v>12</v>
      </c>
      <c r="H18" s="1" t="s">
        <v>2764</v>
      </c>
      <c r="I18" s="1" t="s">
        <v>2765</v>
      </c>
    </row>
    <row r="19" spans="1:9" x14ac:dyDescent="0.25">
      <c r="A19" s="1" t="s">
        <v>1309</v>
      </c>
      <c r="B19" s="1" t="s">
        <v>549</v>
      </c>
      <c r="C19" s="1" t="s">
        <v>2236</v>
      </c>
      <c r="D19" s="1" t="s">
        <v>2237</v>
      </c>
      <c r="E19" s="4">
        <v>-6.0006442045000004</v>
      </c>
      <c r="F19" s="5">
        <v>-3.2203648005000001</v>
      </c>
      <c r="G19" s="1">
        <v>3</v>
      </c>
      <c r="H19" s="1" t="s">
        <v>2766</v>
      </c>
      <c r="I19" s="1" t="s">
        <v>2767</v>
      </c>
    </row>
    <row r="20" spans="1:9" x14ac:dyDescent="0.25">
      <c r="A20" s="1" t="s">
        <v>1002</v>
      </c>
      <c r="B20" s="1" t="s">
        <v>542</v>
      </c>
      <c r="C20" s="1" t="s">
        <v>1430</v>
      </c>
      <c r="D20" s="1" t="s">
        <v>1431</v>
      </c>
      <c r="E20" s="4">
        <v>-5.9666221340999996</v>
      </c>
      <c r="F20" s="5">
        <v>-3.2086191248000002</v>
      </c>
      <c r="G20" s="1">
        <v>5</v>
      </c>
      <c r="H20" s="1" t="s">
        <v>2247</v>
      </c>
      <c r="I20" s="1" t="s">
        <v>2248</v>
      </c>
    </row>
    <row r="21" spans="1:9" x14ac:dyDescent="0.25">
      <c r="A21" s="1" t="s">
        <v>1002</v>
      </c>
      <c r="B21" s="1" t="s">
        <v>542</v>
      </c>
      <c r="C21" s="1" t="s">
        <v>1716</v>
      </c>
      <c r="D21" s="1" t="s">
        <v>1717</v>
      </c>
      <c r="E21" s="4">
        <v>-5.9168136397</v>
      </c>
      <c r="F21" s="5">
        <v>-3.1695344957999998</v>
      </c>
      <c r="G21" s="1">
        <v>7</v>
      </c>
      <c r="H21" s="1" t="s">
        <v>2563</v>
      </c>
      <c r="I21" s="1" t="s">
        <v>2564</v>
      </c>
    </row>
    <row r="22" spans="1:9" x14ac:dyDescent="0.25">
      <c r="A22" s="1" t="s">
        <v>1002</v>
      </c>
      <c r="B22" s="1" t="s">
        <v>542</v>
      </c>
      <c r="C22" s="1" t="s">
        <v>1724</v>
      </c>
      <c r="D22" s="1" t="s">
        <v>1725</v>
      </c>
      <c r="E22" s="4">
        <v>-5.6909156582999998</v>
      </c>
      <c r="F22" s="5">
        <v>-2.9702185741</v>
      </c>
      <c r="G22" s="1">
        <v>7</v>
      </c>
      <c r="H22" s="1" t="s">
        <v>2563</v>
      </c>
      <c r="I22" s="1" t="s">
        <v>2564</v>
      </c>
    </row>
    <row r="23" spans="1:9" x14ac:dyDescent="0.25">
      <c r="A23" s="1" t="s">
        <v>1002</v>
      </c>
      <c r="B23" s="1" t="s">
        <v>542</v>
      </c>
      <c r="C23" s="1" t="s">
        <v>1728</v>
      </c>
      <c r="D23" s="1" t="s">
        <v>1729</v>
      </c>
      <c r="E23" s="4">
        <v>-5.6868288982999999</v>
      </c>
      <c r="F23" s="5">
        <v>-2.9702185741</v>
      </c>
      <c r="G23" s="1">
        <v>7</v>
      </c>
      <c r="H23" s="1" t="s">
        <v>2563</v>
      </c>
      <c r="I23" s="1" t="s">
        <v>2564</v>
      </c>
    </row>
    <row r="24" spans="1:9" x14ac:dyDescent="0.25">
      <c r="A24" s="1" t="s">
        <v>1002</v>
      </c>
      <c r="B24" s="1" t="s">
        <v>542</v>
      </c>
      <c r="C24" s="1" t="s">
        <v>1738</v>
      </c>
      <c r="D24" s="1" t="s">
        <v>1739</v>
      </c>
      <c r="E24" s="4">
        <v>-5.6422771734000001</v>
      </c>
      <c r="F24" s="5">
        <v>-2.9354266866000001</v>
      </c>
      <c r="G24" s="1">
        <v>7</v>
      </c>
      <c r="H24" s="1" t="s">
        <v>2563</v>
      </c>
      <c r="I24" s="1" t="s">
        <v>2564</v>
      </c>
    </row>
    <row r="25" spans="1:9" x14ac:dyDescent="0.25">
      <c r="A25" s="1" t="s">
        <v>547</v>
      </c>
      <c r="B25" s="1" t="s">
        <v>542</v>
      </c>
      <c r="C25" s="1" t="s">
        <v>2768</v>
      </c>
      <c r="D25" s="1" t="s">
        <v>2769</v>
      </c>
      <c r="E25" s="4">
        <v>-5.6081542069000001</v>
      </c>
      <c r="F25" s="5">
        <v>-2.9108490379999998</v>
      </c>
      <c r="G25" s="1">
        <v>6</v>
      </c>
      <c r="H25" s="1" t="s">
        <v>2569</v>
      </c>
      <c r="I25" s="1" t="s">
        <v>2570</v>
      </c>
    </row>
    <row r="26" spans="1:9" x14ac:dyDescent="0.25">
      <c r="A26" s="1" t="s">
        <v>1002</v>
      </c>
      <c r="B26" s="1" t="s">
        <v>542</v>
      </c>
      <c r="C26" s="1" t="s">
        <v>1753</v>
      </c>
      <c r="D26" s="1" t="s">
        <v>1754</v>
      </c>
      <c r="E26" s="4">
        <v>-5.4937954050000002</v>
      </c>
      <c r="F26" s="5">
        <v>-2.8058302623000002</v>
      </c>
      <c r="G26" s="1">
        <v>7</v>
      </c>
      <c r="H26" s="1" t="s">
        <v>2563</v>
      </c>
      <c r="I26" s="1" t="s">
        <v>2564</v>
      </c>
    </row>
    <row r="27" spans="1:9" x14ac:dyDescent="0.25">
      <c r="A27" s="1" t="s">
        <v>1002</v>
      </c>
      <c r="B27" s="1" t="s">
        <v>549</v>
      </c>
      <c r="C27" s="1" t="s">
        <v>2318</v>
      </c>
      <c r="D27" s="1" t="s">
        <v>2319</v>
      </c>
      <c r="E27" s="4">
        <v>-5.4057583576999999</v>
      </c>
      <c r="F27" s="5">
        <v>-2.7269365944000001</v>
      </c>
      <c r="G27" s="1">
        <v>5</v>
      </c>
      <c r="H27" s="1" t="s">
        <v>2247</v>
      </c>
      <c r="I27" s="1" t="s">
        <v>2248</v>
      </c>
    </row>
    <row r="28" spans="1:9" x14ac:dyDescent="0.25">
      <c r="A28" s="1" t="s">
        <v>547</v>
      </c>
      <c r="B28" s="1" t="s">
        <v>549</v>
      </c>
      <c r="C28" s="1" t="s">
        <v>2335</v>
      </c>
      <c r="D28" s="1" t="s">
        <v>2336</v>
      </c>
      <c r="E28" s="4">
        <v>-5.3293460103000001</v>
      </c>
      <c r="F28" s="5">
        <v>-2.6594790897</v>
      </c>
      <c r="G28" s="1">
        <v>5</v>
      </c>
      <c r="H28" s="1" t="s">
        <v>2770</v>
      </c>
      <c r="I28" s="1" t="s">
        <v>2771</v>
      </c>
    </row>
    <row r="29" spans="1:9" hidden="1" x14ac:dyDescent="0.25">
      <c r="A29" s="1" t="s">
        <v>1309</v>
      </c>
      <c r="B29" s="1" t="s">
        <v>622</v>
      </c>
      <c r="C29" s="1" t="s">
        <v>2343</v>
      </c>
      <c r="D29" s="1" t="s">
        <v>2344</v>
      </c>
      <c r="E29" s="4">
        <v>-5.2516073063000004</v>
      </c>
      <c r="F29" s="5">
        <v>-2.5975482007999999</v>
      </c>
      <c r="G29" s="1">
        <v>4</v>
      </c>
      <c r="H29" s="1" t="s">
        <v>2579</v>
      </c>
      <c r="I29" s="1" t="s">
        <v>2580</v>
      </c>
    </row>
    <row r="30" spans="1:9" x14ac:dyDescent="0.25">
      <c r="A30" s="1" t="s">
        <v>547</v>
      </c>
      <c r="B30" s="1" t="s">
        <v>542</v>
      </c>
      <c r="C30" s="1" t="s">
        <v>2772</v>
      </c>
      <c r="D30" s="1" t="s">
        <v>2773</v>
      </c>
      <c r="E30" s="4">
        <v>-5.2500410253999998</v>
      </c>
      <c r="F30" s="5">
        <v>-2.5975482007999999</v>
      </c>
      <c r="G30" s="1">
        <v>6</v>
      </c>
      <c r="H30" s="1" t="s">
        <v>2569</v>
      </c>
      <c r="I30" s="1" t="s">
        <v>2570</v>
      </c>
    </row>
    <row r="31" spans="1:9" x14ac:dyDescent="0.25">
      <c r="A31" s="1" t="s">
        <v>632</v>
      </c>
      <c r="B31" s="1" t="s">
        <v>542</v>
      </c>
      <c r="C31" s="1" t="s">
        <v>2261</v>
      </c>
      <c r="D31" s="1" t="s">
        <v>2262</v>
      </c>
      <c r="E31" s="4">
        <v>-4.984654581</v>
      </c>
      <c r="F31" s="5">
        <v>-2.3488674500000002</v>
      </c>
      <c r="G31" s="1">
        <v>3</v>
      </c>
      <c r="H31" s="1" t="s">
        <v>2232</v>
      </c>
      <c r="I31" s="1" t="s">
        <v>2233</v>
      </c>
    </row>
    <row r="32" spans="1:9" x14ac:dyDescent="0.25">
      <c r="A32" s="1" t="s">
        <v>1002</v>
      </c>
      <c r="B32" s="1" t="s">
        <v>542</v>
      </c>
      <c r="C32" s="1" t="s">
        <v>2255</v>
      </c>
      <c r="D32" s="1" t="s">
        <v>2256</v>
      </c>
      <c r="E32" s="4">
        <v>-4.9727627297000003</v>
      </c>
      <c r="F32" s="5">
        <v>-2.3450934888999999</v>
      </c>
      <c r="G32" s="1">
        <v>5</v>
      </c>
      <c r="H32" s="1" t="s">
        <v>2247</v>
      </c>
      <c r="I32" s="1" t="s">
        <v>2248</v>
      </c>
    </row>
    <row r="33" spans="1:9" x14ac:dyDescent="0.25">
      <c r="A33" s="1" t="s">
        <v>632</v>
      </c>
      <c r="B33" s="1" t="s">
        <v>542</v>
      </c>
      <c r="C33" s="1" t="s">
        <v>2230</v>
      </c>
      <c r="D33" s="1" t="s">
        <v>2231</v>
      </c>
      <c r="E33" s="4">
        <v>-4.9297000922000001</v>
      </c>
      <c r="F33" s="5">
        <v>-2.3099997811000001</v>
      </c>
      <c r="G33" s="1">
        <v>3</v>
      </c>
      <c r="H33" s="1" t="s">
        <v>2232</v>
      </c>
      <c r="I33" s="1" t="s">
        <v>2233</v>
      </c>
    </row>
    <row r="34" spans="1:9" x14ac:dyDescent="0.25">
      <c r="A34" s="1" t="s">
        <v>632</v>
      </c>
      <c r="B34" s="1" t="s">
        <v>542</v>
      </c>
      <c r="C34" s="1" t="s">
        <v>2310</v>
      </c>
      <c r="D34" s="1" t="s">
        <v>2311</v>
      </c>
      <c r="E34" s="4">
        <v>-4.9030841849</v>
      </c>
      <c r="F34" s="5">
        <v>-2.2912092112</v>
      </c>
      <c r="G34" s="1">
        <v>3</v>
      </c>
      <c r="H34" s="1" t="s">
        <v>2232</v>
      </c>
      <c r="I34" s="1" t="s">
        <v>2233</v>
      </c>
    </row>
    <row r="35" spans="1:9" x14ac:dyDescent="0.25">
      <c r="A35" s="1" t="s">
        <v>547</v>
      </c>
      <c r="B35" s="1" t="s">
        <v>542</v>
      </c>
      <c r="C35" s="1" t="s">
        <v>2284</v>
      </c>
      <c r="D35" s="1" t="s">
        <v>2285</v>
      </c>
      <c r="E35" s="4">
        <v>-4.8041177840999998</v>
      </c>
      <c r="F35" s="5">
        <v>-2.1999296391000001</v>
      </c>
      <c r="G35" s="1">
        <v>5</v>
      </c>
      <c r="H35" s="1" t="s">
        <v>2581</v>
      </c>
      <c r="I35" s="1" t="s">
        <v>2582</v>
      </c>
    </row>
    <row r="36" spans="1:9" x14ac:dyDescent="0.25">
      <c r="A36" s="1" t="s">
        <v>547</v>
      </c>
      <c r="B36" s="1" t="s">
        <v>542</v>
      </c>
      <c r="C36" s="1" t="s">
        <v>2567</v>
      </c>
      <c r="D36" s="1" t="s">
        <v>2568</v>
      </c>
      <c r="E36" s="4">
        <v>-4.7403992251</v>
      </c>
      <c r="F36" s="5">
        <v>-2.1437642180999998</v>
      </c>
      <c r="G36" s="1">
        <v>6</v>
      </c>
      <c r="H36" s="1" t="s">
        <v>2569</v>
      </c>
      <c r="I36" s="1" t="s">
        <v>2570</v>
      </c>
    </row>
    <row r="37" spans="1:9" x14ac:dyDescent="0.25">
      <c r="A37" s="1" t="s">
        <v>547</v>
      </c>
      <c r="B37" s="1" t="s">
        <v>542</v>
      </c>
      <c r="C37" s="1" t="s">
        <v>2571</v>
      </c>
      <c r="D37" s="1" t="s">
        <v>2572</v>
      </c>
      <c r="E37" s="4">
        <v>-4.6143463154999997</v>
      </c>
      <c r="F37" s="5">
        <v>-2.0251353266000001</v>
      </c>
      <c r="G37" s="1">
        <v>6</v>
      </c>
      <c r="H37" s="1" t="s">
        <v>2569</v>
      </c>
      <c r="I37" s="1" t="s">
        <v>2570</v>
      </c>
    </row>
    <row r="38" spans="1:9" x14ac:dyDescent="0.25">
      <c r="A38" s="1" t="s">
        <v>547</v>
      </c>
      <c r="B38" s="1" t="s">
        <v>542</v>
      </c>
      <c r="C38" s="1" t="s">
        <v>2575</v>
      </c>
      <c r="D38" s="1" t="s">
        <v>2576</v>
      </c>
      <c r="E38" s="4">
        <v>-4.5106093502000002</v>
      </c>
      <c r="F38" s="5">
        <v>-1.9567263236000001</v>
      </c>
      <c r="G38" s="1">
        <v>4</v>
      </c>
      <c r="H38" s="1" t="s">
        <v>2577</v>
      </c>
      <c r="I38" s="1" t="s">
        <v>2578</v>
      </c>
    </row>
    <row r="39" spans="1:9" x14ac:dyDescent="0.25">
      <c r="A39" s="1" t="s">
        <v>1083</v>
      </c>
      <c r="B39" s="1" t="s">
        <v>542</v>
      </c>
      <c r="C39" s="1" t="s">
        <v>2280</v>
      </c>
      <c r="D39" s="1" t="s">
        <v>2281</v>
      </c>
      <c r="E39" s="4">
        <v>-4.4938852048999998</v>
      </c>
      <c r="F39" s="5">
        <v>-1.9467355609000001</v>
      </c>
      <c r="G39" s="1">
        <v>3</v>
      </c>
      <c r="H39" s="1" t="s">
        <v>2774</v>
      </c>
      <c r="I39" s="1" t="s">
        <v>2775</v>
      </c>
    </row>
    <row r="40" spans="1:9" x14ac:dyDescent="0.25">
      <c r="A40" s="1" t="s">
        <v>1088</v>
      </c>
      <c r="B40" s="1" t="s">
        <v>542</v>
      </c>
      <c r="C40" s="1" t="s">
        <v>2306</v>
      </c>
      <c r="D40" s="1" t="s">
        <v>2307</v>
      </c>
      <c r="E40" s="4">
        <v>-4.4938852048999998</v>
      </c>
      <c r="F40" s="5">
        <v>-1.9467355609000001</v>
      </c>
      <c r="G40" s="1">
        <v>4</v>
      </c>
      <c r="H40" s="1" t="s">
        <v>2776</v>
      </c>
      <c r="I40" s="1" t="s">
        <v>2777</v>
      </c>
    </row>
    <row r="41" spans="1:9" x14ac:dyDescent="0.25">
      <c r="A41" s="1" t="s">
        <v>547</v>
      </c>
      <c r="B41" s="1" t="s">
        <v>542</v>
      </c>
      <c r="C41" s="1" t="s">
        <v>2573</v>
      </c>
      <c r="D41" s="1" t="s">
        <v>2574</v>
      </c>
      <c r="E41" s="4">
        <v>-4.4441579114999996</v>
      </c>
      <c r="F41" s="5">
        <v>-1.9036388464</v>
      </c>
      <c r="G41" s="1">
        <v>6</v>
      </c>
      <c r="H41" s="1" t="s">
        <v>2569</v>
      </c>
      <c r="I41" s="1" t="s">
        <v>2570</v>
      </c>
    </row>
    <row r="42" spans="1:9" hidden="1" x14ac:dyDescent="0.25">
      <c r="A42" s="1" t="s">
        <v>547</v>
      </c>
      <c r="B42" s="1" t="s">
        <v>622</v>
      </c>
      <c r="C42" s="1" t="s">
        <v>1890</v>
      </c>
      <c r="D42" s="1" t="s">
        <v>1891</v>
      </c>
      <c r="E42" s="4">
        <v>-4.3582550296000004</v>
      </c>
      <c r="F42" s="5">
        <v>-1.8307009416</v>
      </c>
      <c r="G42" s="1">
        <v>4</v>
      </c>
      <c r="H42" s="1" t="s">
        <v>2778</v>
      </c>
      <c r="I42" s="1" t="s">
        <v>2779</v>
      </c>
    </row>
    <row r="43" spans="1:9" x14ac:dyDescent="0.25">
      <c r="A43" s="1" t="s">
        <v>1309</v>
      </c>
      <c r="B43" s="1" t="s">
        <v>542</v>
      </c>
      <c r="C43" s="1" t="s">
        <v>2286</v>
      </c>
      <c r="D43" s="1" t="s">
        <v>2287</v>
      </c>
      <c r="E43" s="4">
        <v>-4.2981423075</v>
      </c>
      <c r="F43" s="5">
        <v>-1.7769283976000001</v>
      </c>
      <c r="G43" s="1">
        <v>4</v>
      </c>
      <c r="H43" s="1" t="s">
        <v>2579</v>
      </c>
      <c r="I43" s="1" t="s">
        <v>2580</v>
      </c>
    </row>
    <row r="44" spans="1:9" x14ac:dyDescent="0.25">
      <c r="A44" s="1" t="s">
        <v>1088</v>
      </c>
      <c r="B44" s="1" t="s">
        <v>542</v>
      </c>
      <c r="C44" s="1" t="s">
        <v>2302</v>
      </c>
      <c r="D44" s="1" t="s">
        <v>2303</v>
      </c>
      <c r="E44" s="4">
        <v>-4.2834558950000003</v>
      </c>
      <c r="F44" s="5">
        <v>-1.7746512430000001</v>
      </c>
      <c r="G44" s="1">
        <v>4</v>
      </c>
      <c r="H44" s="1" t="s">
        <v>2776</v>
      </c>
      <c r="I44" s="1" t="s">
        <v>2777</v>
      </c>
    </row>
    <row r="45" spans="1:9" x14ac:dyDescent="0.25">
      <c r="A45" s="1" t="s">
        <v>633</v>
      </c>
      <c r="B45" s="1" t="s">
        <v>549</v>
      </c>
      <c r="C45" s="1" t="s">
        <v>628</v>
      </c>
      <c r="D45" s="1" t="s">
        <v>629</v>
      </c>
      <c r="E45" s="4">
        <v>-4.2665097977000004</v>
      </c>
      <c r="F45" s="5">
        <v>-1.7697696571999999</v>
      </c>
      <c r="G45" s="1">
        <v>7</v>
      </c>
      <c r="H45" s="1" t="s">
        <v>2780</v>
      </c>
      <c r="I45" s="1" t="s">
        <v>2781</v>
      </c>
    </row>
    <row r="46" spans="1:9" x14ac:dyDescent="0.25">
      <c r="A46" s="1" t="s">
        <v>1309</v>
      </c>
      <c r="B46" s="1" t="s">
        <v>542</v>
      </c>
      <c r="C46" s="1" t="s">
        <v>2290</v>
      </c>
      <c r="D46" s="1" t="s">
        <v>2291</v>
      </c>
      <c r="E46" s="4">
        <v>-4.0713984000999996</v>
      </c>
      <c r="F46" s="5">
        <v>-1.5806843103999999</v>
      </c>
      <c r="G46" s="1">
        <v>4</v>
      </c>
      <c r="H46" s="1" t="s">
        <v>2611</v>
      </c>
      <c r="I46" s="1" t="s">
        <v>2612</v>
      </c>
    </row>
    <row r="47" spans="1:9" x14ac:dyDescent="0.25">
      <c r="A47" s="1" t="s">
        <v>547</v>
      </c>
      <c r="B47" s="1" t="s">
        <v>542</v>
      </c>
      <c r="C47" s="1" t="s">
        <v>2583</v>
      </c>
      <c r="D47" s="1" t="s">
        <v>2584</v>
      </c>
      <c r="E47" s="4">
        <v>-4.0656860476999999</v>
      </c>
      <c r="F47" s="5">
        <v>-1.5806843103999999</v>
      </c>
      <c r="G47" s="1">
        <v>3</v>
      </c>
      <c r="H47" s="1" t="s">
        <v>2585</v>
      </c>
      <c r="I47" s="1" t="s">
        <v>2586</v>
      </c>
    </row>
    <row r="48" spans="1:9" x14ac:dyDescent="0.25">
      <c r="A48" s="1" t="s">
        <v>547</v>
      </c>
      <c r="B48" s="1" t="s">
        <v>542</v>
      </c>
      <c r="C48" s="1" t="s">
        <v>2606</v>
      </c>
      <c r="D48" s="1" t="s">
        <v>2456</v>
      </c>
      <c r="E48" s="4">
        <v>-4.0467014350000001</v>
      </c>
      <c r="F48" s="5">
        <v>-1.5674520266</v>
      </c>
      <c r="G48" s="1">
        <v>5</v>
      </c>
      <c r="H48" s="1" t="s">
        <v>2607</v>
      </c>
      <c r="I48" s="1" t="s">
        <v>2608</v>
      </c>
    </row>
    <row r="49" spans="1:9" x14ac:dyDescent="0.25">
      <c r="A49" s="1" t="s">
        <v>547</v>
      </c>
      <c r="B49" s="1" t="s">
        <v>542</v>
      </c>
      <c r="C49" s="1" t="s">
        <v>2609</v>
      </c>
      <c r="D49" s="1" t="s">
        <v>2610</v>
      </c>
      <c r="E49" s="4">
        <v>-4.0388800035000001</v>
      </c>
      <c r="F49" s="5">
        <v>-1.5653077281000001</v>
      </c>
      <c r="G49" s="1">
        <v>5</v>
      </c>
      <c r="H49" s="1" t="s">
        <v>2607</v>
      </c>
      <c r="I49" s="1" t="s">
        <v>2608</v>
      </c>
    </row>
    <row r="50" spans="1:9" x14ac:dyDescent="0.25">
      <c r="A50" s="1" t="s">
        <v>1002</v>
      </c>
      <c r="B50" s="1" t="s">
        <v>549</v>
      </c>
      <c r="C50" s="1" t="s">
        <v>2209</v>
      </c>
      <c r="D50" s="1" t="s">
        <v>2210</v>
      </c>
      <c r="E50" s="4">
        <v>-3.9437269924999998</v>
      </c>
      <c r="F50" s="5">
        <v>-1.4757585946</v>
      </c>
      <c r="G50" s="1">
        <v>5</v>
      </c>
      <c r="H50" s="1" t="s">
        <v>2637</v>
      </c>
      <c r="I50" s="1" t="s">
        <v>2638</v>
      </c>
    </row>
    <row r="51" spans="1:9" x14ac:dyDescent="0.25">
      <c r="A51" s="1" t="s">
        <v>1331</v>
      </c>
      <c r="B51" s="1" t="s">
        <v>542</v>
      </c>
      <c r="C51" s="1" t="s">
        <v>704</v>
      </c>
      <c r="D51" s="1" t="s">
        <v>705</v>
      </c>
      <c r="E51" s="4">
        <v>-3.9303864544999998</v>
      </c>
      <c r="F51" s="5">
        <v>-1.4679505450999999</v>
      </c>
      <c r="G51" s="1">
        <v>3</v>
      </c>
      <c r="H51" s="1" t="s">
        <v>2782</v>
      </c>
      <c r="I51" s="1" t="s">
        <v>2783</v>
      </c>
    </row>
    <row r="52" spans="1:9" x14ac:dyDescent="0.25">
      <c r="A52" s="1" t="s">
        <v>1309</v>
      </c>
      <c r="B52" s="1" t="s">
        <v>542</v>
      </c>
      <c r="C52" s="1" t="s">
        <v>2304</v>
      </c>
      <c r="D52" s="1" t="s">
        <v>2305</v>
      </c>
      <c r="E52" s="4">
        <v>-3.9245292024</v>
      </c>
      <c r="F52" s="5">
        <v>-1.4675561887999999</v>
      </c>
      <c r="G52" s="1">
        <v>4</v>
      </c>
      <c r="H52" s="1" t="s">
        <v>2587</v>
      </c>
      <c r="I52" s="1" t="s">
        <v>2588</v>
      </c>
    </row>
    <row r="53" spans="1:9" x14ac:dyDescent="0.25">
      <c r="A53" s="1" t="s">
        <v>547</v>
      </c>
      <c r="B53" s="1" t="s">
        <v>542</v>
      </c>
      <c r="C53" s="1" t="s">
        <v>2593</v>
      </c>
      <c r="D53" s="1" t="s">
        <v>2594</v>
      </c>
      <c r="E53" s="4">
        <v>-3.9128789452000001</v>
      </c>
      <c r="F53" s="5">
        <v>-1.4613009634</v>
      </c>
      <c r="G53" s="1">
        <v>4</v>
      </c>
      <c r="H53" s="1" t="s">
        <v>2595</v>
      </c>
      <c r="I53" s="1" t="s">
        <v>2596</v>
      </c>
    </row>
    <row r="54" spans="1:9" x14ac:dyDescent="0.25">
      <c r="A54" s="1" t="s">
        <v>1002</v>
      </c>
      <c r="B54" s="1" t="s">
        <v>549</v>
      </c>
      <c r="C54" s="1" t="s">
        <v>2214</v>
      </c>
      <c r="D54" s="1" t="s">
        <v>2215</v>
      </c>
      <c r="E54" s="4">
        <v>-3.8852390429999999</v>
      </c>
      <c r="F54" s="5">
        <v>-1.4389898947999999</v>
      </c>
      <c r="G54" s="1">
        <v>5</v>
      </c>
      <c r="H54" s="1" t="s">
        <v>2637</v>
      </c>
      <c r="I54" s="1" t="s">
        <v>2638</v>
      </c>
    </row>
    <row r="55" spans="1:9" x14ac:dyDescent="0.25">
      <c r="A55" s="1" t="s">
        <v>547</v>
      </c>
      <c r="B55" s="1" t="s">
        <v>542</v>
      </c>
      <c r="C55" s="1" t="s">
        <v>2601</v>
      </c>
      <c r="D55" s="1" t="s">
        <v>2602</v>
      </c>
      <c r="E55" s="4">
        <v>-3.8420115694999999</v>
      </c>
      <c r="F55" s="5">
        <v>-1.4010266612</v>
      </c>
      <c r="G55" s="1">
        <v>3</v>
      </c>
      <c r="H55" s="1" t="s">
        <v>2585</v>
      </c>
      <c r="I55" s="1" t="s">
        <v>2586</v>
      </c>
    </row>
    <row r="56" spans="1:9" x14ac:dyDescent="0.25">
      <c r="A56" s="1" t="s">
        <v>547</v>
      </c>
      <c r="B56" s="1" t="s">
        <v>542</v>
      </c>
      <c r="C56" s="1" t="s">
        <v>2298</v>
      </c>
      <c r="D56" s="1" t="s">
        <v>2299</v>
      </c>
      <c r="E56" s="4">
        <v>-3.8306858214999999</v>
      </c>
      <c r="F56" s="5">
        <v>-1.3949021069</v>
      </c>
      <c r="G56" s="1">
        <v>3</v>
      </c>
      <c r="H56" s="1" t="s">
        <v>2615</v>
      </c>
      <c r="I56" s="1" t="s">
        <v>2616</v>
      </c>
    </row>
    <row r="57" spans="1:9" x14ac:dyDescent="0.25">
      <c r="A57" s="1" t="s">
        <v>547</v>
      </c>
      <c r="B57" s="1" t="s">
        <v>542</v>
      </c>
      <c r="C57" s="1" t="s">
        <v>2604</v>
      </c>
      <c r="D57" s="1" t="s">
        <v>2605</v>
      </c>
      <c r="E57" s="4">
        <v>-3.8083387015999999</v>
      </c>
      <c r="F57" s="5">
        <v>-1.3776946267000001</v>
      </c>
      <c r="G57" s="1">
        <v>3</v>
      </c>
      <c r="H57" s="1" t="s">
        <v>2585</v>
      </c>
      <c r="I57" s="1" t="s">
        <v>2586</v>
      </c>
    </row>
    <row r="58" spans="1:9" x14ac:dyDescent="0.25">
      <c r="A58" s="1" t="s">
        <v>1088</v>
      </c>
      <c r="B58" s="1" t="s">
        <v>542</v>
      </c>
      <c r="C58" s="1" t="s">
        <v>2282</v>
      </c>
      <c r="D58" s="1" t="s">
        <v>2283</v>
      </c>
      <c r="E58" s="4">
        <v>-3.7973138101999999</v>
      </c>
      <c r="F58" s="5">
        <v>-1.3717492607999999</v>
      </c>
      <c r="G58" s="1">
        <v>3</v>
      </c>
      <c r="H58" s="1" t="s">
        <v>2784</v>
      </c>
      <c r="I58" s="1" t="s">
        <v>2785</v>
      </c>
    </row>
    <row r="59" spans="1:9" x14ac:dyDescent="0.25">
      <c r="A59" s="1" t="s">
        <v>547</v>
      </c>
      <c r="B59" s="1" t="s">
        <v>542</v>
      </c>
      <c r="C59" s="1" t="s">
        <v>2597</v>
      </c>
      <c r="D59" s="1" t="s">
        <v>2598</v>
      </c>
      <c r="E59" s="4">
        <v>-3.7581644029999999</v>
      </c>
      <c r="F59" s="5">
        <v>-1.337620655</v>
      </c>
      <c r="G59" s="1">
        <v>4</v>
      </c>
      <c r="H59" s="1" t="s">
        <v>2577</v>
      </c>
      <c r="I59" s="1" t="s">
        <v>2578</v>
      </c>
    </row>
    <row r="60" spans="1:9" x14ac:dyDescent="0.25">
      <c r="A60" s="1" t="s">
        <v>547</v>
      </c>
      <c r="B60" s="1" t="s">
        <v>542</v>
      </c>
      <c r="C60" s="1" t="s">
        <v>2599</v>
      </c>
      <c r="D60" s="1" t="s">
        <v>2600</v>
      </c>
      <c r="E60" s="4">
        <v>-3.7529092155999999</v>
      </c>
      <c r="F60" s="5">
        <v>-1.3373288871</v>
      </c>
      <c r="G60" s="1">
        <v>4</v>
      </c>
      <c r="H60" s="1" t="s">
        <v>2595</v>
      </c>
      <c r="I60" s="1" t="s">
        <v>2596</v>
      </c>
    </row>
    <row r="61" spans="1:9" x14ac:dyDescent="0.25">
      <c r="A61" s="1" t="s">
        <v>1002</v>
      </c>
      <c r="B61" s="1" t="s">
        <v>542</v>
      </c>
      <c r="C61" s="1" t="s">
        <v>2288</v>
      </c>
      <c r="D61" s="1" t="s">
        <v>2289</v>
      </c>
      <c r="E61" s="4">
        <v>-3.6872581619</v>
      </c>
      <c r="F61" s="5">
        <v>-1.276585168</v>
      </c>
      <c r="G61" s="1">
        <v>5</v>
      </c>
      <c r="H61" s="1" t="s">
        <v>2247</v>
      </c>
      <c r="I61" s="1" t="s">
        <v>2248</v>
      </c>
    </row>
    <row r="62" spans="1:9" x14ac:dyDescent="0.25">
      <c r="A62" s="1" t="s">
        <v>547</v>
      </c>
      <c r="B62" s="1" t="s">
        <v>542</v>
      </c>
      <c r="C62" s="1" t="s">
        <v>2623</v>
      </c>
      <c r="D62" s="1" t="s">
        <v>2624</v>
      </c>
      <c r="E62" s="4">
        <v>-3.6807912003999999</v>
      </c>
      <c r="F62" s="5">
        <v>-1.2749707092</v>
      </c>
      <c r="G62" s="1">
        <v>5</v>
      </c>
      <c r="H62" s="1" t="s">
        <v>2607</v>
      </c>
      <c r="I62" s="1" t="s">
        <v>2608</v>
      </c>
    </row>
    <row r="63" spans="1:9" x14ac:dyDescent="0.25">
      <c r="A63" s="1" t="s">
        <v>1088</v>
      </c>
      <c r="B63" s="1" t="s">
        <v>542</v>
      </c>
      <c r="C63" s="1" t="s">
        <v>2280</v>
      </c>
      <c r="D63" s="1" t="s">
        <v>2281</v>
      </c>
      <c r="E63" s="4">
        <v>-3.6139751121999999</v>
      </c>
      <c r="F63" s="5">
        <v>-1.2129535038999999</v>
      </c>
      <c r="G63" s="1">
        <v>3</v>
      </c>
      <c r="H63" s="1" t="s">
        <v>2784</v>
      </c>
      <c r="I63" s="1" t="s">
        <v>2785</v>
      </c>
    </row>
    <row r="64" spans="1:9" x14ac:dyDescent="0.25">
      <c r="A64" s="1" t="s">
        <v>1309</v>
      </c>
      <c r="B64" s="1" t="s">
        <v>542</v>
      </c>
      <c r="C64" s="1" t="s">
        <v>2324</v>
      </c>
      <c r="D64" s="1" t="s">
        <v>2325</v>
      </c>
      <c r="E64" s="4">
        <v>-3.4711079398</v>
      </c>
      <c r="F64" s="5">
        <v>-1.0748327664999999</v>
      </c>
      <c r="G64" s="1">
        <v>3</v>
      </c>
      <c r="H64" s="1" t="s">
        <v>2613</v>
      </c>
      <c r="I64" s="1" t="s">
        <v>2614</v>
      </c>
    </row>
    <row r="65" spans="1:9" x14ac:dyDescent="0.25">
      <c r="A65" s="1" t="s">
        <v>1002</v>
      </c>
      <c r="B65" s="1" t="s">
        <v>542</v>
      </c>
      <c r="C65" s="1" t="s">
        <v>1720</v>
      </c>
      <c r="D65" s="1" t="s">
        <v>1721</v>
      </c>
      <c r="E65" s="4">
        <v>-3.4109890361000001</v>
      </c>
      <c r="F65" s="5">
        <v>-1.0233700094</v>
      </c>
      <c r="G65" s="1">
        <v>5</v>
      </c>
      <c r="H65" s="1" t="s">
        <v>2247</v>
      </c>
      <c r="I65" s="1" t="s">
        <v>2248</v>
      </c>
    </row>
    <row r="66" spans="1:9" hidden="1" x14ac:dyDescent="0.25">
      <c r="A66" s="1" t="s">
        <v>1336</v>
      </c>
      <c r="B66" s="1" t="s">
        <v>622</v>
      </c>
      <c r="C66" s="1" t="s">
        <v>2218</v>
      </c>
      <c r="D66" s="1" t="s">
        <v>2219</v>
      </c>
      <c r="E66" s="4">
        <v>-3.4103051564000002</v>
      </c>
      <c r="F66" s="5">
        <v>-1.0233700094</v>
      </c>
      <c r="G66" s="1">
        <v>4</v>
      </c>
      <c r="H66" s="1" t="s">
        <v>2786</v>
      </c>
      <c r="I66" s="1" t="s">
        <v>2787</v>
      </c>
    </row>
    <row r="67" spans="1:9" x14ac:dyDescent="0.25">
      <c r="A67" s="1" t="s">
        <v>1125</v>
      </c>
      <c r="B67" s="1" t="s">
        <v>2211</v>
      </c>
      <c r="C67" s="1" t="s">
        <v>2292</v>
      </c>
      <c r="D67" s="1" t="s">
        <v>2293</v>
      </c>
      <c r="E67" s="4">
        <v>-3.3507671048000001</v>
      </c>
      <c r="F67" s="5">
        <v>-0.97297533719999996</v>
      </c>
      <c r="G67" s="1">
        <v>3</v>
      </c>
      <c r="H67" s="1" t="s">
        <v>2788</v>
      </c>
      <c r="I67" s="1" t="s">
        <v>2789</v>
      </c>
    </row>
    <row r="68" spans="1:9" x14ac:dyDescent="0.25">
      <c r="A68" s="1" t="s">
        <v>1002</v>
      </c>
      <c r="B68" s="1" t="s">
        <v>542</v>
      </c>
      <c r="C68" s="1" t="s">
        <v>1731</v>
      </c>
      <c r="D68" s="1" t="s">
        <v>1732</v>
      </c>
      <c r="E68" s="4">
        <v>-3.3426069811999999</v>
      </c>
      <c r="F68" s="5">
        <v>-0.96931571480000001</v>
      </c>
      <c r="G68" s="1">
        <v>5</v>
      </c>
      <c r="H68" s="1" t="s">
        <v>2247</v>
      </c>
      <c r="I68" s="1" t="s">
        <v>2248</v>
      </c>
    </row>
    <row r="69" spans="1:9" x14ac:dyDescent="0.25">
      <c r="A69" s="1" t="s">
        <v>547</v>
      </c>
      <c r="B69" s="1" t="s">
        <v>542</v>
      </c>
      <c r="C69" s="1" t="s">
        <v>2617</v>
      </c>
      <c r="D69" s="1" t="s">
        <v>2618</v>
      </c>
      <c r="E69" s="4">
        <v>-3.3280585881000002</v>
      </c>
      <c r="F69" s="5">
        <v>-0.95922166320000002</v>
      </c>
      <c r="G69" s="1">
        <v>3</v>
      </c>
      <c r="H69" s="1" t="s">
        <v>2585</v>
      </c>
      <c r="I69" s="1" t="s">
        <v>2586</v>
      </c>
    </row>
    <row r="70" spans="1:9" x14ac:dyDescent="0.25">
      <c r="A70" s="1" t="s">
        <v>1309</v>
      </c>
      <c r="B70" s="1" t="s">
        <v>542</v>
      </c>
      <c r="C70" s="1" t="s">
        <v>1338</v>
      </c>
      <c r="D70" s="1" t="s">
        <v>1339</v>
      </c>
      <c r="E70" s="4">
        <v>-3.2911273079000001</v>
      </c>
      <c r="F70" s="5">
        <v>-0.92669950180000005</v>
      </c>
      <c r="G70" s="1">
        <v>3</v>
      </c>
      <c r="H70" s="1" t="s">
        <v>2619</v>
      </c>
      <c r="I70" s="1" t="s">
        <v>2620</v>
      </c>
    </row>
    <row r="71" spans="1:9" x14ac:dyDescent="0.25">
      <c r="A71" s="1" t="s">
        <v>1424</v>
      </c>
      <c r="B71" s="1" t="s">
        <v>542</v>
      </c>
      <c r="C71" s="1" t="s">
        <v>1772</v>
      </c>
      <c r="D71" s="1" t="s">
        <v>1773</v>
      </c>
      <c r="E71" s="4">
        <v>-3.2694951355000001</v>
      </c>
      <c r="F71" s="5">
        <v>-0.90943213489999997</v>
      </c>
      <c r="G71" s="1">
        <v>3</v>
      </c>
      <c r="H71" s="1" t="s">
        <v>2621</v>
      </c>
      <c r="I71" s="1" t="s">
        <v>2622</v>
      </c>
    </row>
    <row r="72" spans="1:9" hidden="1" x14ac:dyDescent="0.25">
      <c r="A72" s="1" t="s">
        <v>1002</v>
      </c>
      <c r="B72" s="1" t="s">
        <v>622</v>
      </c>
      <c r="C72" s="1" t="s">
        <v>2328</v>
      </c>
      <c r="D72" s="1" t="s">
        <v>2329</v>
      </c>
      <c r="E72" s="4">
        <v>-3.2586977412000002</v>
      </c>
      <c r="F72" s="5">
        <v>-0.90295611440000001</v>
      </c>
      <c r="G72" s="1">
        <v>5</v>
      </c>
      <c r="H72" s="1" t="s">
        <v>2247</v>
      </c>
      <c r="I72" s="1" t="s">
        <v>2248</v>
      </c>
    </row>
    <row r="73" spans="1:9" x14ac:dyDescent="0.25">
      <c r="A73" s="1" t="s">
        <v>1309</v>
      </c>
      <c r="B73" s="1" t="s">
        <v>542</v>
      </c>
      <c r="C73" s="1" t="s">
        <v>2257</v>
      </c>
      <c r="D73" s="1" t="s">
        <v>2258</v>
      </c>
      <c r="E73" s="4">
        <v>-3.2273540353999999</v>
      </c>
      <c r="F73" s="5">
        <v>-0.88012825949999995</v>
      </c>
      <c r="G73" s="1">
        <v>3</v>
      </c>
      <c r="H73" s="1" t="s">
        <v>2613</v>
      </c>
      <c r="I73" s="1" t="s">
        <v>2614</v>
      </c>
    </row>
    <row r="74" spans="1:9" x14ac:dyDescent="0.25">
      <c r="A74" s="1" t="s">
        <v>1424</v>
      </c>
      <c r="B74" s="1" t="s">
        <v>542</v>
      </c>
      <c r="C74" s="1" t="s">
        <v>1780</v>
      </c>
      <c r="D74" s="1" t="s">
        <v>1781</v>
      </c>
      <c r="E74" s="4">
        <v>-3.2273540353999999</v>
      </c>
      <c r="F74" s="5">
        <v>-0.88012825949999995</v>
      </c>
      <c r="G74" s="1">
        <v>3</v>
      </c>
      <c r="H74" s="1" t="s">
        <v>2621</v>
      </c>
      <c r="I74" s="1" t="s">
        <v>2622</v>
      </c>
    </row>
    <row r="75" spans="1:9" x14ac:dyDescent="0.25">
      <c r="A75" s="1" t="s">
        <v>547</v>
      </c>
      <c r="B75" s="1" t="s">
        <v>542</v>
      </c>
      <c r="C75" s="1" t="s">
        <v>2625</v>
      </c>
      <c r="D75" s="1" t="s">
        <v>2626</v>
      </c>
      <c r="E75" s="4">
        <v>-3.2068205497000002</v>
      </c>
      <c r="F75" s="5">
        <v>-0.86379088829999995</v>
      </c>
      <c r="G75" s="1">
        <v>3</v>
      </c>
      <c r="H75" s="1" t="s">
        <v>2585</v>
      </c>
      <c r="I75" s="1" t="s">
        <v>2586</v>
      </c>
    </row>
    <row r="76" spans="1:9" x14ac:dyDescent="0.25">
      <c r="A76" s="1" t="s">
        <v>638</v>
      </c>
      <c r="B76" s="1" t="s">
        <v>2211</v>
      </c>
      <c r="C76" s="1" t="s">
        <v>2259</v>
      </c>
      <c r="D76" s="1" t="s">
        <v>2260</v>
      </c>
      <c r="E76" s="4">
        <v>-3.1602229688999999</v>
      </c>
      <c r="F76" s="5">
        <v>-0.82134926730000002</v>
      </c>
      <c r="G76" s="1">
        <v>3</v>
      </c>
      <c r="H76" s="1" t="s">
        <v>2790</v>
      </c>
      <c r="I76" s="1" t="s">
        <v>2791</v>
      </c>
    </row>
    <row r="77" spans="1:9" x14ac:dyDescent="0.25">
      <c r="A77" s="1" t="s">
        <v>1424</v>
      </c>
      <c r="B77" s="1" t="s">
        <v>542</v>
      </c>
      <c r="C77" s="1" t="s">
        <v>1734</v>
      </c>
      <c r="D77" s="1" t="s">
        <v>1735</v>
      </c>
      <c r="E77" s="4">
        <v>-3.1216661535000001</v>
      </c>
      <c r="F77" s="5">
        <v>-0.78871909370000004</v>
      </c>
      <c r="G77" s="1">
        <v>3</v>
      </c>
      <c r="H77" s="1" t="s">
        <v>2621</v>
      </c>
      <c r="I77" s="1" t="s">
        <v>2622</v>
      </c>
    </row>
    <row r="78" spans="1:9" x14ac:dyDescent="0.25">
      <c r="A78" s="1" t="s">
        <v>1175</v>
      </c>
      <c r="B78" s="1" t="s">
        <v>542</v>
      </c>
      <c r="C78" s="1" t="s">
        <v>2629</v>
      </c>
      <c r="D78" s="1" t="s">
        <v>2630</v>
      </c>
      <c r="E78" s="4">
        <v>-3.1153583388000001</v>
      </c>
      <c r="F78" s="5">
        <v>-0.78871909370000004</v>
      </c>
      <c r="G78" s="1">
        <v>3</v>
      </c>
      <c r="H78" s="1" t="s">
        <v>2792</v>
      </c>
      <c r="I78" s="1" t="s">
        <v>2793</v>
      </c>
    </row>
    <row r="79" spans="1:9" x14ac:dyDescent="0.25">
      <c r="A79" s="1" t="s">
        <v>1180</v>
      </c>
      <c r="B79" s="1" t="s">
        <v>542</v>
      </c>
      <c r="C79" s="1" t="s">
        <v>2629</v>
      </c>
      <c r="D79" s="1" t="s">
        <v>2630</v>
      </c>
      <c r="E79" s="4">
        <v>-3.1153583388000001</v>
      </c>
      <c r="F79" s="5">
        <v>-0.78871909370000004</v>
      </c>
      <c r="G79" s="1">
        <v>3</v>
      </c>
      <c r="H79" s="1" t="s">
        <v>2631</v>
      </c>
      <c r="I79" s="1" t="s">
        <v>2632</v>
      </c>
    </row>
    <row r="80" spans="1:9" x14ac:dyDescent="0.25">
      <c r="A80" s="1" t="s">
        <v>1309</v>
      </c>
      <c r="B80" s="1" t="s">
        <v>542</v>
      </c>
      <c r="C80" s="1" t="s">
        <v>2251</v>
      </c>
      <c r="D80" s="1" t="s">
        <v>2252</v>
      </c>
      <c r="E80" s="4">
        <v>-3.1153583388000001</v>
      </c>
      <c r="F80" s="5">
        <v>-0.78871909370000004</v>
      </c>
      <c r="G80" s="1">
        <v>3</v>
      </c>
      <c r="H80" s="1" t="s">
        <v>2794</v>
      </c>
      <c r="I80" s="1" t="s">
        <v>2807</v>
      </c>
    </row>
    <row r="81" spans="1:9" x14ac:dyDescent="0.25">
      <c r="A81" s="1" t="s">
        <v>547</v>
      </c>
      <c r="B81" s="1" t="s">
        <v>542</v>
      </c>
      <c r="C81" s="1" t="s">
        <v>2627</v>
      </c>
      <c r="D81" s="1" t="s">
        <v>2628</v>
      </c>
      <c r="E81" s="4">
        <v>-3.0955171661000001</v>
      </c>
      <c r="F81" s="5">
        <v>-0.77288066339999995</v>
      </c>
      <c r="G81" s="1">
        <v>4</v>
      </c>
      <c r="H81" s="1" t="s">
        <v>2577</v>
      </c>
      <c r="I81" s="1" t="s">
        <v>2578</v>
      </c>
    </row>
    <row r="82" spans="1:9" x14ac:dyDescent="0.25">
      <c r="A82" s="1" t="s">
        <v>547</v>
      </c>
      <c r="B82" s="1" t="s">
        <v>542</v>
      </c>
      <c r="C82" s="1" t="s">
        <v>2238</v>
      </c>
      <c r="D82" s="1" t="s">
        <v>2239</v>
      </c>
      <c r="E82" s="4">
        <v>-3.0660532638000002</v>
      </c>
      <c r="F82" s="5">
        <v>-0.74738294829999996</v>
      </c>
      <c r="G82" s="1">
        <v>3</v>
      </c>
      <c r="H82" s="1" t="s">
        <v>2615</v>
      </c>
      <c r="I82" s="1" t="s">
        <v>2616</v>
      </c>
    </row>
    <row r="83" spans="1:9" x14ac:dyDescent="0.25">
      <c r="A83" s="1" t="s">
        <v>1002</v>
      </c>
      <c r="B83" s="1" t="s">
        <v>542</v>
      </c>
      <c r="C83" s="1" t="s">
        <v>2653</v>
      </c>
      <c r="D83" s="1" t="s">
        <v>2654</v>
      </c>
      <c r="E83" s="4">
        <v>-3.0303605111</v>
      </c>
      <c r="F83" s="5">
        <v>-0.71562048919999999</v>
      </c>
      <c r="G83" s="1">
        <v>3</v>
      </c>
      <c r="H83" s="1" t="s">
        <v>2655</v>
      </c>
      <c r="I83" s="1" t="s">
        <v>2656</v>
      </c>
    </row>
    <row r="84" spans="1:9" x14ac:dyDescent="0.25">
      <c r="A84" s="1" t="s">
        <v>547</v>
      </c>
      <c r="B84" s="1" t="s">
        <v>542</v>
      </c>
      <c r="C84" s="1" t="s">
        <v>2633</v>
      </c>
      <c r="D84" s="1" t="s">
        <v>2634</v>
      </c>
      <c r="E84" s="4">
        <v>-2.9865810081999999</v>
      </c>
      <c r="F84" s="5">
        <v>-0.67573603019999995</v>
      </c>
      <c r="G84" s="1">
        <v>4</v>
      </c>
      <c r="H84" s="1" t="s">
        <v>2577</v>
      </c>
      <c r="I84" s="1" t="s">
        <v>2578</v>
      </c>
    </row>
    <row r="85" spans="1:9" x14ac:dyDescent="0.25">
      <c r="A85" s="1" t="s">
        <v>1309</v>
      </c>
      <c r="B85" s="1" t="s">
        <v>549</v>
      </c>
      <c r="C85" s="1" t="s">
        <v>2234</v>
      </c>
      <c r="D85" s="1" t="s">
        <v>2235</v>
      </c>
      <c r="E85" s="4">
        <v>-2.9739022122000001</v>
      </c>
      <c r="F85" s="5">
        <v>-0.66691765510000001</v>
      </c>
      <c r="G85" s="1">
        <v>4</v>
      </c>
      <c r="H85" s="1" t="s">
        <v>2667</v>
      </c>
      <c r="I85" s="1" t="s">
        <v>2668</v>
      </c>
    </row>
    <row r="86" spans="1:9" x14ac:dyDescent="0.25">
      <c r="A86" s="1" t="s">
        <v>1309</v>
      </c>
      <c r="B86" s="1" t="s">
        <v>542</v>
      </c>
      <c r="C86" s="1" t="s">
        <v>2278</v>
      </c>
      <c r="D86" s="1" t="s">
        <v>2279</v>
      </c>
      <c r="E86" s="4">
        <v>-2.9510033378</v>
      </c>
      <c r="F86" s="5">
        <v>-0.64784518849999995</v>
      </c>
      <c r="G86" s="1">
        <v>3</v>
      </c>
      <c r="H86" s="1" t="s">
        <v>2619</v>
      </c>
      <c r="I86" s="1" t="s">
        <v>2620</v>
      </c>
    </row>
    <row r="87" spans="1:9" x14ac:dyDescent="0.25">
      <c r="A87" s="1" t="s">
        <v>638</v>
      </c>
      <c r="B87" s="1" t="s">
        <v>542</v>
      </c>
      <c r="C87" s="1" t="s">
        <v>2697</v>
      </c>
      <c r="D87" s="1" t="s">
        <v>2698</v>
      </c>
      <c r="E87" s="4">
        <v>-2.9090645111</v>
      </c>
      <c r="F87" s="5">
        <v>-0.60969935080000004</v>
      </c>
      <c r="G87" s="1">
        <v>4</v>
      </c>
      <c r="H87" s="1" t="s">
        <v>2795</v>
      </c>
      <c r="I87" s="1" t="s">
        <v>2796</v>
      </c>
    </row>
    <row r="88" spans="1:9" x14ac:dyDescent="0.25">
      <c r="A88" s="1" t="s">
        <v>547</v>
      </c>
      <c r="B88" s="1" t="s">
        <v>542</v>
      </c>
      <c r="C88" s="1" t="s">
        <v>2639</v>
      </c>
      <c r="D88" s="1" t="s">
        <v>2640</v>
      </c>
      <c r="E88" s="4">
        <v>-2.8817727409999998</v>
      </c>
      <c r="F88" s="5">
        <v>-0.58616772959999996</v>
      </c>
      <c r="G88" s="1">
        <v>3</v>
      </c>
      <c r="H88" s="1" t="s">
        <v>2585</v>
      </c>
      <c r="I88" s="1" t="s">
        <v>2586</v>
      </c>
    </row>
    <row r="89" spans="1:9" x14ac:dyDescent="0.25">
      <c r="A89" s="1" t="s">
        <v>547</v>
      </c>
      <c r="B89" s="1" t="s">
        <v>542</v>
      </c>
      <c r="C89" s="1" t="s">
        <v>2641</v>
      </c>
      <c r="D89" s="1" t="s">
        <v>2642</v>
      </c>
      <c r="E89" s="4">
        <v>-2.8511359394000002</v>
      </c>
      <c r="F89" s="5">
        <v>-0.55925880059999999</v>
      </c>
      <c r="G89" s="1">
        <v>3</v>
      </c>
      <c r="H89" s="1" t="s">
        <v>2585</v>
      </c>
      <c r="I89" s="1" t="s">
        <v>2586</v>
      </c>
    </row>
    <row r="90" spans="1:9" x14ac:dyDescent="0.25">
      <c r="A90" s="1" t="s">
        <v>1002</v>
      </c>
      <c r="B90" s="1" t="s">
        <v>542</v>
      </c>
      <c r="C90" s="1" t="s">
        <v>2665</v>
      </c>
      <c r="D90" s="1" t="s">
        <v>2666</v>
      </c>
      <c r="E90" s="4">
        <v>-2.8212743794000001</v>
      </c>
      <c r="F90" s="5">
        <v>-0.53309338610000001</v>
      </c>
      <c r="G90" s="1">
        <v>3</v>
      </c>
      <c r="H90" s="1" t="s">
        <v>2655</v>
      </c>
      <c r="I90" s="1" t="s">
        <v>2656</v>
      </c>
    </row>
    <row r="91" spans="1:9" x14ac:dyDescent="0.25">
      <c r="A91" s="1" t="s">
        <v>547</v>
      </c>
      <c r="B91" s="1" t="s">
        <v>542</v>
      </c>
      <c r="C91" s="1" t="s">
        <v>2643</v>
      </c>
      <c r="D91" s="1" t="s">
        <v>2644</v>
      </c>
      <c r="E91" s="4">
        <v>-2.7590634547000001</v>
      </c>
      <c r="F91" s="5">
        <v>-0.47454741540000001</v>
      </c>
      <c r="G91" s="1">
        <v>3</v>
      </c>
      <c r="H91" s="1" t="s">
        <v>2585</v>
      </c>
      <c r="I91" s="1" t="s">
        <v>2586</v>
      </c>
    </row>
    <row r="92" spans="1:9" x14ac:dyDescent="0.25">
      <c r="A92" s="1" t="s">
        <v>1180</v>
      </c>
      <c r="B92" s="1" t="s">
        <v>542</v>
      </c>
      <c r="C92" s="1" t="s">
        <v>1831</v>
      </c>
      <c r="D92" s="1" t="s">
        <v>1832</v>
      </c>
      <c r="E92" s="4">
        <v>-2.6955689905</v>
      </c>
      <c r="F92" s="5">
        <v>-0.41468723590000001</v>
      </c>
      <c r="G92" s="1">
        <v>3</v>
      </c>
      <c r="H92" s="1" t="s">
        <v>2647</v>
      </c>
      <c r="I92" s="1" t="s">
        <v>2648</v>
      </c>
    </row>
    <row r="93" spans="1:9" x14ac:dyDescent="0.25">
      <c r="A93" s="1" t="s">
        <v>547</v>
      </c>
      <c r="B93" s="1" t="s">
        <v>542</v>
      </c>
      <c r="C93" s="1" t="s">
        <v>2669</v>
      </c>
      <c r="D93" s="1" t="s">
        <v>2670</v>
      </c>
      <c r="E93" s="4">
        <v>-2.6780452347999999</v>
      </c>
      <c r="F93" s="5">
        <v>-0.40076760449999999</v>
      </c>
      <c r="G93" s="1">
        <v>3</v>
      </c>
      <c r="H93" s="1" t="s">
        <v>2671</v>
      </c>
      <c r="I93" s="1" t="s">
        <v>2672</v>
      </c>
    </row>
    <row r="94" spans="1:9" x14ac:dyDescent="0.25">
      <c r="A94" s="1" t="s">
        <v>1309</v>
      </c>
      <c r="B94" s="1" t="s">
        <v>542</v>
      </c>
      <c r="C94" s="1" t="s">
        <v>1332</v>
      </c>
      <c r="D94" s="1" t="s">
        <v>1333</v>
      </c>
      <c r="E94" s="4">
        <v>-2.6521706154000002</v>
      </c>
      <c r="F94" s="5">
        <v>-0.3784674455</v>
      </c>
      <c r="G94" s="1">
        <v>4</v>
      </c>
      <c r="H94" s="1" t="s">
        <v>2645</v>
      </c>
      <c r="I94" s="1" t="s">
        <v>2646</v>
      </c>
    </row>
    <row r="95" spans="1:9" x14ac:dyDescent="0.25">
      <c r="A95" s="1" t="s">
        <v>547</v>
      </c>
      <c r="B95" s="1" t="s">
        <v>542</v>
      </c>
      <c r="C95" s="1" t="s">
        <v>2312</v>
      </c>
      <c r="D95" s="1" t="s">
        <v>2313</v>
      </c>
      <c r="E95" s="4">
        <v>-2.6270071330999998</v>
      </c>
      <c r="F95" s="5">
        <v>-0.3568492439</v>
      </c>
      <c r="G95" s="1">
        <v>3</v>
      </c>
      <c r="H95" s="1" t="s">
        <v>2615</v>
      </c>
      <c r="I95" s="1" t="s">
        <v>2616</v>
      </c>
    </row>
    <row r="96" spans="1:9" x14ac:dyDescent="0.25">
      <c r="A96" s="1" t="s">
        <v>1002</v>
      </c>
      <c r="B96" s="1" t="s">
        <v>542</v>
      </c>
      <c r="C96" s="1" t="s">
        <v>2322</v>
      </c>
      <c r="D96" s="1" t="s">
        <v>2323</v>
      </c>
      <c r="E96" s="4">
        <v>-2.6228537551</v>
      </c>
      <c r="F96" s="5">
        <v>-0.35621243959999999</v>
      </c>
      <c r="G96" s="1">
        <v>3</v>
      </c>
      <c r="H96" s="1" t="s">
        <v>2655</v>
      </c>
      <c r="I96" s="1" t="s">
        <v>2656</v>
      </c>
    </row>
    <row r="97" spans="1:9" x14ac:dyDescent="0.25">
      <c r="A97" s="1" t="s">
        <v>547</v>
      </c>
      <c r="B97" s="1" t="s">
        <v>542</v>
      </c>
      <c r="C97" s="1" t="s">
        <v>2673</v>
      </c>
      <c r="D97" s="1" t="s">
        <v>2674</v>
      </c>
      <c r="E97" s="4">
        <v>-2.6104824331000001</v>
      </c>
      <c r="F97" s="5">
        <v>-0.34732944539999999</v>
      </c>
      <c r="G97" s="1">
        <v>3</v>
      </c>
      <c r="H97" s="1" t="s">
        <v>2671</v>
      </c>
      <c r="I97" s="1" t="s">
        <v>2672</v>
      </c>
    </row>
    <row r="98" spans="1:9" x14ac:dyDescent="0.25">
      <c r="A98" s="1" t="s">
        <v>1336</v>
      </c>
      <c r="B98" s="1" t="s">
        <v>542</v>
      </c>
      <c r="C98" s="1" t="s">
        <v>696</v>
      </c>
      <c r="D98" s="1" t="s">
        <v>697</v>
      </c>
      <c r="E98" s="4">
        <v>-2.5901537231999998</v>
      </c>
      <c r="F98" s="5">
        <v>-0.33046126770000001</v>
      </c>
      <c r="G98" s="1">
        <v>3</v>
      </c>
      <c r="H98" s="1" t="s">
        <v>2797</v>
      </c>
      <c r="I98" s="1" t="s">
        <v>2798</v>
      </c>
    </row>
    <row r="99" spans="1:9" x14ac:dyDescent="0.25">
      <c r="A99" s="1" t="s">
        <v>1088</v>
      </c>
      <c r="B99" s="1" t="s">
        <v>542</v>
      </c>
      <c r="C99" s="1" t="s">
        <v>2649</v>
      </c>
      <c r="D99" s="1" t="s">
        <v>2650</v>
      </c>
      <c r="E99" s="4">
        <v>-2.5854398342999998</v>
      </c>
      <c r="F99" s="5">
        <v>-0.32918055460000001</v>
      </c>
      <c r="G99" s="1">
        <v>4</v>
      </c>
      <c r="H99" s="1" t="s">
        <v>2651</v>
      </c>
      <c r="I99" s="1" t="s">
        <v>2652</v>
      </c>
    </row>
    <row r="100" spans="1:9" x14ac:dyDescent="0.25">
      <c r="A100" s="1" t="s">
        <v>1309</v>
      </c>
      <c r="B100" s="1" t="s">
        <v>542</v>
      </c>
      <c r="C100" s="1" t="s">
        <v>2657</v>
      </c>
      <c r="D100" s="1" t="s">
        <v>2658</v>
      </c>
      <c r="E100" s="4">
        <v>-2.5160246423000001</v>
      </c>
      <c r="F100" s="5">
        <v>-0.26655135200000002</v>
      </c>
      <c r="G100" s="1">
        <v>3</v>
      </c>
      <c r="H100" s="1" t="s">
        <v>2659</v>
      </c>
      <c r="I100" s="1" t="s">
        <v>2660</v>
      </c>
    </row>
    <row r="101" spans="1:9" x14ac:dyDescent="0.25">
      <c r="A101" s="1" t="s">
        <v>1424</v>
      </c>
      <c r="B101" s="1" t="s">
        <v>542</v>
      </c>
      <c r="C101" s="1" t="s">
        <v>1756</v>
      </c>
      <c r="D101" s="1" t="s">
        <v>1757</v>
      </c>
      <c r="E101" s="4">
        <v>-2.5160246423000001</v>
      </c>
      <c r="F101" s="5">
        <v>-0.26655135200000002</v>
      </c>
      <c r="G101" s="1">
        <v>3</v>
      </c>
      <c r="H101" s="1" t="s">
        <v>2621</v>
      </c>
      <c r="I101" s="1" t="s">
        <v>2622</v>
      </c>
    </row>
    <row r="102" spans="1:9" hidden="1" x14ac:dyDescent="0.25">
      <c r="A102" s="1" t="s">
        <v>1002</v>
      </c>
      <c r="B102" s="1" t="s">
        <v>622</v>
      </c>
      <c r="C102" s="1" t="s">
        <v>2222</v>
      </c>
      <c r="D102" s="1" t="s">
        <v>2223</v>
      </c>
      <c r="E102" s="4">
        <v>-2.4861933592000001</v>
      </c>
      <c r="F102" s="5">
        <v>-0.24007371080000001</v>
      </c>
      <c r="G102" s="1">
        <v>3</v>
      </c>
      <c r="H102" s="1" t="s">
        <v>2603</v>
      </c>
      <c r="I102" s="1" t="s">
        <v>2388</v>
      </c>
    </row>
    <row r="103" spans="1:9" x14ac:dyDescent="0.25">
      <c r="A103" s="1" t="s">
        <v>1336</v>
      </c>
      <c r="B103" s="1" t="s">
        <v>542</v>
      </c>
      <c r="C103" s="1" t="s">
        <v>663</v>
      </c>
      <c r="D103" s="1" t="s">
        <v>664</v>
      </c>
      <c r="E103" s="4">
        <v>-2.4752048279999999</v>
      </c>
      <c r="F103" s="5">
        <v>-0.232413123</v>
      </c>
      <c r="G103" s="1">
        <v>3</v>
      </c>
      <c r="H103" s="1" t="s">
        <v>2797</v>
      </c>
      <c r="I103" s="1" t="s">
        <v>2798</v>
      </c>
    </row>
    <row r="104" spans="1:9" x14ac:dyDescent="0.25">
      <c r="A104" s="1" t="s">
        <v>1336</v>
      </c>
      <c r="B104" s="1" t="s">
        <v>542</v>
      </c>
      <c r="C104" s="1" t="s">
        <v>675</v>
      </c>
      <c r="D104" s="1" t="s">
        <v>676</v>
      </c>
      <c r="E104" s="4">
        <v>-2.4535411932</v>
      </c>
      <c r="F104" s="5">
        <v>-0.22024118670000001</v>
      </c>
      <c r="G104" s="1">
        <v>3</v>
      </c>
      <c r="H104" s="1" t="s">
        <v>2797</v>
      </c>
      <c r="I104" s="1" t="s">
        <v>2798</v>
      </c>
    </row>
    <row r="105" spans="1:9" x14ac:dyDescent="0.25">
      <c r="A105" s="1" t="s">
        <v>1336</v>
      </c>
      <c r="B105" s="1" t="s">
        <v>542</v>
      </c>
      <c r="C105" s="1" t="s">
        <v>711</v>
      </c>
      <c r="D105" s="1" t="s">
        <v>712</v>
      </c>
      <c r="E105" s="4">
        <v>-2.4535411932</v>
      </c>
      <c r="F105" s="5">
        <v>-0.22024118670000001</v>
      </c>
      <c r="G105" s="1">
        <v>3</v>
      </c>
      <c r="H105" s="1" t="s">
        <v>2797</v>
      </c>
      <c r="I105" s="1" t="s">
        <v>2798</v>
      </c>
    </row>
    <row r="106" spans="1:9" x14ac:dyDescent="0.25">
      <c r="A106" s="1" t="s">
        <v>1336</v>
      </c>
      <c r="B106" s="1" t="s">
        <v>542</v>
      </c>
      <c r="C106" s="1" t="s">
        <v>715</v>
      </c>
      <c r="D106" s="1" t="s">
        <v>716</v>
      </c>
      <c r="E106" s="4">
        <v>-2.4499704188</v>
      </c>
      <c r="F106" s="5">
        <v>-0.22024118670000001</v>
      </c>
      <c r="G106" s="1">
        <v>3</v>
      </c>
      <c r="H106" s="1" t="s">
        <v>2797</v>
      </c>
      <c r="I106" s="1" t="s">
        <v>2798</v>
      </c>
    </row>
    <row r="107" spans="1:9" x14ac:dyDescent="0.25">
      <c r="A107" s="1" t="s">
        <v>1336</v>
      </c>
      <c r="B107" s="1" t="s">
        <v>542</v>
      </c>
      <c r="C107" s="1" t="s">
        <v>678</v>
      </c>
      <c r="D107" s="1" t="s">
        <v>679</v>
      </c>
      <c r="E107" s="4">
        <v>-2.4499704188</v>
      </c>
      <c r="F107" s="5">
        <v>-0.22024118670000001</v>
      </c>
      <c r="G107" s="1">
        <v>3</v>
      </c>
      <c r="H107" s="1" t="s">
        <v>2797</v>
      </c>
      <c r="I107" s="1" t="s">
        <v>2798</v>
      </c>
    </row>
    <row r="108" spans="1:9" x14ac:dyDescent="0.25">
      <c r="A108" s="1" t="s">
        <v>1309</v>
      </c>
      <c r="B108" s="1" t="s">
        <v>542</v>
      </c>
      <c r="C108" s="1" t="s">
        <v>1342</v>
      </c>
      <c r="D108" s="1" t="s">
        <v>1343</v>
      </c>
      <c r="E108" s="4">
        <v>-2.4393250488999998</v>
      </c>
      <c r="F108" s="5">
        <v>-0.21280095660000001</v>
      </c>
      <c r="G108" s="1">
        <v>3</v>
      </c>
      <c r="H108" s="1" t="s">
        <v>2619</v>
      </c>
      <c r="I108" s="1" t="s">
        <v>2620</v>
      </c>
    </row>
    <row r="109" spans="1:9" x14ac:dyDescent="0.25">
      <c r="A109" s="1" t="s">
        <v>1336</v>
      </c>
      <c r="B109" s="1" t="s">
        <v>542</v>
      </c>
      <c r="C109" s="1" t="s">
        <v>746</v>
      </c>
      <c r="D109" s="1" t="s">
        <v>747</v>
      </c>
      <c r="E109" s="4">
        <v>-2.4045465117</v>
      </c>
      <c r="F109" s="5">
        <v>-0.18120407829999999</v>
      </c>
      <c r="G109" s="1">
        <v>3</v>
      </c>
      <c r="H109" s="1" t="s">
        <v>2797</v>
      </c>
      <c r="I109" s="1" t="s">
        <v>2798</v>
      </c>
    </row>
    <row r="110" spans="1:9" x14ac:dyDescent="0.25">
      <c r="A110" s="1" t="s">
        <v>1309</v>
      </c>
      <c r="B110" s="1" t="s">
        <v>549</v>
      </c>
      <c r="C110" s="1" t="s">
        <v>2675</v>
      </c>
      <c r="D110" s="1" t="s">
        <v>2676</v>
      </c>
      <c r="E110" s="4">
        <v>-2.3939230908</v>
      </c>
      <c r="F110" s="5">
        <v>-0.17373917650000001</v>
      </c>
      <c r="G110" s="1">
        <v>4</v>
      </c>
      <c r="H110" s="1" t="s">
        <v>2667</v>
      </c>
      <c r="I110" s="1" t="s">
        <v>2668</v>
      </c>
    </row>
    <row r="111" spans="1:9" x14ac:dyDescent="0.25">
      <c r="A111" s="1" t="s">
        <v>1336</v>
      </c>
      <c r="B111" s="1" t="s">
        <v>542</v>
      </c>
      <c r="C111" s="1" t="s">
        <v>704</v>
      </c>
      <c r="D111" s="1" t="s">
        <v>705</v>
      </c>
      <c r="E111" s="4">
        <v>-2.3808236995000001</v>
      </c>
      <c r="F111" s="5">
        <v>-0.1637754991</v>
      </c>
      <c r="G111" s="1">
        <v>3</v>
      </c>
      <c r="H111" s="1" t="s">
        <v>2797</v>
      </c>
      <c r="I111" s="1" t="s">
        <v>2798</v>
      </c>
    </row>
    <row r="112" spans="1:9" x14ac:dyDescent="0.25">
      <c r="A112" s="1" t="s">
        <v>1309</v>
      </c>
      <c r="B112" s="1" t="s">
        <v>542</v>
      </c>
      <c r="C112" s="1" t="s">
        <v>2661</v>
      </c>
      <c r="D112" s="1" t="s">
        <v>2662</v>
      </c>
      <c r="E112" s="4">
        <v>-2.3688966727</v>
      </c>
      <c r="F112" s="5">
        <v>-0.15496170779999999</v>
      </c>
      <c r="G112" s="1">
        <v>4</v>
      </c>
      <c r="H112" s="1" t="s">
        <v>2663</v>
      </c>
      <c r="I112" s="1" t="s">
        <v>2664</v>
      </c>
    </row>
    <row r="113" spans="1:9" x14ac:dyDescent="0.25">
      <c r="A113" s="1" t="s">
        <v>1336</v>
      </c>
      <c r="B113" s="1" t="s">
        <v>542</v>
      </c>
      <c r="C113" s="1" t="s">
        <v>758</v>
      </c>
      <c r="D113" s="1" t="s">
        <v>759</v>
      </c>
      <c r="E113" s="4">
        <v>-2.3348291702999999</v>
      </c>
      <c r="F113" s="5">
        <v>-0.12398528239999999</v>
      </c>
      <c r="G113" s="1">
        <v>3</v>
      </c>
      <c r="H113" s="1" t="s">
        <v>2797</v>
      </c>
      <c r="I113" s="1" t="s">
        <v>2798</v>
      </c>
    </row>
    <row r="114" spans="1:9" x14ac:dyDescent="0.25">
      <c r="A114" s="1" t="s">
        <v>1002</v>
      </c>
      <c r="B114" s="1" t="s">
        <v>542</v>
      </c>
      <c r="C114" s="1" t="s">
        <v>2681</v>
      </c>
      <c r="D114" s="1" t="s">
        <v>2682</v>
      </c>
      <c r="E114" s="4">
        <v>-2.3093708227</v>
      </c>
      <c r="F114" s="5">
        <v>-0.10159616639999999</v>
      </c>
      <c r="G114" s="1">
        <v>3</v>
      </c>
      <c r="H114" s="1" t="s">
        <v>2655</v>
      </c>
      <c r="I114" s="1" t="s">
        <v>2656</v>
      </c>
    </row>
    <row r="115" spans="1:9" x14ac:dyDescent="0.25">
      <c r="A115" s="1" t="s">
        <v>1309</v>
      </c>
      <c r="B115" s="1" t="s">
        <v>542</v>
      </c>
      <c r="C115" s="1" t="s">
        <v>2300</v>
      </c>
      <c r="D115" s="1" t="s">
        <v>2301</v>
      </c>
      <c r="E115" s="4">
        <v>-2.1705680706999999</v>
      </c>
      <c r="F115" s="5">
        <v>0</v>
      </c>
      <c r="G115" s="1">
        <v>3</v>
      </c>
      <c r="H115" s="1" t="s">
        <v>2619</v>
      </c>
      <c r="I115" s="1" t="s">
        <v>2620</v>
      </c>
    </row>
    <row r="116" spans="1:9" x14ac:dyDescent="0.25">
      <c r="A116" s="1" t="s">
        <v>1309</v>
      </c>
      <c r="B116" s="1" t="s">
        <v>542</v>
      </c>
      <c r="C116" s="1" t="s">
        <v>2677</v>
      </c>
      <c r="D116" s="1" t="s">
        <v>2678</v>
      </c>
      <c r="E116" s="4">
        <v>-2.1007182392999999</v>
      </c>
      <c r="F116" s="5">
        <v>0</v>
      </c>
      <c r="G116" s="1">
        <v>3</v>
      </c>
      <c r="H116" s="1" t="s">
        <v>2659</v>
      </c>
      <c r="I116" s="1" t="s">
        <v>2660</v>
      </c>
    </row>
    <row r="117" spans="1:9" x14ac:dyDescent="0.25">
      <c r="A117" s="1" t="s">
        <v>1361</v>
      </c>
      <c r="B117" s="1" t="s">
        <v>542</v>
      </c>
      <c r="C117" s="1" t="s">
        <v>2687</v>
      </c>
      <c r="D117" s="1" t="s">
        <v>2690</v>
      </c>
      <c r="E117" s="4">
        <v>-2.0498978509999999</v>
      </c>
      <c r="F117" s="5">
        <v>0</v>
      </c>
      <c r="G117" s="1">
        <v>3</v>
      </c>
      <c r="H117" s="1" t="s">
        <v>2688</v>
      </c>
      <c r="I117" s="1" t="s">
        <v>2689</v>
      </c>
    </row>
    <row r="118" spans="1:9" x14ac:dyDescent="0.25">
      <c r="A118" s="1" t="s">
        <v>1366</v>
      </c>
      <c r="B118" s="1" t="s">
        <v>542</v>
      </c>
      <c r="C118" s="1" t="s">
        <v>2687</v>
      </c>
      <c r="D118" s="1" t="s">
        <v>2690</v>
      </c>
      <c r="E118" s="4">
        <v>-2.0498978509999999</v>
      </c>
      <c r="F118" s="5">
        <v>0</v>
      </c>
      <c r="G118" s="1">
        <v>3</v>
      </c>
      <c r="H118" s="1" t="s">
        <v>2691</v>
      </c>
      <c r="I118" s="1" t="s">
        <v>2692</v>
      </c>
    </row>
    <row r="119" spans="1:9" hidden="1" x14ac:dyDescent="0.25">
      <c r="A119" s="1" t="s">
        <v>1002</v>
      </c>
      <c r="B119" s="1" t="s">
        <v>622</v>
      </c>
      <c r="C119" s="1" t="s">
        <v>2226</v>
      </c>
      <c r="D119" s="1" t="s">
        <v>2227</v>
      </c>
      <c r="E119" s="4">
        <v>-1.9942875420999999</v>
      </c>
      <c r="F119" s="5">
        <v>0</v>
      </c>
      <c r="G119" s="1">
        <v>3</v>
      </c>
      <c r="H119" s="1" t="s">
        <v>2603</v>
      </c>
      <c r="I119" s="1" t="s">
        <v>2388</v>
      </c>
    </row>
    <row r="120" spans="1:9" x14ac:dyDescent="0.25">
      <c r="A120" s="1" t="s">
        <v>1002</v>
      </c>
      <c r="B120" s="1" t="s">
        <v>542</v>
      </c>
      <c r="C120" s="1" t="s">
        <v>2314</v>
      </c>
      <c r="D120" s="1" t="s">
        <v>2315</v>
      </c>
      <c r="E120" s="4">
        <v>-1.9895864069</v>
      </c>
      <c r="F120" s="5">
        <v>0</v>
      </c>
      <c r="G120" s="1">
        <v>3</v>
      </c>
      <c r="H120" s="1" t="s">
        <v>2655</v>
      </c>
      <c r="I120" s="1" t="s">
        <v>2656</v>
      </c>
    </row>
    <row r="121" spans="1:9" x14ac:dyDescent="0.25">
      <c r="A121" s="1" t="s">
        <v>1309</v>
      </c>
      <c r="B121" s="1" t="s">
        <v>542</v>
      </c>
      <c r="C121" s="1" t="s">
        <v>2679</v>
      </c>
      <c r="D121" s="1" t="s">
        <v>2680</v>
      </c>
      <c r="E121" s="4">
        <v>-1.9392082262999999</v>
      </c>
      <c r="F121" s="5">
        <v>0</v>
      </c>
      <c r="G121" s="1">
        <v>3</v>
      </c>
      <c r="H121" s="1" t="s">
        <v>2659</v>
      </c>
      <c r="I121" s="1" t="s">
        <v>2660</v>
      </c>
    </row>
    <row r="122" spans="1:9" x14ac:dyDescent="0.25">
      <c r="A122" s="1" t="s">
        <v>1336</v>
      </c>
      <c r="B122" s="1" t="s">
        <v>542</v>
      </c>
      <c r="C122" s="1" t="s">
        <v>681</v>
      </c>
      <c r="D122" s="1" t="s">
        <v>682</v>
      </c>
      <c r="E122" s="4">
        <v>-1.8975625087000001</v>
      </c>
      <c r="F122" s="5">
        <v>0</v>
      </c>
      <c r="G122" s="1">
        <v>3</v>
      </c>
      <c r="H122" s="1" t="s">
        <v>2797</v>
      </c>
      <c r="I122" s="1" t="s">
        <v>2798</v>
      </c>
    </row>
    <row r="123" spans="1:9" x14ac:dyDescent="0.25">
      <c r="A123" s="1" t="s">
        <v>1180</v>
      </c>
      <c r="B123" s="1" t="s">
        <v>542</v>
      </c>
      <c r="C123" s="1" t="s">
        <v>2635</v>
      </c>
      <c r="D123" s="1" t="s">
        <v>2636</v>
      </c>
      <c r="E123" s="4">
        <v>-1.8762938006000001</v>
      </c>
      <c r="F123" s="5">
        <v>0</v>
      </c>
      <c r="G123" s="1">
        <v>3</v>
      </c>
      <c r="H123" s="1" t="s">
        <v>2631</v>
      </c>
      <c r="I123" s="1" t="s">
        <v>2632</v>
      </c>
    </row>
    <row r="124" spans="1:9" x14ac:dyDescent="0.25">
      <c r="A124" s="1" t="s">
        <v>1336</v>
      </c>
      <c r="B124" s="1" t="s">
        <v>542</v>
      </c>
      <c r="C124" s="1" t="s">
        <v>693</v>
      </c>
      <c r="D124" s="1" t="s">
        <v>694</v>
      </c>
      <c r="E124" s="4">
        <v>-1.8658206692999999</v>
      </c>
      <c r="F124" s="5">
        <v>0</v>
      </c>
      <c r="G124" s="1">
        <v>3</v>
      </c>
      <c r="H124" s="1" t="s">
        <v>2797</v>
      </c>
      <c r="I124" s="1" t="s">
        <v>2798</v>
      </c>
    </row>
    <row r="125" spans="1:9" x14ac:dyDescent="0.25">
      <c r="A125" s="1" t="s">
        <v>1002</v>
      </c>
      <c r="B125" s="1" t="s">
        <v>542</v>
      </c>
      <c r="C125" s="1" t="s">
        <v>2707</v>
      </c>
      <c r="D125" s="1" t="s">
        <v>2708</v>
      </c>
      <c r="E125" s="4">
        <v>-1.8554524541999999</v>
      </c>
      <c r="F125" s="5">
        <v>0</v>
      </c>
      <c r="G125" s="1">
        <v>3</v>
      </c>
      <c r="H125" s="1" t="s">
        <v>2655</v>
      </c>
      <c r="I125" s="1" t="s">
        <v>2656</v>
      </c>
    </row>
    <row r="126" spans="1:9" x14ac:dyDescent="0.25">
      <c r="A126" s="1" t="s">
        <v>1309</v>
      </c>
      <c r="B126" s="1" t="s">
        <v>549</v>
      </c>
      <c r="C126" s="1" t="s">
        <v>2228</v>
      </c>
      <c r="D126" s="1" t="s">
        <v>2229</v>
      </c>
      <c r="E126" s="4">
        <v>-1.8533912366</v>
      </c>
      <c r="F126" s="5">
        <v>0</v>
      </c>
      <c r="G126" s="1">
        <v>3</v>
      </c>
      <c r="H126" s="1" t="s">
        <v>2709</v>
      </c>
      <c r="I126" s="1" t="s">
        <v>2710</v>
      </c>
    </row>
    <row r="127" spans="1:9" x14ac:dyDescent="0.25">
      <c r="A127" s="1" t="s">
        <v>1336</v>
      </c>
      <c r="B127" s="1" t="s">
        <v>542</v>
      </c>
      <c r="C127" s="1" t="s">
        <v>728</v>
      </c>
      <c r="D127" s="1" t="s">
        <v>729</v>
      </c>
      <c r="E127" s="4">
        <v>-1.8289728935</v>
      </c>
      <c r="F127" s="5">
        <v>0</v>
      </c>
      <c r="G127" s="1">
        <v>3</v>
      </c>
      <c r="H127" s="1" t="s">
        <v>2797</v>
      </c>
      <c r="I127" s="1" t="s">
        <v>2798</v>
      </c>
    </row>
    <row r="128" spans="1:9" x14ac:dyDescent="0.25">
      <c r="A128" s="1" t="s">
        <v>1336</v>
      </c>
      <c r="B128" s="1" t="s">
        <v>542</v>
      </c>
      <c r="C128" s="1" t="s">
        <v>735</v>
      </c>
      <c r="D128" s="1" t="s">
        <v>736</v>
      </c>
      <c r="E128" s="4">
        <v>-1.8249589466</v>
      </c>
      <c r="F128" s="5">
        <v>0</v>
      </c>
      <c r="G128" s="1">
        <v>3</v>
      </c>
      <c r="H128" s="1" t="s">
        <v>2797</v>
      </c>
      <c r="I128" s="1" t="s">
        <v>2798</v>
      </c>
    </row>
    <row r="129" spans="1:9" x14ac:dyDescent="0.25">
      <c r="A129" s="1" t="s">
        <v>547</v>
      </c>
      <c r="B129" s="1" t="s">
        <v>542</v>
      </c>
      <c r="C129" s="1" t="s">
        <v>2683</v>
      </c>
      <c r="D129" s="1" t="s">
        <v>2684</v>
      </c>
      <c r="E129" s="4">
        <v>-1.8051216910000001</v>
      </c>
      <c r="F129" s="5">
        <v>0</v>
      </c>
      <c r="G129" s="1">
        <v>3</v>
      </c>
      <c r="H129" s="1" t="s">
        <v>2585</v>
      </c>
      <c r="I129" s="1" t="s">
        <v>2586</v>
      </c>
    </row>
    <row r="130" spans="1:9" x14ac:dyDescent="0.25">
      <c r="A130" s="1" t="s">
        <v>1336</v>
      </c>
      <c r="B130" s="1" t="s">
        <v>542</v>
      </c>
      <c r="C130" s="1" t="s">
        <v>738</v>
      </c>
      <c r="D130" s="1" t="s">
        <v>739</v>
      </c>
      <c r="E130" s="4">
        <v>-1.7571543943000001</v>
      </c>
      <c r="F130" s="5">
        <v>0</v>
      </c>
      <c r="G130" s="1">
        <v>3</v>
      </c>
      <c r="H130" s="1" t="s">
        <v>2797</v>
      </c>
      <c r="I130" s="1" t="s">
        <v>2798</v>
      </c>
    </row>
    <row r="131" spans="1:9" x14ac:dyDescent="0.25">
      <c r="A131" s="1" t="s">
        <v>1424</v>
      </c>
      <c r="B131" s="1" t="s">
        <v>549</v>
      </c>
      <c r="C131" s="1" t="s">
        <v>2711</v>
      </c>
      <c r="D131" s="1" t="s">
        <v>2712</v>
      </c>
      <c r="E131" s="4">
        <v>-1.7571543943000001</v>
      </c>
      <c r="F131" s="5">
        <v>0</v>
      </c>
      <c r="G131" s="1">
        <v>3</v>
      </c>
      <c r="H131" s="1" t="s">
        <v>2713</v>
      </c>
      <c r="I131" s="1" t="s">
        <v>2714</v>
      </c>
    </row>
    <row r="132" spans="1:9" x14ac:dyDescent="0.25">
      <c r="A132" s="1" t="s">
        <v>547</v>
      </c>
      <c r="B132" s="1" t="s">
        <v>542</v>
      </c>
      <c r="C132" s="1" t="s">
        <v>2685</v>
      </c>
      <c r="D132" s="1" t="s">
        <v>2686</v>
      </c>
      <c r="E132" s="4">
        <v>-1.7239741126999999</v>
      </c>
      <c r="F132" s="5">
        <v>0</v>
      </c>
      <c r="G132" s="1">
        <v>3</v>
      </c>
      <c r="H132" s="1" t="s">
        <v>2585</v>
      </c>
      <c r="I132" s="1" t="s">
        <v>2586</v>
      </c>
    </row>
    <row r="133" spans="1:9" x14ac:dyDescent="0.25">
      <c r="A133" s="1" t="s">
        <v>1591</v>
      </c>
      <c r="B133" s="1" t="s">
        <v>542</v>
      </c>
      <c r="C133" s="1" t="s">
        <v>2799</v>
      </c>
      <c r="D133" s="1" t="s">
        <v>2800</v>
      </c>
      <c r="E133" s="4">
        <v>-1.6522726881000001</v>
      </c>
      <c r="F133" s="5">
        <v>0</v>
      </c>
      <c r="G133" s="1">
        <v>3</v>
      </c>
      <c r="H133" s="1" t="s">
        <v>2801</v>
      </c>
      <c r="I133" s="1" t="s">
        <v>2802</v>
      </c>
    </row>
    <row r="134" spans="1:9" x14ac:dyDescent="0.25">
      <c r="A134" s="1" t="s">
        <v>1596</v>
      </c>
      <c r="B134" s="1" t="s">
        <v>542</v>
      </c>
      <c r="C134" s="1" t="s">
        <v>2719</v>
      </c>
      <c r="D134" s="1" t="s">
        <v>2720</v>
      </c>
      <c r="E134" s="4">
        <v>-1.6522726881000001</v>
      </c>
      <c r="F134" s="5">
        <v>0</v>
      </c>
      <c r="G134" s="1">
        <v>3</v>
      </c>
      <c r="H134" s="1" t="s">
        <v>2717</v>
      </c>
      <c r="I134" s="1" t="s">
        <v>2718</v>
      </c>
    </row>
    <row r="135" spans="1:9" x14ac:dyDescent="0.25">
      <c r="A135" s="1" t="s">
        <v>1366</v>
      </c>
      <c r="B135" s="1" t="s">
        <v>542</v>
      </c>
      <c r="C135" s="1" t="s">
        <v>2721</v>
      </c>
      <c r="D135" s="1" t="s">
        <v>2722</v>
      </c>
      <c r="E135" s="4">
        <v>-1.6438735001</v>
      </c>
      <c r="F135" s="5">
        <v>0</v>
      </c>
      <c r="G135" s="1">
        <v>3</v>
      </c>
      <c r="H135" s="1" t="s">
        <v>2723</v>
      </c>
      <c r="I135" s="1" t="s">
        <v>2724</v>
      </c>
    </row>
    <row r="136" spans="1:9" x14ac:dyDescent="0.25">
      <c r="A136" s="1" t="s">
        <v>1596</v>
      </c>
      <c r="B136" s="1" t="s">
        <v>542</v>
      </c>
      <c r="C136" s="1" t="s">
        <v>2715</v>
      </c>
      <c r="D136" s="1" t="s">
        <v>2716</v>
      </c>
      <c r="E136" s="4">
        <v>-1.6388682287</v>
      </c>
      <c r="F136" s="5">
        <v>0</v>
      </c>
      <c r="G136" s="1">
        <v>3</v>
      </c>
      <c r="H136" s="1" t="s">
        <v>2717</v>
      </c>
      <c r="I136" s="1" t="s">
        <v>2718</v>
      </c>
    </row>
    <row r="137" spans="1:9" hidden="1" x14ac:dyDescent="0.25">
      <c r="A137" s="1" t="s">
        <v>1125</v>
      </c>
      <c r="B137" s="1" t="s">
        <v>622</v>
      </c>
      <c r="C137" s="1" t="s">
        <v>2589</v>
      </c>
      <c r="D137" s="1" t="s">
        <v>2590</v>
      </c>
      <c r="E137" s="4">
        <v>-1.5933481725</v>
      </c>
      <c r="F137" s="5">
        <v>0</v>
      </c>
      <c r="G137" s="1">
        <v>3</v>
      </c>
      <c r="H137" s="1" t="s">
        <v>2591</v>
      </c>
      <c r="I137" s="1" t="s">
        <v>2592</v>
      </c>
    </row>
    <row r="138" spans="1:9" x14ac:dyDescent="0.25">
      <c r="A138" s="1" t="s">
        <v>1180</v>
      </c>
      <c r="B138" s="1" t="s">
        <v>542</v>
      </c>
      <c r="C138" s="1" t="s">
        <v>2693</v>
      </c>
      <c r="D138" s="1" t="s">
        <v>2694</v>
      </c>
      <c r="E138" s="4">
        <v>-1.5917611937</v>
      </c>
      <c r="F138" s="5">
        <v>0</v>
      </c>
      <c r="G138" s="1">
        <v>3</v>
      </c>
      <c r="H138" s="1" t="s">
        <v>2695</v>
      </c>
      <c r="I138" s="1" t="s">
        <v>2696</v>
      </c>
    </row>
    <row r="139" spans="1:9" x14ac:dyDescent="0.25">
      <c r="A139" s="1" t="s">
        <v>1336</v>
      </c>
      <c r="B139" s="1" t="s">
        <v>542</v>
      </c>
      <c r="C139" s="1" t="s">
        <v>656</v>
      </c>
      <c r="D139" s="1" t="s">
        <v>657</v>
      </c>
      <c r="E139" s="4">
        <v>-1.5901768107000001</v>
      </c>
      <c r="F139" s="5">
        <v>0</v>
      </c>
      <c r="G139" s="1">
        <v>3</v>
      </c>
      <c r="H139" s="1" t="s">
        <v>2797</v>
      </c>
      <c r="I139" s="1" t="s">
        <v>2798</v>
      </c>
    </row>
    <row r="140" spans="1:9" x14ac:dyDescent="0.25">
      <c r="A140" s="1" t="s">
        <v>1336</v>
      </c>
      <c r="B140" s="1" t="s">
        <v>542</v>
      </c>
      <c r="C140" s="1" t="s">
        <v>660</v>
      </c>
      <c r="D140" s="1" t="s">
        <v>661</v>
      </c>
      <c r="E140" s="4">
        <v>-1.5791581989000001</v>
      </c>
      <c r="F140" s="5">
        <v>0</v>
      </c>
      <c r="G140" s="1">
        <v>3</v>
      </c>
      <c r="H140" s="1" t="s">
        <v>2797</v>
      </c>
      <c r="I140" s="1" t="s">
        <v>2798</v>
      </c>
    </row>
    <row r="141" spans="1:9" x14ac:dyDescent="0.25">
      <c r="A141" s="1" t="s">
        <v>1596</v>
      </c>
      <c r="B141" s="1" t="s">
        <v>542</v>
      </c>
      <c r="C141" s="1" t="s">
        <v>2725</v>
      </c>
      <c r="D141" s="1" t="s">
        <v>2726</v>
      </c>
      <c r="E141" s="4">
        <v>-1.5590231944999999</v>
      </c>
      <c r="F141" s="5">
        <v>0</v>
      </c>
      <c r="G141" s="1">
        <v>3</v>
      </c>
      <c r="H141" s="1" t="s">
        <v>2717</v>
      </c>
      <c r="I141" s="1" t="s">
        <v>2718</v>
      </c>
    </row>
    <row r="142" spans="1:9" x14ac:dyDescent="0.25">
      <c r="A142" s="1" t="s">
        <v>1180</v>
      </c>
      <c r="B142" s="1" t="s">
        <v>542</v>
      </c>
      <c r="C142" s="1" t="s">
        <v>2701</v>
      </c>
      <c r="D142" s="1" t="s">
        <v>2702</v>
      </c>
      <c r="E142" s="4">
        <v>-1.5453268578999999</v>
      </c>
      <c r="F142" s="5">
        <v>0</v>
      </c>
      <c r="G142" s="1">
        <v>3</v>
      </c>
      <c r="H142" s="1" t="s">
        <v>2695</v>
      </c>
      <c r="I142" s="1" t="s">
        <v>2696</v>
      </c>
    </row>
    <row r="143" spans="1:9" x14ac:dyDescent="0.25">
      <c r="A143" s="1" t="s">
        <v>1468</v>
      </c>
      <c r="B143" s="1" t="s">
        <v>542</v>
      </c>
      <c r="C143" s="1" t="s">
        <v>2703</v>
      </c>
      <c r="D143" s="1" t="s">
        <v>2704</v>
      </c>
      <c r="E143" s="4">
        <v>-1.5303354419999999</v>
      </c>
      <c r="F143" s="5">
        <v>0</v>
      </c>
      <c r="G143" s="1">
        <v>3</v>
      </c>
      <c r="H143" s="1" t="s">
        <v>2705</v>
      </c>
      <c r="I143" s="1" t="s">
        <v>2706</v>
      </c>
    </row>
    <row r="144" spans="1:9" x14ac:dyDescent="0.25">
      <c r="A144" s="1" t="s">
        <v>1473</v>
      </c>
      <c r="B144" s="1" t="s">
        <v>542</v>
      </c>
      <c r="C144" s="1" t="s">
        <v>2703</v>
      </c>
      <c r="D144" s="1" t="s">
        <v>2704</v>
      </c>
      <c r="E144" s="4">
        <v>-1.5303354419999999</v>
      </c>
      <c r="F144" s="5">
        <v>0</v>
      </c>
      <c r="G144" s="1">
        <v>3</v>
      </c>
      <c r="H144" s="1" t="s">
        <v>2705</v>
      </c>
      <c r="I144" s="1" t="s">
        <v>2706</v>
      </c>
    </row>
    <row r="145" spans="1:9" x14ac:dyDescent="0.25">
      <c r="A145" s="1" t="s">
        <v>1366</v>
      </c>
      <c r="B145" s="1" t="s">
        <v>542</v>
      </c>
      <c r="C145" s="1" t="s">
        <v>2727</v>
      </c>
      <c r="D145" s="1" t="s">
        <v>2728</v>
      </c>
      <c r="E145" s="4">
        <v>-1.5185100274000001</v>
      </c>
      <c r="F145" s="5">
        <v>0</v>
      </c>
      <c r="G145" s="1">
        <v>3</v>
      </c>
      <c r="H145" s="1" t="s">
        <v>2729</v>
      </c>
      <c r="I145" s="1" t="s">
        <v>2730</v>
      </c>
    </row>
    <row r="146" spans="1:9" x14ac:dyDescent="0.25">
      <c r="A146" s="1" t="s">
        <v>1596</v>
      </c>
      <c r="B146" s="1" t="s">
        <v>542</v>
      </c>
      <c r="C146" s="1" t="s">
        <v>2799</v>
      </c>
      <c r="D146" s="1" t="s">
        <v>2800</v>
      </c>
      <c r="E146" s="4">
        <v>-1.5111933142</v>
      </c>
      <c r="F146" s="5">
        <v>0</v>
      </c>
      <c r="G146" s="1">
        <v>3</v>
      </c>
      <c r="H146" s="1" t="s">
        <v>2803</v>
      </c>
      <c r="I146" s="1" t="s">
        <v>2804</v>
      </c>
    </row>
  </sheetData>
  <autoFilter ref="A2:I146" xr:uid="{F3DAFF03-B5DD-45E4-915A-77ACC61FCB47}">
    <filterColumn colId="1">
      <filters>
        <filter val="GO Biological Processes"/>
        <filter val="GO Cellular Components"/>
        <filter val="KEGG Pathway"/>
      </filters>
    </filterColumn>
    <sortState ref="A3:I129">
      <sortCondition descending="1" ref="F2"/>
    </sortState>
  </autoFilter>
  <mergeCells count="1">
    <mergeCell ref="A1:I1"/>
  </mergeCells>
  <phoneticPr fontId="1" type="noConversion"/>
  <conditionalFormatting sqref="C3:C146">
    <cfRule type="expression" dxfId="20" priority="1">
      <formula>1=1</formula>
    </cfRule>
  </conditionalFormatting>
  <conditionalFormatting sqref="A3:A145">
    <cfRule type="expression" dxfId="19" priority="2">
      <formula>RIGHT(A3,1)="y"</formula>
    </cfRule>
    <cfRule type="expression" dxfId="18" priority="3" stopIfTrue="1">
      <formula>TRUE</formula>
    </cfRule>
  </conditionalFormatting>
  <conditionalFormatting sqref="E3:F1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D451-5A86-4C48-A304-CE33F19D5830}">
  <dimension ref="A1:G54"/>
  <sheetViews>
    <sheetView workbookViewId="0">
      <selection activeCell="G10" sqref="G10"/>
    </sheetView>
  </sheetViews>
  <sheetFormatPr defaultRowHeight="15" x14ac:dyDescent="0.25"/>
  <cols>
    <col min="1" max="1" width="9" style="1"/>
    <col min="2" max="2" width="9.75" style="1" customWidth="1"/>
    <col min="3" max="3" width="11.625" style="1" bestFit="1" customWidth="1"/>
    <col min="4" max="4" width="42.75" style="1" customWidth="1"/>
    <col min="5" max="5" width="13" style="1" bestFit="1" customWidth="1"/>
    <col min="6" max="16384" width="9" style="1"/>
  </cols>
  <sheetData>
    <row r="1" spans="1:7" x14ac:dyDescent="0.25">
      <c r="A1" s="12" t="s">
        <v>2557</v>
      </c>
      <c r="B1" s="12"/>
      <c r="C1" s="12"/>
      <c r="D1" s="12"/>
      <c r="E1" s="12"/>
      <c r="F1" s="12"/>
      <c r="G1" s="12"/>
    </row>
    <row r="2" spans="1:7" x14ac:dyDescent="0.25">
      <c r="A2" s="6" t="s">
        <v>532</v>
      </c>
      <c r="B2" s="6" t="s">
        <v>533</v>
      </c>
      <c r="C2" s="6" t="s">
        <v>2392</v>
      </c>
      <c r="D2" s="6" t="s">
        <v>535</v>
      </c>
      <c r="E2" s="6" t="s">
        <v>2393</v>
      </c>
      <c r="F2" s="6" t="s">
        <v>2399</v>
      </c>
      <c r="G2" s="6" t="s">
        <v>2398</v>
      </c>
    </row>
    <row r="3" spans="1:7" x14ac:dyDescent="0.25">
      <c r="A3" s="13" t="s">
        <v>2390</v>
      </c>
      <c r="B3" s="1" t="s">
        <v>2394</v>
      </c>
      <c r="C3" s="1" t="s">
        <v>1868</v>
      </c>
      <c r="D3" s="1" t="s">
        <v>1869</v>
      </c>
      <c r="E3" s="4">
        <v>1.5214103700021636E-24</v>
      </c>
      <c r="F3" s="1">
        <v>15</v>
      </c>
      <c r="G3" s="1" t="s">
        <v>2354</v>
      </c>
    </row>
    <row r="4" spans="1:7" x14ac:dyDescent="0.25">
      <c r="A4" s="13"/>
      <c r="B4" s="1" t="s">
        <v>2394</v>
      </c>
      <c r="C4" s="1" t="s">
        <v>1882</v>
      </c>
      <c r="D4" s="1" t="s">
        <v>1883</v>
      </c>
      <c r="E4" s="4">
        <v>4.6891861156440668E-14</v>
      </c>
      <c r="F4" s="1">
        <v>11</v>
      </c>
      <c r="G4" s="1" t="s">
        <v>2355</v>
      </c>
    </row>
    <row r="5" spans="1:7" x14ac:dyDescent="0.25">
      <c r="A5" s="13"/>
      <c r="B5" s="1" t="s">
        <v>2394</v>
      </c>
      <c r="C5" s="1" t="s">
        <v>2350</v>
      </c>
      <c r="D5" s="1" t="s">
        <v>2351</v>
      </c>
      <c r="E5" s="4">
        <v>7.9441142311151166E-12</v>
      </c>
      <c r="F5" s="1">
        <v>8</v>
      </c>
      <c r="G5" s="1" t="s">
        <v>2352</v>
      </c>
    </row>
    <row r="6" spans="1:7" x14ac:dyDescent="0.25">
      <c r="A6" s="13"/>
      <c r="B6" s="1" t="s">
        <v>2394</v>
      </c>
      <c r="C6" s="1" t="s">
        <v>2284</v>
      </c>
      <c r="D6" s="1" t="s">
        <v>2285</v>
      </c>
      <c r="E6" s="4">
        <v>8.6633384623536408E-12</v>
      </c>
      <c r="F6" s="1">
        <v>9</v>
      </c>
      <c r="G6" s="1" t="s">
        <v>2347</v>
      </c>
    </row>
    <row r="7" spans="1:7" x14ac:dyDescent="0.25">
      <c r="A7" s="13"/>
      <c r="B7" s="1" t="s">
        <v>2394</v>
      </c>
      <c r="C7" s="1" t="s">
        <v>1319</v>
      </c>
      <c r="D7" s="1" t="s">
        <v>1320</v>
      </c>
      <c r="E7" s="4">
        <v>6.576126051662525E-7</v>
      </c>
      <c r="F7" s="1">
        <v>6</v>
      </c>
      <c r="G7" s="1" t="s">
        <v>2356</v>
      </c>
    </row>
    <row r="8" spans="1:7" x14ac:dyDescent="0.25">
      <c r="A8" s="13"/>
      <c r="B8" s="1" t="s">
        <v>2395</v>
      </c>
      <c r="C8" s="1" t="s">
        <v>2335</v>
      </c>
      <c r="D8" s="1" t="s">
        <v>2336</v>
      </c>
      <c r="E8" s="4">
        <v>9.2210421029489632E-13</v>
      </c>
      <c r="F8" s="1">
        <v>9</v>
      </c>
      <c r="G8" s="1" t="s">
        <v>2346</v>
      </c>
    </row>
    <row r="9" spans="1:7" x14ac:dyDescent="0.25">
      <c r="A9" s="13"/>
      <c r="B9" s="1" t="s">
        <v>2395</v>
      </c>
      <c r="C9" s="1" t="s">
        <v>2330</v>
      </c>
      <c r="D9" s="1" t="s">
        <v>2331</v>
      </c>
      <c r="E9" s="4">
        <v>7.481434575130109E-9</v>
      </c>
      <c r="F9" s="1">
        <v>9</v>
      </c>
      <c r="G9" s="1" t="s">
        <v>2346</v>
      </c>
    </row>
    <row r="10" spans="1:7" x14ac:dyDescent="0.25">
      <c r="A10" s="13"/>
      <c r="B10" s="1" t="s">
        <v>2395</v>
      </c>
      <c r="C10" s="1" t="s">
        <v>554</v>
      </c>
      <c r="D10" s="1" t="s">
        <v>555</v>
      </c>
      <c r="E10" s="4">
        <v>6.576126051662525E-7</v>
      </c>
      <c r="F10" s="1">
        <v>8</v>
      </c>
      <c r="G10" s="1" t="s">
        <v>2349</v>
      </c>
    </row>
    <row r="11" spans="1:7" x14ac:dyDescent="0.25">
      <c r="A11" s="13"/>
      <c r="B11" s="1" t="s">
        <v>2395</v>
      </c>
      <c r="C11" s="1" t="s">
        <v>2357</v>
      </c>
      <c r="D11" s="1" t="s">
        <v>2358</v>
      </c>
      <c r="E11" s="4">
        <v>9.9145523331204469E-6</v>
      </c>
      <c r="F11" s="1">
        <v>4</v>
      </c>
      <c r="G11" s="1" t="s">
        <v>2359</v>
      </c>
    </row>
    <row r="12" spans="1:7" x14ac:dyDescent="0.25">
      <c r="A12" s="13"/>
      <c r="B12" s="1" t="s">
        <v>2395</v>
      </c>
      <c r="C12" s="1" t="s">
        <v>573</v>
      </c>
      <c r="D12" s="1" t="s">
        <v>574</v>
      </c>
      <c r="E12" s="4">
        <v>7.0563177176421348E-4</v>
      </c>
      <c r="F12" s="1">
        <v>3</v>
      </c>
      <c r="G12" s="1" t="s">
        <v>2360</v>
      </c>
    </row>
    <row r="13" spans="1:7" x14ac:dyDescent="0.25">
      <c r="A13" s="13"/>
      <c r="B13" s="1" t="s">
        <v>2396</v>
      </c>
      <c r="C13" s="1" t="s">
        <v>1864</v>
      </c>
      <c r="D13" s="1" t="s">
        <v>1865</v>
      </c>
      <c r="E13" s="4">
        <v>2.1187562746373195E-25</v>
      </c>
      <c r="F13" s="1">
        <v>16</v>
      </c>
      <c r="G13" s="1" t="s">
        <v>2345</v>
      </c>
    </row>
    <row r="14" spans="1:7" x14ac:dyDescent="0.25">
      <c r="A14" s="13"/>
      <c r="B14" s="1" t="s">
        <v>2396</v>
      </c>
      <c r="C14" s="1" t="s">
        <v>2341</v>
      </c>
      <c r="D14" s="1" t="s">
        <v>2342</v>
      </c>
      <c r="E14" s="4">
        <v>1.905165255574465E-22</v>
      </c>
      <c r="F14" s="1">
        <v>12</v>
      </c>
      <c r="G14" s="1" t="s">
        <v>2348</v>
      </c>
    </row>
    <row r="15" spans="1:7" x14ac:dyDescent="0.25">
      <c r="A15" s="13"/>
      <c r="B15" s="1" t="s">
        <v>2396</v>
      </c>
      <c r="C15" s="1" t="s">
        <v>1890</v>
      </c>
      <c r="D15" s="1" t="s">
        <v>1891</v>
      </c>
      <c r="E15" s="4">
        <v>7.9441142311151166E-12</v>
      </c>
      <c r="F15" s="1">
        <v>8</v>
      </c>
      <c r="G15" s="1" t="s">
        <v>2361</v>
      </c>
    </row>
    <row r="16" spans="1:7" x14ac:dyDescent="0.25">
      <c r="A16" s="13"/>
      <c r="B16" s="1" t="s">
        <v>2396</v>
      </c>
      <c r="C16" s="1" t="s">
        <v>2332</v>
      </c>
      <c r="D16" s="1" t="s">
        <v>2333</v>
      </c>
      <c r="E16" s="4">
        <v>3.0561931311241218E-8</v>
      </c>
      <c r="F16" s="1">
        <v>4</v>
      </c>
      <c r="G16" s="1" t="s">
        <v>2334</v>
      </c>
    </row>
    <row r="17" spans="1:7" x14ac:dyDescent="0.25">
      <c r="A17" s="13"/>
      <c r="B17" s="1" t="s">
        <v>2396</v>
      </c>
      <c r="C17" s="1" t="s">
        <v>2339</v>
      </c>
      <c r="D17" s="1" t="s">
        <v>2340</v>
      </c>
      <c r="E17" s="4">
        <v>1.0366788934807219E-4</v>
      </c>
      <c r="F17" s="1">
        <v>4</v>
      </c>
      <c r="G17" s="1" t="s">
        <v>2362</v>
      </c>
    </row>
    <row r="18" spans="1:7" x14ac:dyDescent="0.25">
      <c r="A18" s="13"/>
      <c r="B18" s="1" t="s">
        <v>2397</v>
      </c>
      <c r="C18" s="1" t="s">
        <v>2337</v>
      </c>
      <c r="D18" s="1" t="s">
        <v>2338</v>
      </c>
      <c r="E18" s="4">
        <v>1.905165255574465E-22</v>
      </c>
      <c r="F18" s="1">
        <v>12</v>
      </c>
      <c r="G18" s="1" t="s">
        <v>2353</v>
      </c>
    </row>
    <row r="19" spans="1:7" x14ac:dyDescent="0.25">
      <c r="A19" s="13" t="s">
        <v>2389</v>
      </c>
      <c r="B19" s="1" t="s">
        <v>2394</v>
      </c>
      <c r="C19" s="1" t="s">
        <v>1094</v>
      </c>
      <c r="D19" s="1" t="s">
        <v>1095</v>
      </c>
      <c r="E19" s="4">
        <v>2.7994502828620485E-11</v>
      </c>
      <c r="F19" s="1">
        <v>11</v>
      </c>
      <c r="G19" s="1" t="s">
        <v>2363</v>
      </c>
    </row>
    <row r="20" spans="1:7" x14ac:dyDescent="0.25">
      <c r="A20" s="13"/>
      <c r="B20" s="1" t="s">
        <v>2394</v>
      </c>
      <c r="C20" s="1" t="s">
        <v>1683</v>
      </c>
      <c r="D20" s="1" t="s">
        <v>1684</v>
      </c>
      <c r="E20" s="4">
        <v>7.4136822831919688E-11</v>
      </c>
      <c r="F20" s="1">
        <v>9</v>
      </c>
      <c r="G20" s="1" t="s">
        <v>2364</v>
      </c>
    </row>
    <row r="21" spans="1:7" x14ac:dyDescent="0.25">
      <c r="A21" s="13"/>
      <c r="B21" s="1" t="s">
        <v>2394</v>
      </c>
      <c r="C21" s="1" t="s">
        <v>2253</v>
      </c>
      <c r="D21" s="1" t="s">
        <v>2254</v>
      </c>
      <c r="E21" s="4">
        <v>7.4136822831919688E-11</v>
      </c>
      <c r="F21" s="1">
        <v>8</v>
      </c>
      <c r="G21" s="1" t="s">
        <v>2365</v>
      </c>
    </row>
    <row r="22" spans="1:7" x14ac:dyDescent="0.25">
      <c r="A22" s="13"/>
      <c r="B22" s="1" t="s">
        <v>2394</v>
      </c>
      <c r="C22" s="1" t="s">
        <v>1084</v>
      </c>
      <c r="D22" s="1" t="s">
        <v>1085</v>
      </c>
      <c r="E22" s="4">
        <v>1.3325076729675026E-10</v>
      </c>
      <c r="F22" s="1">
        <v>10</v>
      </c>
      <c r="G22" s="1" t="s">
        <v>2366</v>
      </c>
    </row>
    <row r="23" spans="1:7" x14ac:dyDescent="0.25">
      <c r="A23" s="13"/>
      <c r="B23" s="1" t="s">
        <v>2394</v>
      </c>
      <c r="C23" s="1" t="s">
        <v>1102</v>
      </c>
      <c r="D23" s="1" t="s">
        <v>1103</v>
      </c>
      <c r="E23" s="4">
        <v>3.2080327209111787E-10</v>
      </c>
      <c r="F23" s="1">
        <v>5</v>
      </c>
      <c r="G23" s="1" t="s">
        <v>2217</v>
      </c>
    </row>
    <row r="24" spans="1:7" x14ac:dyDescent="0.25">
      <c r="A24" s="13"/>
      <c r="B24" s="1" t="s">
        <v>2395</v>
      </c>
      <c r="C24" s="1" t="s">
        <v>2275</v>
      </c>
      <c r="D24" s="1" t="s">
        <v>2400</v>
      </c>
      <c r="E24" s="4">
        <v>2.3732213282085738E-9</v>
      </c>
      <c r="F24" s="1">
        <v>6</v>
      </c>
      <c r="G24" s="1" t="s">
        <v>2367</v>
      </c>
    </row>
    <row r="25" spans="1:7" x14ac:dyDescent="0.25">
      <c r="A25" s="13"/>
      <c r="B25" s="1" t="s">
        <v>2395</v>
      </c>
      <c r="C25" s="1" t="s">
        <v>2267</v>
      </c>
      <c r="D25" s="1" t="s">
        <v>2268</v>
      </c>
      <c r="E25" s="4">
        <v>3.75996804771503E-7</v>
      </c>
      <c r="F25" s="1">
        <v>6</v>
      </c>
      <c r="G25" s="1" t="s">
        <v>2368</v>
      </c>
    </row>
    <row r="26" spans="1:7" x14ac:dyDescent="0.25">
      <c r="A26" s="13"/>
      <c r="B26" s="1" t="s">
        <v>2395</v>
      </c>
      <c r="C26" s="1" t="s">
        <v>628</v>
      </c>
      <c r="D26" s="1" t="s">
        <v>629</v>
      </c>
      <c r="E26" s="4">
        <v>6.3114255643265594E-7</v>
      </c>
      <c r="F26" s="1">
        <v>7</v>
      </c>
      <c r="G26" s="1" t="s">
        <v>2369</v>
      </c>
    </row>
    <row r="27" spans="1:7" x14ac:dyDescent="0.25">
      <c r="A27" s="13"/>
      <c r="B27" s="1" t="s">
        <v>2395</v>
      </c>
      <c r="C27" s="1" t="s">
        <v>2308</v>
      </c>
      <c r="D27" s="1" t="s">
        <v>2309</v>
      </c>
      <c r="E27" s="4">
        <v>2.3557707318756459E-6</v>
      </c>
      <c r="F27" s="1">
        <v>4</v>
      </c>
      <c r="G27" s="1" t="s">
        <v>2370</v>
      </c>
    </row>
    <row r="28" spans="1:7" x14ac:dyDescent="0.25">
      <c r="A28" s="13"/>
      <c r="B28" s="1" t="s">
        <v>2395</v>
      </c>
      <c r="C28" s="1" t="s">
        <v>2265</v>
      </c>
      <c r="D28" s="1" t="s">
        <v>2266</v>
      </c>
      <c r="E28" s="4">
        <v>8.7538343390912518E-6</v>
      </c>
      <c r="F28" s="1">
        <v>7</v>
      </c>
      <c r="G28" s="1" t="s">
        <v>2371</v>
      </c>
    </row>
    <row r="29" spans="1:7" x14ac:dyDescent="0.25">
      <c r="A29" s="13"/>
      <c r="B29" s="1" t="s">
        <v>2396</v>
      </c>
      <c r="C29" s="1" t="s">
        <v>1116</v>
      </c>
      <c r="D29" s="1" t="s">
        <v>1117</v>
      </c>
      <c r="E29" s="4">
        <v>1.5093048315479422E-4</v>
      </c>
      <c r="F29" s="1">
        <v>6</v>
      </c>
      <c r="G29" s="1" t="s">
        <v>2372</v>
      </c>
    </row>
    <row r="30" spans="1:7" x14ac:dyDescent="0.25">
      <c r="A30" s="13"/>
      <c r="B30" s="1" t="s">
        <v>2396</v>
      </c>
      <c r="C30" s="1" t="s">
        <v>2373</v>
      </c>
      <c r="D30" s="1" t="s">
        <v>2374</v>
      </c>
      <c r="E30" s="4">
        <v>2.2876677514075959E-4</v>
      </c>
      <c r="F30" s="1">
        <v>3</v>
      </c>
      <c r="G30" s="1" t="s">
        <v>2375</v>
      </c>
    </row>
    <row r="31" spans="1:7" x14ac:dyDescent="0.25">
      <c r="A31" s="13"/>
      <c r="B31" s="1" t="s">
        <v>2396</v>
      </c>
      <c r="C31" s="1" t="s">
        <v>2220</v>
      </c>
      <c r="D31" s="1" t="s">
        <v>2221</v>
      </c>
      <c r="E31" s="4">
        <v>3.8550452836704908E-3</v>
      </c>
      <c r="F31" s="1">
        <v>3</v>
      </c>
      <c r="G31" s="1" t="s">
        <v>2376</v>
      </c>
    </row>
    <row r="32" spans="1:7" x14ac:dyDescent="0.25">
      <c r="A32" s="13"/>
      <c r="B32" s="1" t="s">
        <v>2396</v>
      </c>
      <c r="C32" s="1" t="s">
        <v>2218</v>
      </c>
      <c r="D32" s="1" t="s">
        <v>2219</v>
      </c>
      <c r="E32" s="4">
        <v>9.1652453342631456E-3</v>
      </c>
      <c r="F32" s="1">
        <v>3</v>
      </c>
      <c r="G32" s="1" t="s">
        <v>2376</v>
      </c>
    </row>
    <row r="33" spans="1:7" x14ac:dyDescent="0.25">
      <c r="A33" s="13"/>
      <c r="B33" s="1" t="s">
        <v>2397</v>
      </c>
      <c r="C33" s="1" t="s">
        <v>2273</v>
      </c>
      <c r="D33" s="1" t="s">
        <v>2274</v>
      </c>
      <c r="E33" s="4">
        <v>1.3325076729675026E-10</v>
      </c>
      <c r="F33" s="1">
        <v>12</v>
      </c>
      <c r="G33" s="1" t="s">
        <v>2377</v>
      </c>
    </row>
    <row r="34" spans="1:7" x14ac:dyDescent="0.25">
      <c r="A34" s="13"/>
      <c r="B34" s="1" t="s">
        <v>2397</v>
      </c>
      <c r="C34" s="1" t="s">
        <v>2240</v>
      </c>
      <c r="D34" s="1" t="s">
        <v>2241</v>
      </c>
      <c r="E34" s="4">
        <v>1.6479618399682614E-10</v>
      </c>
      <c r="F34" s="1">
        <v>5</v>
      </c>
      <c r="G34" s="1" t="s">
        <v>2217</v>
      </c>
    </row>
    <row r="35" spans="1:7" x14ac:dyDescent="0.25">
      <c r="A35" s="13"/>
      <c r="B35" s="1" t="s">
        <v>2397</v>
      </c>
      <c r="C35" s="1" t="s">
        <v>2224</v>
      </c>
      <c r="D35" s="1" t="s">
        <v>2225</v>
      </c>
      <c r="E35" s="4">
        <v>2.6415870216690343E-9</v>
      </c>
      <c r="F35" s="1">
        <v>6</v>
      </c>
      <c r="G35" s="1" t="s">
        <v>2378</v>
      </c>
    </row>
    <row r="36" spans="1:7" x14ac:dyDescent="0.25">
      <c r="A36" s="13"/>
      <c r="B36" s="1" t="s">
        <v>2397</v>
      </c>
      <c r="C36" s="1" t="s">
        <v>2259</v>
      </c>
      <c r="D36" s="1" t="s">
        <v>2260</v>
      </c>
      <c r="E36" s="4">
        <v>6.1962190881552501E-8</v>
      </c>
      <c r="F36" s="1">
        <v>6</v>
      </c>
      <c r="G36" s="1" t="s">
        <v>2379</v>
      </c>
    </row>
    <row r="37" spans="1:7" x14ac:dyDescent="0.25">
      <c r="A37" s="13"/>
      <c r="B37" s="1" t="s">
        <v>2397</v>
      </c>
      <c r="C37" s="1" t="s">
        <v>2276</v>
      </c>
      <c r="D37" s="1" t="s">
        <v>2277</v>
      </c>
      <c r="E37" s="4">
        <v>4.7586334930527152E-7</v>
      </c>
      <c r="F37" s="1">
        <v>5</v>
      </c>
      <c r="G37" s="1" t="s">
        <v>2380</v>
      </c>
    </row>
    <row r="38" spans="1:7" x14ac:dyDescent="0.25">
      <c r="A38" s="13"/>
      <c r="B38" s="1" t="s">
        <v>2397</v>
      </c>
      <c r="C38" s="1" t="s">
        <v>2212</v>
      </c>
      <c r="D38" s="1" t="s">
        <v>2213</v>
      </c>
      <c r="E38" s="4">
        <v>1.1932358151528624E-6</v>
      </c>
      <c r="F38" s="1">
        <v>5</v>
      </c>
      <c r="G38" s="1" t="s">
        <v>2380</v>
      </c>
    </row>
    <row r="39" spans="1:7" x14ac:dyDescent="0.25">
      <c r="A39" s="13" t="s">
        <v>2391</v>
      </c>
      <c r="B39" s="1" t="s">
        <v>2394</v>
      </c>
      <c r="C39" s="1" t="s">
        <v>1420</v>
      </c>
      <c r="D39" s="1" t="s">
        <v>1421</v>
      </c>
      <c r="E39" s="4">
        <v>9.1987461845975139E-10</v>
      </c>
      <c r="F39" s="1">
        <v>7</v>
      </c>
      <c r="G39" s="1" t="s">
        <v>2381</v>
      </c>
    </row>
    <row r="40" spans="1:7" x14ac:dyDescent="0.25">
      <c r="A40" s="13"/>
      <c r="B40" s="1" t="s">
        <v>2394</v>
      </c>
      <c r="C40" s="1" t="s">
        <v>1434</v>
      </c>
      <c r="D40" s="1" t="s">
        <v>1435</v>
      </c>
      <c r="E40" s="4">
        <v>1.3738554503261495E-8</v>
      </c>
      <c r="F40" s="1">
        <v>5</v>
      </c>
      <c r="G40" s="1" t="s">
        <v>2382</v>
      </c>
    </row>
    <row r="41" spans="1:7" x14ac:dyDescent="0.25">
      <c r="A41" s="13"/>
      <c r="B41" s="1" t="s">
        <v>2394</v>
      </c>
      <c r="C41" s="1" t="s">
        <v>1457</v>
      </c>
      <c r="D41" s="1" t="s">
        <v>1458</v>
      </c>
      <c r="E41" s="4">
        <v>1.086598219091464E-7</v>
      </c>
      <c r="F41" s="1">
        <v>4</v>
      </c>
      <c r="G41" s="1" t="s">
        <v>2383</v>
      </c>
    </row>
    <row r="42" spans="1:7" x14ac:dyDescent="0.25">
      <c r="A42" s="13"/>
      <c r="B42" s="1" t="s">
        <v>2394</v>
      </c>
      <c r="C42" s="1" t="s">
        <v>1461</v>
      </c>
      <c r="D42" s="1" t="s">
        <v>1462</v>
      </c>
      <c r="E42" s="4">
        <v>1.2634119204482206E-7</v>
      </c>
      <c r="F42" s="1">
        <v>4</v>
      </c>
      <c r="G42" s="1" t="s">
        <v>2383</v>
      </c>
    </row>
    <row r="43" spans="1:7" x14ac:dyDescent="0.25">
      <c r="A43" s="13"/>
      <c r="B43" s="1" t="s">
        <v>2394</v>
      </c>
      <c r="C43" s="1" t="s">
        <v>1442</v>
      </c>
      <c r="D43" s="1" t="s">
        <v>1443</v>
      </c>
      <c r="E43" s="4">
        <v>1.7390813403153682E-7</v>
      </c>
      <c r="F43" s="1">
        <v>4</v>
      </c>
      <c r="G43" s="1" t="s">
        <v>2383</v>
      </c>
    </row>
    <row r="44" spans="1:7" x14ac:dyDescent="0.25">
      <c r="A44" s="13"/>
      <c r="B44" s="1" t="s">
        <v>2395</v>
      </c>
      <c r="C44" s="1" t="s">
        <v>1438</v>
      </c>
      <c r="D44" s="1" t="s">
        <v>1439</v>
      </c>
      <c r="E44" s="4">
        <v>3.422142040956569E-12</v>
      </c>
      <c r="F44" s="1">
        <v>7</v>
      </c>
      <c r="G44" s="1" t="s">
        <v>2381</v>
      </c>
    </row>
    <row r="45" spans="1:7" x14ac:dyDescent="0.25">
      <c r="A45" s="13"/>
      <c r="B45" s="1" t="s">
        <v>2395</v>
      </c>
      <c r="C45" s="1" t="s">
        <v>2236</v>
      </c>
      <c r="D45" s="1" t="s">
        <v>2237</v>
      </c>
      <c r="E45" s="4">
        <v>1.0768079523345985E-7</v>
      </c>
      <c r="F45" s="1">
        <v>3</v>
      </c>
      <c r="G45" s="1" t="s">
        <v>2384</v>
      </c>
    </row>
    <row r="46" spans="1:7" x14ac:dyDescent="0.25">
      <c r="A46" s="13"/>
      <c r="B46" s="1" t="s">
        <v>2395</v>
      </c>
      <c r="C46" s="1" t="s">
        <v>2249</v>
      </c>
      <c r="D46" s="1" t="s">
        <v>2250</v>
      </c>
      <c r="E46" s="4">
        <v>1.4094910479584495E-7</v>
      </c>
      <c r="F46" s="1">
        <v>4</v>
      </c>
      <c r="G46" s="1" t="s">
        <v>2383</v>
      </c>
    </row>
    <row r="47" spans="1:7" x14ac:dyDescent="0.25">
      <c r="A47" s="13"/>
      <c r="B47" s="1" t="s">
        <v>2395</v>
      </c>
      <c r="C47" s="1" t="s">
        <v>2316</v>
      </c>
      <c r="D47" s="1" t="s">
        <v>2317</v>
      </c>
      <c r="E47" s="4">
        <v>1.1722837229780268E-6</v>
      </c>
      <c r="F47" s="1">
        <v>4</v>
      </c>
      <c r="G47" s="1" t="s">
        <v>2383</v>
      </c>
    </row>
    <row r="48" spans="1:7" x14ac:dyDescent="0.25">
      <c r="A48" s="13"/>
      <c r="B48" s="1" t="s">
        <v>2395</v>
      </c>
      <c r="C48" s="1" t="s">
        <v>2385</v>
      </c>
      <c r="D48" s="1" t="s">
        <v>2386</v>
      </c>
      <c r="E48" s="4">
        <v>4.1186615350119897E-6</v>
      </c>
      <c r="F48" s="1">
        <v>3</v>
      </c>
      <c r="G48" s="1" t="s">
        <v>2387</v>
      </c>
    </row>
    <row r="49" spans="1:7" x14ac:dyDescent="0.25">
      <c r="A49" s="13"/>
      <c r="B49" s="1" t="s">
        <v>2396</v>
      </c>
      <c r="C49" s="1" t="s">
        <v>2326</v>
      </c>
      <c r="D49" s="1" t="s">
        <v>2327</v>
      </c>
      <c r="E49" s="4">
        <v>1.4963529911083724E-6</v>
      </c>
      <c r="F49" s="1">
        <v>4</v>
      </c>
      <c r="G49" s="1" t="s">
        <v>2383</v>
      </c>
    </row>
    <row r="50" spans="1:7" x14ac:dyDescent="0.25">
      <c r="A50" s="13"/>
      <c r="B50" s="1" t="s">
        <v>2396</v>
      </c>
      <c r="C50" s="1" t="s">
        <v>2343</v>
      </c>
      <c r="D50" s="1" t="s">
        <v>2344</v>
      </c>
      <c r="E50" s="4">
        <v>2.4916955128355669E-5</v>
      </c>
      <c r="F50" s="1">
        <v>3</v>
      </c>
      <c r="G50" s="1" t="s">
        <v>2384</v>
      </c>
    </row>
    <row r="51" spans="1:7" x14ac:dyDescent="0.25">
      <c r="A51" s="13"/>
      <c r="B51" s="1" t="s">
        <v>2396</v>
      </c>
      <c r="C51" s="1" t="s">
        <v>2328</v>
      </c>
      <c r="D51" s="1" t="s">
        <v>2329</v>
      </c>
      <c r="E51" s="4">
        <v>2.8549328783019999E-4</v>
      </c>
      <c r="F51" s="1">
        <v>4</v>
      </c>
      <c r="G51" s="1" t="s">
        <v>2383</v>
      </c>
    </row>
    <row r="52" spans="1:7" x14ac:dyDescent="0.25">
      <c r="A52" s="13"/>
      <c r="B52" s="1" t="s">
        <v>2396</v>
      </c>
      <c r="C52" s="1" t="s">
        <v>2222</v>
      </c>
      <c r="D52" s="1" t="s">
        <v>2223</v>
      </c>
      <c r="E52" s="4">
        <v>3.9120189143010414E-4</v>
      </c>
      <c r="F52" s="1">
        <v>3</v>
      </c>
      <c r="G52" s="1" t="s">
        <v>2388</v>
      </c>
    </row>
    <row r="53" spans="1:7" x14ac:dyDescent="0.25">
      <c r="A53" s="13"/>
      <c r="B53" s="1" t="s">
        <v>2396</v>
      </c>
      <c r="C53" s="1" t="s">
        <v>2226</v>
      </c>
      <c r="D53" s="1" t="s">
        <v>2227</v>
      </c>
      <c r="E53" s="4">
        <v>1.2852021008569884E-3</v>
      </c>
      <c r="F53" s="1">
        <v>3</v>
      </c>
      <c r="G53" s="1" t="s">
        <v>2388</v>
      </c>
    </row>
    <row r="54" spans="1:7" x14ac:dyDescent="0.25">
      <c r="A54" s="13"/>
      <c r="B54" s="1" t="s">
        <v>2397</v>
      </c>
      <c r="C54" s="1" t="s">
        <v>2320</v>
      </c>
      <c r="D54" s="1" t="s">
        <v>2321</v>
      </c>
      <c r="E54" s="4">
        <v>4.9335890407802456E-7</v>
      </c>
      <c r="F54" s="1">
        <v>4</v>
      </c>
      <c r="G54" s="1" t="s">
        <v>2383</v>
      </c>
    </row>
  </sheetData>
  <mergeCells count="4">
    <mergeCell ref="A3:A18"/>
    <mergeCell ref="A19:A38"/>
    <mergeCell ref="A39:A54"/>
    <mergeCell ref="A1:G1"/>
  </mergeCells>
  <phoneticPr fontId="1" type="noConversion"/>
  <conditionalFormatting sqref="C49:C53">
    <cfRule type="expression" dxfId="17" priority="5">
      <formula>1=1</formula>
    </cfRule>
  </conditionalFormatting>
  <conditionalFormatting sqref="E19 E3 E39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:C7">
    <cfRule type="expression" dxfId="16" priority="45">
      <formula>1=1</formula>
    </cfRule>
  </conditionalFormatting>
  <conditionalFormatting sqref="A3">
    <cfRule type="expression" dxfId="15" priority="46">
      <formula>RIGHT(A3,1)="y"</formula>
    </cfRule>
    <cfRule type="expression" dxfId="14" priority="47" stopIfTrue="1">
      <formula>TRUE</formula>
    </cfRule>
  </conditionalFormatting>
  <conditionalFormatting sqref="E4:E18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:C12">
    <cfRule type="expression" dxfId="13" priority="41">
      <formula>1=1</formula>
    </cfRule>
  </conditionalFormatting>
  <conditionalFormatting sqref="C13:C17">
    <cfRule type="expression" dxfId="12" priority="37">
      <formula>1=1</formula>
    </cfRule>
  </conditionalFormatting>
  <conditionalFormatting sqref="C18">
    <cfRule type="expression" dxfId="11" priority="33">
      <formula>1=1</formula>
    </cfRule>
  </conditionalFormatting>
  <conditionalFormatting sqref="C19:C23">
    <cfRule type="expression" dxfId="10" priority="29">
      <formula>1=1</formula>
    </cfRule>
  </conditionalFormatting>
  <conditionalFormatting sqref="A19">
    <cfRule type="expression" dxfId="9" priority="30">
      <formula>RIGHT(A19,1)="y"</formula>
    </cfRule>
    <cfRule type="expression" dxfId="8" priority="31" stopIfTrue="1">
      <formula>TRUE</formula>
    </cfRule>
  </conditionalFormatting>
  <conditionalFormatting sqref="E20:E38">
    <cfRule type="colorScale" priority="3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4:C28">
    <cfRule type="expression" dxfId="7" priority="25">
      <formula>1=1</formula>
    </cfRule>
  </conditionalFormatting>
  <conditionalFormatting sqref="C29:C32">
    <cfRule type="expression" dxfId="6" priority="21">
      <formula>1=1</formula>
    </cfRule>
  </conditionalFormatting>
  <conditionalFormatting sqref="C33:C38">
    <cfRule type="expression" dxfId="5" priority="17">
      <formula>1=1</formula>
    </cfRule>
  </conditionalFormatting>
  <conditionalFormatting sqref="C39:C43">
    <cfRule type="expression" dxfId="4" priority="13">
      <formula>1=1</formula>
    </cfRule>
  </conditionalFormatting>
  <conditionalFormatting sqref="A39">
    <cfRule type="expression" dxfId="3" priority="14">
      <formula>RIGHT(A39,1)="y"</formula>
    </cfRule>
    <cfRule type="expression" dxfId="2" priority="15" stopIfTrue="1">
      <formula>TRUE</formula>
    </cfRule>
  </conditionalFormatting>
  <conditionalFormatting sqref="E40:E54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4:C48">
    <cfRule type="expression" dxfId="1" priority="9">
      <formula>1=1</formula>
    </cfRule>
  </conditionalFormatting>
  <conditionalFormatting sqref="C54">
    <cfRule type="expression" dxfId="0" priority="1">
      <formula>1=1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6T10:12:00Z</dcterms:modified>
</cp:coreProperties>
</file>